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-以色列理工学院\文章\4.Manuscript_NOB_EST-\WRX\JEM\"/>
    </mc:Choice>
  </mc:AlternateContent>
  <xr:revisionPtr revIDLastSave="0" documentId="13_ncr:1_{B36CCB14-902E-46CF-8BF0-E70396ADA7B3}" xr6:coauthVersionLast="47" xr6:coauthVersionMax="47" xr10:uidLastSave="{00000000-0000-0000-0000-000000000000}"/>
  <bookViews>
    <workbookView xWindow="750" yWindow="750" windowWidth="17425" windowHeight="8955" xr2:uid="{00000000-000D-0000-FFFF-FFFF00000000}"/>
  </bookViews>
  <sheets>
    <sheet name="Table S1" sheetId="1" r:id="rId1"/>
    <sheet name="Table S2" sheetId="4" r:id="rId2"/>
    <sheet name="Table S3" sheetId="3" r:id="rId3"/>
    <sheet name="Table S4" sheetId="5" r:id="rId4"/>
    <sheet name="Table S5" sheetId="6" r:id="rId5"/>
  </sheets>
  <calcPr calcId="181029"/>
</workbook>
</file>

<file path=xl/sharedStrings.xml><?xml version="1.0" encoding="utf-8"?>
<sst xmlns="http://schemas.openxmlformats.org/spreadsheetml/2006/main" count="4737" uniqueCount="2297">
  <si>
    <t>A_L_bin.148</t>
  </si>
  <si>
    <t>1_A_bin.188</t>
  </si>
  <si>
    <t>2_A_bin.28</t>
  </si>
  <si>
    <t>1_A_bin.29</t>
  </si>
  <si>
    <t>A_L_bin.11</t>
  </si>
  <si>
    <t>2_A_bin.44</t>
  </si>
  <si>
    <t>B_L_bin.188</t>
  </si>
  <si>
    <t>2_O_bin.127</t>
  </si>
  <si>
    <t>2_O_bin.166</t>
  </si>
  <si>
    <t>Y_A_bin.39</t>
  </si>
  <si>
    <t>Y_B_bin.101</t>
  </si>
  <si>
    <t>Y_A_bin.25</t>
  </si>
  <si>
    <t>Y_B_bin.47</t>
  </si>
  <si>
    <t>Longest contig</t>
  </si>
  <si>
    <t>N50 (scaffolds)</t>
  </si>
  <si>
    <t>scaffolds</t>
  </si>
  <si>
    <t>predicted gene</t>
  </si>
  <si>
    <t>Genome size (Mb)</t>
    <phoneticPr fontId="18" type="noConversion"/>
  </si>
  <si>
    <t>Coding density (%)</t>
    <phoneticPr fontId="18" type="noConversion"/>
  </si>
  <si>
    <t>GC (%)</t>
    <phoneticPr fontId="18" type="noConversion"/>
  </si>
  <si>
    <t>Contamination (%)</t>
    <phoneticPr fontId="18" type="noConversion"/>
  </si>
  <si>
    <t>Completeness (%)</t>
    <phoneticPr fontId="18" type="noConversion"/>
  </si>
  <si>
    <t>MAGs</t>
    <phoneticPr fontId="18" type="noConversion"/>
  </si>
  <si>
    <t>Group</t>
    <phoneticPr fontId="18" type="noConversion"/>
  </si>
  <si>
    <t>Group 1</t>
    <phoneticPr fontId="18" type="noConversion"/>
  </si>
  <si>
    <t>Group 2</t>
    <phoneticPr fontId="18" type="noConversion"/>
  </si>
  <si>
    <t>Group 3</t>
  </si>
  <si>
    <t>Group 4</t>
  </si>
  <si>
    <t>Unclassify</t>
    <phoneticPr fontId="18" type="noConversion"/>
  </si>
  <si>
    <t>Pathway</t>
    <phoneticPr fontId="18" type="noConversion"/>
  </si>
  <si>
    <t>Gene</t>
  </si>
  <si>
    <t>Function</t>
    <phoneticPr fontId="18" type="noConversion"/>
  </si>
  <si>
    <t>cs</t>
  </si>
  <si>
    <t>citrate synthase</t>
    <phoneticPr fontId="22" type="noConversion"/>
  </si>
  <si>
    <t>ACLY (r-TCA)</t>
    <phoneticPr fontId="22" type="noConversion"/>
  </si>
  <si>
    <t xml:space="preserve">ATP citrate (pro-S)-lyase </t>
    <phoneticPr fontId="22" type="noConversion"/>
  </si>
  <si>
    <t>ACO</t>
  </si>
  <si>
    <t>aconitate hydratase</t>
    <phoneticPr fontId="22" type="noConversion"/>
  </si>
  <si>
    <t>idh</t>
  </si>
  <si>
    <t>isocitrate dehydrogenase (NADP)</t>
    <phoneticPr fontId="22" type="noConversion"/>
  </si>
  <si>
    <t>OGOR</t>
    <phoneticPr fontId="22" type="noConversion"/>
  </si>
  <si>
    <t>2-oxoglutarate:ferredoxin oxidoreductase</t>
    <phoneticPr fontId="22" type="noConversion"/>
  </si>
  <si>
    <t xml:space="preserve">2-oxoglutarate:ferredoxin oxidoreductase epsilon subunit </t>
    <phoneticPr fontId="22" type="noConversion"/>
  </si>
  <si>
    <t>succinyl-CoA synthetase (Succinyl-CoA ligase), ADP-forming, alpha subunit</t>
    <phoneticPr fontId="22" type="noConversion"/>
  </si>
  <si>
    <t>succinyl-CoA synthetase (Succinyl-CoA ligase), ADP-forming, beta subunit</t>
    <phoneticPr fontId="22" type="noConversion"/>
  </si>
  <si>
    <t>succinate dehydrogenase/fumarate reductase, flavoprotein subunit</t>
    <phoneticPr fontId="22" type="noConversion"/>
  </si>
  <si>
    <t>succinate dehydrogenase/fumarate reductase, iron/sulfur subunit</t>
    <phoneticPr fontId="22" type="noConversion"/>
  </si>
  <si>
    <t>succinate dehydrogenase / fumarate reductase, cytochrome b subunit</t>
  </si>
  <si>
    <t>fum</t>
    <phoneticPr fontId="22" type="noConversion"/>
  </si>
  <si>
    <t>fumarate hydratase</t>
    <phoneticPr fontId="22" type="noConversion"/>
  </si>
  <si>
    <t>mdh</t>
  </si>
  <si>
    <t>malate dehydrogenase</t>
    <phoneticPr fontId="22" type="noConversion"/>
  </si>
  <si>
    <t>pyruvate ferredoxin oxidoreductase alpha subunit</t>
    <phoneticPr fontId="22" type="noConversion"/>
  </si>
  <si>
    <t xml:space="preserve">pyruvate ferredoxin oxidoreductase beta subunit </t>
  </si>
  <si>
    <t>pyruvate ferredoxin oxidoreductase gamma subunit</t>
  </si>
  <si>
    <t>G6PD</t>
  </si>
  <si>
    <t>glucose-6-phosphate 1-dehydrogenase</t>
  </si>
  <si>
    <t>PGLS, pgl</t>
  </si>
  <si>
    <t>6-phosphogluconolactonase</t>
  </si>
  <si>
    <t>gluconokinase</t>
    <phoneticPr fontId="22" type="noConversion"/>
  </si>
  <si>
    <t>PGD</t>
  </si>
  <si>
    <t>6-phosphogluconate dehydrogenase</t>
  </si>
  <si>
    <t>ribose 5-phosphate isomerase</t>
  </si>
  <si>
    <t>rpe</t>
    <phoneticPr fontId="22" type="noConversion"/>
  </si>
  <si>
    <t>ribulose-phosphate 3-epimerase</t>
  </si>
  <si>
    <t>tkt</t>
    <phoneticPr fontId="22" type="noConversion"/>
  </si>
  <si>
    <t>Glycolysis pathway</t>
    <phoneticPr fontId="22" type="noConversion"/>
  </si>
  <si>
    <t>glk</t>
    <phoneticPr fontId="22" type="noConversion"/>
  </si>
  <si>
    <t>glucokinase</t>
    <phoneticPr fontId="22" type="noConversion"/>
  </si>
  <si>
    <t>glucose-6-phosphate isomerase</t>
    <phoneticPr fontId="22" type="noConversion"/>
  </si>
  <si>
    <t>pfk</t>
    <phoneticPr fontId="22" type="noConversion"/>
  </si>
  <si>
    <t>6-phosphofructokinase</t>
    <phoneticPr fontId="22" type="noConversion"/>
  </si>
  <si>
    <t>fructose 1,6-bisphosphate aldolase/phosphatase</t>
    <phoneticPr fontId="22" type="noConversion"/>
  </si>
  <si>
    <t>fbaB</t>
    <phoneticPr fontId="22" type="noConversion"/>
  </si>
  <si>
    <t>fructose-bisphosphate aldolase</t>
    <phoneticPr fontId="22" type="noConversion"/>
  </si>
  <si>
    <t>ppgK</t>
    <phoneticPr fontId="22" type="noConversion"/>
  </si>
  <si>
    <t>polyphosphate glucokinase</t>
    <phoneticPr fontId="22" type="noConversion"/>
  </si>
  <si>
    <t>triosephosphate isomerase (TIM)</t>
    <phoneticPr fontId="22" type="noConversion"/>
  </si>
  <si>
    <t>GAPDH,gapA</t>
    <phoneticPr fontId="22" type="noConversion"/>
  </si>
  <si>
    <t>glyceraldehyde 3-phosphate dehydrogenase</t>
    <phoneticPr fontId="22" type="noConversion"/>
  </si>
  <si>
    <t>PGK,pgk</t>
    <phoneticPr fontId="22" type="noConversion"/>
  </si>
  <si>
    <t>phosphoglycerate kinase</t>
    <phoneticPr fontId="22" type="noConversion"/>
  </si>
  <si>
    <t>apgM</t>
    <phoneticPr fontId="22" type="noConversion"/>
  </si>
  <si>
    <t>2,3-bisphosphoglycerate-independent phosphoglycerate mutase</t>
    <phoneticPr fontId="22" type="noConversion"/>
  </si>
  <si>
    <t>PGAM, gpmA</t>
  </si>
  <si>
    <t xml:space="preserve">2,3-bisphosphoglycerate-dependent phosphoglycerate mutase </t>
  </si>
  <si>
    <t>ENO,eno</t>
    <phoneticPr fontId="22" type="noConversion"/>
  </si>
  <si>
    <t>enolase</t>
    <phoneticPr fontId="22" type="noConversion"/>
  </si>
  <si>
    <t>PK, pyk</t>
  </si>
  <si>
    <t>pyruvate kinase</t>
    <phoneticPr fontId="22" type="noConversion"/>
  </si>
  <si>
    <t>pyc</t>
    <phoneticPr fontId="22" type="noConversion"/>
  </si>
  <si>
    <t>pyruvate carboxylase</t>
  </si>
  <si>
    <t>Galactose metabolism</t>
    <phoneticPr fontId="22" type="noConversion"/>
  </si>
  <si>
    <t>galT</t>
    <phoneticPr fontId="22" type="noConversion"/>
  </si>
  <si>
    <t>UDPglucose--hexose-1-phosphate uridylyltransferase</t>
    <phoneticPr fontId="22" type="noConversion"/>
  </si>
  <si>
    <t>galE</t>
    <phoneticPr fontId="22" type="noConversion"/>
  </si>
  <si>
    <t>UDP-glucose 4-epimerase</t>
    <phoneticPr fontId="22" type="noConversion"/>
  </si>
  <si>
    <t>phosphomannomutase / phosphoglucomutase</t>
    <phoneticPr fontId="22" type="noConversion"/>
  </si>
  <si>
    <t>MCE</t>
    <phoneticPr fontId="22" type="noConversion"/>
  </si>
  <si>
    <t>methylmalonyl-CoA/ethylmalonyl-CoA epimerase</t>
    <phoneticPr fontId="22" type="noConversion"/>
  </si>
  <si>
    <t>MCM</t>
    <phoneticPr fontId="22" type="noConversion"/>
  </si>
  <si>
    <t>Methylmalonyl-CoA mutase</t>
    <phoneticPr fontId="22" type="noConversion"/>
  </si>
  <si>
    <t>Nitrogen metabolism</t>
    <phoneticPr fontId="22" type="noConversion"/>
  </si>
  <si>
    <t>NXR</t>
    <phoneticPr fontId="22" type="noConversion"/>
  </si>
  <si>
    <t>nitrite oxidoreductase, alpha subunit </t>
    <phoneticPr fontId="22" type="noConversion"/>
  </si>
  <si>
    <t>nitrite oxidoreductase, beta subunit </t>
    <phoneticPr fontId="22" type="noConversion"/>
  </si>
  <si>
    <t>nitrite oxidoreductase, gamma subunit</t>
    <phoneticPr fontId="22" type="noConversion"/>
  </si>
  <si>
    <t>cytochrome C552</t>
    <phoneticPr fontId="22" type="noConversion"/>
  </si>
  <si>
    <t>amine oxidase</t>
  </si>
  <si>
    <t>NirK</t>
    <phoneticPr fontId="22" type="noConversion"/>
  </si>
  <si>
    <t>NirA</t>
    <phoneticPr fontId="22" type="noConversion"/>
  </si>
  <si>
    <t>ferredoxin-nitrite reductase</t>
  </si>
  <si>
    <t>NrfAH</t>
    <phoneticPr fontId="22" type="noConversion"/>
  </si>
  <si>
    <t>ammonia-forming cytochrome c nitrite reductase subunit c552</t>
    <phoneticPr fontId="22" type="noConversion"/>
  </si>
  <si>
    <t>cytochrome c nitrite reductase small subunit</t>
    <phoneticPr fontId="22" type="noConversion"/>
  </si>
  <si>
    <t>Membrane‒bound Nitrate Reductase, alpha subunit</t>
    <phoneticPr fontId="22" type="noConversion"/>
  </si>
  <si>
    <t>Membrane‒bound Nitrate Reductase,beta subunit</t>
    <phoneticPr fontId="22" type="noConversion"/>
  </si>
  <si>
    <t>Membrane‒bound Nitrate Reductase,gamma subunit</t>
    <phoneticPr fontId="22" type="noConversion"/>
  </si>
  <si>
    <t>NirBD</t>
    <phoneticPr fontId="22" type="noConversion"/>
  </si>
  <si>
    <t>nitrite reductase (NADH) large subunit</t>
    <phoneticPr fontId="22" type="noConversion"/>
  </si>
  <si>
    <t>nitrite reductase (NADH) small subunit</t>
    <phoneticPr fontId="22" type="noConversion"/>
  </si>
  <si>
    <t>cynS</t>
  </si>
  <si>
    <t>cyanate lyase</t>
  </si>
  <si>
    <t>GLUD1_2, gdhA</t>
    <phoneticPr fontId="22" type="noConversion"/>
  </si>
  <si>
    <t>glutamate dehydrogenase</t>
  </si>
  <si>
    <t xml:space="preserve">urease subunit alpha </t>
    <phoneticPr fontId="22" type="noConversion"/>
  </si>
  <si>
    <t>urease subunit beta</t>
    <phoneticPr fontId="22" type="noConversion"/>
  </si>
  <si>
    <t xml:space="preserve">urease subunit gamma </t>
    <phoneticPr fontId="22" type="noConversion"/>
  </si>
  <si>
    <t>UreE</t>
    <phoneticPr fontId="22" type="noConversion"/>
  </si>
  <si>
    <t>urease accessory protein</t>
    <phoneticPr fontId="22" type="noConversion"/>
  </si>
  <si>
    <t>UreF</t>
    <phoneticPr fontId="22" type="noConversion"/>
  </si>
  <si>
    <t>UreG</t>
    <phoneticPr fontId="22" type="noConversion"/>
  </si>
  <si>
    <t>UreD</t>
    <phoneticPr fontId="22" type="noConversion"/>
  </si>
  <si>
    <t>UreJ</t>
    <phoneticPr fontId="22" type="noConversion"/>
  </si>
  <si>
    <t>Fermentaion</t>
    <phoneticPr fontId="22" type="noConversion"/>
  </si>
  <si>
    <t>ALDH</t>
  </si>
  <si>
    <t xml:space="preserve">aldehyde dehydrogenase (NAD+) </t>
    <phoneticPr fontId="22" type="noConversion"/>
  </si>
  <si>
    <t>adhP</t>
    <phoneticPr fontId="22" type="noConversion"/>
  </si>
  <si>
    <t>alcohol dehydrogenase</t>
    <phoneticPr fontId="22" type="noConversion"/>
  </si>
  <si>
    <t>yahK</t>
  </si>
  <si>
    <t xml:space="preserve">alcohol dehydrogenase (NADP+) </t>
  </si>
  <si>
    <t>pta</t>
    <phoneticPr fontId="22" type="noConversion"/>
  </si>
  <si>
    <t>phosphate acetyltransferase</t>
    <phoneticPr fontId="22" type="noConversion"/>
  </si>
  <si>
    <t>ackA</t>
    <phoneticPr fontId="22" type="noConversion"/>
  </si>
  <si>
    <t>acetate kinase</t>
    <phoneticPr fontId="22" type="noConversion"/>
  </si>
  <si>
    <t>acyP</t>
    <phoneticPr fontId="22" type="noConversion"/>
  </si>
  <si>
    <t>acylphosphatase</t>
    <phoneticPr fontId="22" type="noConversion"/>
  </si>
  <si>
    <t>ACSS,acs</t>
    <phoneticPr fontId="22" type="noConversion"/>
  </si>
  <si>
    <t>acetyl-CoA synthetase</t>
    <phoneticPr fontId="22" type="noConversion"/>
  </si>
  <si>
    <t>acetyl-CoA C-acetyltransferase</t>
    <phoneticPr fontId="22" type="noConversion"/>
  </si>
  <si>
    <t>PhaE</t>
    <phoneticPr fontId="22" type="noConversion"/>
  </si>
  <si>
    <t>Poly(R)-hydroxyalkanoic acid synthase subunit</t>
    <phoneticPr fontId="22" type="noConversion"/>
  </si>
  <si>
    <t>poly(3-hydroxybutyrate) depolymerase like protein</t>
    <phoneticPr fontId="22" type="noConversion"/>
  </si>
  <si>
    <t>Glycogen metabolism</t>
    <phoneticPr fontId="22" type="noConversion"/>
  </si>
  <si>
    <t>glucose-1-phosphate adenylyltransferase</t>
    <phoneticPr fontId="22" type="noConversion"/>
  </si>
  <si>
    <t>1,4-alpha-glucan branching enzyme</t>
    <phoneticPr fontId="22" type="noConversion"/>
  </si>
  <si>
    <t>Glycogen operon protein GlgX homolog</t>
  </si>
  <si>
    <t>Hydrogen oxidation</t>
    <phoneticPr fontId="22" type="noConversion"/>
  </si>
  <si>
    <t>hydA</t>
  </si>
  <si>
    <t>sulfhydrogenase subunit alpha (Ni/Fe hydrogenase subunit alpha)</t>
    <phoneticPr fontId="22" type="noConversion"/>
  </si>
  <si>
    <t>hydB</t>
  </si>
  <si>
    <t>sulfhydrogenase subunit beta (sulfur reductase)</t>
  </si>
  <si>
    <t>hydD</t>
    <phoneticPr fontId="22" type="noConversion"/>
  </si>
  <si>
    <t>sulfhydrogenase subunit delta</t>
  </si>
  <si>
    <t>hydG</t>
    <phoneticPr fontId="22" type="noConversion"/>
  </si>
  <si>
    <t>Sulfhydrogenase subunit gamma (Ni/Fe hydrogenase subunit gamma )</t>
    <phoneticPr fontId="22" type="noConversion"/>
  </si>
  <si>
    <t>ABC and other transporters</t>
  </si>
  <si>
    <t>pstA</t>
    <phoneticPr fontId="22" type="noConversion"/>
  </si>
  <si>
    <t>phosphate transport system permease protein</t>
    <phoneticPr fontId="22" type="noConversion"/>
  </si>
  <si>
    <t>pstB</t>
    <phoneticPr fontId="22" type="noConversion"/>
  </si>
  <si>
    <t>phosphate transport system ATP-binding protein</t>
    <phoneticPr fontId="22" type="noConversion"/>
  </si>
  <si>
    <t>pstC</t>
    <phoneticPr fontId="22" type="noConversion"/>
  </si>
  <si>
    <t>pstS</t>
    <phoneticPr fontId="22" type="noConversion"/>
  </si>
  <si>
    <t>phosphate transport system substrate-binding protein</t>
    <phoneticPr fontId="22" type="noConversion"/>
  </si>
  <si>
    <t>AfuA</t>
    <phoneticPr fontId="22" type="noConversion"/>
  </si>
  <si>
    <t>iron(III) transport system substrate-binding protein</t>
    <phoneticPr fontId="22" type="noConversion"/>
  </si>
  <si>
    <t>AfuB</t>
    <phoneticPr fontId="22" type="noConversion"/>
  </si>
  <si>
    <t>iron(III) transport system permease protein</t>
    <phoneticPr fontId="22" type="noConversion"/>
  </si>
  <si>
    <t>AfuC</t>
    <phoneticPr fontId="22" type="noConversion"/>
  </si>
  <si>
    <t>iron(III) transport system ATP-binding protein</t>
    <phoneticPr fontId="22" type="noConversion"/>
  </si>
  <si>
    <t>urtE</t>
    <phoneticPr fontId="22" type="noConversion"/>
  </si>
  <si>
    <t>urea transport system ATP-binding protein</t>
    <phoneticPr fontId="22" type="noConversion"/>
  </si>
  <si>
    <t>urtD</t>
    <phoneticPr fontId="22" type="noConversion"/>
  </si>
  <si>
    <t>urtC</t>
    <phoneticPr fontId="22" type="noConversion"/>
  </si>
  <si>
    <t>urea transport system permease protein</t>
    <phoneticPr fontId="22" type="noConversion"/>
  </si>
  <si>
    <t>urtB</t>
    <phoneticPr fontId="22" type="noConversion"/>
  </si>
  <si>
    <t>urtA</t>
    <phoneticPr fontId="22" type="noConversion"/>
  </si>
  <si>
    <t>urea transport system substrate-binding protein</t>
    <phoneticPr fontId="22" type="noConversion"/>
  </si>
  <si>
    <t xml:space="preserve">nrtC/nasD </t>
    <phoneticPr fontId="22" type="noConversion"/>
  </si>
  <si>
    <t>nitrate/nitrite transport system ATP-binding protein [EC:7.3.2.4]</t>
    <phoneticPr fontId="22" type="noConversion"/>
  </si>
  <si>
    <t>nrtB/nasE/cynB</t>
    <phoneticPr fontId="22" type="noConversion"/>
  </si>
  <si>
    <t>nitrate/nitrite transport system permease protein</t>
    <phoneticPr fontId="22" type="noConversion"/>
  </si>
  <si>
    <t>nrtA/nasF/cynA;</t>
    <phoneticPr fontId="22" type="noConversion"/>
  </si>
  <si>
    <t>nitrate/nitrite transport system substrate-binding protein</t>
    <phoneticPr fontId="22" type="noConversion"/>
  </si>
  <si>
    <t>phaG</t>
    <phoneticPr fontId="22" type="noConversion"/>
  </si>
  <si>
    <t>multicomponent K+:H+ antiporter subunit G</t>
    <phoneticPr fontId="22" type="noConversion"/>
  </si>
  <si>
    <t>phaF</t>
    <phoneticPr fontId="22" type="noConversion"/>
  </si>
  <si>
    <t>multicomponent K+:H+ antiporter subunit F</t>
    <phoneticPr fontId="22" type="noConversion"/>
  </si>
  <si>
    <t>phaE</t>
    <phoneticPr fontId="22" type="noConversion"/>
  </si>
  <si>
    <t>multicomponent K+:H+ antiporter subunit E</t>
    <phoneticPr fontId="22" type="noConversion"/>
  </si>
  <si>
    <t>phaD</t>
    <phoneticPr fontId="22" type="noConversion"/>
  </si>
  <si>
    <t>multicomponent K+:H+ antiporter subunit D</t>
    <phoneticPr fontId="22" type="noConversion"/>
  </si>
  <si>
    <t>phaC</t>
    <phoneticPr fontId="22" type="noConversion"/>
  </si>
  <si>
    <t>multicomponent K+:H+ antiporter subunit C</t>
    <phoneticPr fontId="22" type="noConversion"/>
  </si>
  <si>
    <t>phaA</t>
    <phoneticPr fontId="22" type="noConversion"/>
  </si>
  <si>
    <t>multicomponent K+:H+ antiporter subunit A</t>
    <phoneticPr fontId="22" type="noConversion"/>
  </si>
  <si>
    <t>TonB</t>
    <phoneticPr fontId="22" type="noConversion"/>
  </si>
  <si>
    <t>periplasmic protein TonB</t>
    <phoneticPr fontId="22" type="noConversion"/>
  </si>
  <si>
    <t>NhaA</t>
    <phoneticPr fontId="22" type="noConversion"/>
  </si>
  <si>
    <t>Na+:H+ antiporter, NhaA family</t>
  </si>
  <si>
    <t>MgtE</t>
    <phoneticPr fontId="22" type="noConversion"/>
  </si>
  <si>
    <t>magnesium transporter</t>
  </si>
  <si>
    <t>CorA</t>
    <phoneticPr fontId="22" type="noConversion"/>
  </si>
  <si>
    <t>cysA</t>
    <phoneticPr fontId="22" type="noConversion"/>
  </si>
  <si>
    <t xml:space="preserve">sulfate/thiosulfate transport system ATP-binding protein </t>
    <phoneticPr fontId="22" type="noConversion"/>
  </si>
  <si>
    <t>cysW</t>
    <phoneticPr fontId="22" type="noConversion"/>
  </si>
  <si>
    <t>sulfate/thiosulfate transport system permease protein</t>
    <phoneticPr fontId="22" type="noConversion"/>
  </si>
  <si>
    <t>cysU</t>
    <phoneticPr fontId="22" type="noConversion"/>
  </si>
  <si>
    <t>sbp</t>
    <phoneticPr fontId="22" type="noConversion"/>
  </si>
  <si>
    <t>sulfate/thiosulfate transport system substrate-binding protein</t>
    <phoneticPr fontId="22" type="noConversion"/>
  </si>
  <si>
    <t>zipB</t>
  </si>
  <si>
    <t>zinc and cadmium transporter</t>
    <phoneticPr fontId="22" type="noConversion"/>
  </si>
  <si>
    <t>czcD, zitB</t>
  </si>
  <si>
    <t>cobalt-zinc-cadmium efflux system protein</t>
    <phoneticPr fontId="22" type="noConversion"/>
  </si>
  <si>
    <t>focA</t>
    <phoneticPr fontId="22" type="noConversion"/>
  </si>
  <si>
    <t>nitrite/formate transporter</t>
    <phoneticPr fontId="22" type="noConversion"/>
  </si>
  <si>
    <t>NarK</t>
  </si>
  <si>
    <t xml:space="preserve">nitrate transporter </t>
    <phoneticPr fontId="22" type="noConversion"/>
  </si>
  <si>
    <t>AMT</t>
    <phoneticPr fontId="22" type="noConversion"/>
  </si>
  <si>
    <t>ammonium transporter, Amt family</t>
    <phoneticPr fontId="22" type="noConversion"/>
  </si>
  <si>
    <t>multidrug efflux</t>
    <phoneticPr fontId="22" type="noConversion"/>
  </si>
  <si>
    <t>RND System</t>
    <phoneticPr fontId="22" type="noConversion"/>
  </si>
  <si>
    <t>acrB, mexB, adeJ, smeE, mtrD, cmeB; multidrug efflux pump</t>
    <phoneticPr fontId="18" type="noConversion"/>
  </si>
  <si>
    <t>acrA, mexA, adeI, smeD, mtrC, cmeA; membrane fusion protein, multidrug efflux system</t>
  </si>
  <si>
    <t>mdtC; multidrug efflux pump</t>
  </si>
  <si>
    <t>mdtB; multidrug efflux pump</t>
  </si>
  <si>
    <t>mdtA; membrane fusion protein, multidrug efflux system</t>
  </si>
  <si>
    <t>efflux RND transporter periplasmic adaptor subunit</t>
  </si>
  <si>
    <t>SMR System</t>
    <phoneticPr fontId="22" type="noConversion"/>
  </si>
  <si>
    <t>multidrug efflux SMR transporter</t>
    <phoneticPr fontId="22" type="noConversion"/>
  </si>
  <si>
    <t>TC.SMR3; small multidrug resistance family-3 protein</t>
    <phoneticPr fontId="18" type="noConversion"/>
  </si>
  <si>
    <t>MFS System</t>
    <phoneticPr fontId="22" type="noConversion"/>
  </si>
  <si>
    <t>emrA; membrane fusion protein, multidrug efflux system</t>
    <phoneticPr fontId="18" type="noConversion"/>
  </si>
  <si>
    <t>emrB; MFS transporter, DHA2 family, multidrug resistance protein</t>
  </si>
  <si>
    <t>MATE System</t>
    <phoneticPr fontId="22" type="noConversion"/>
  </si>
  <si>
    <t>multidrug transporter MatE</t>
  </si>
  <si>
    <t>MATE family efflux transporter</t>
    <phoneticPr fontId="22" type="noConversion"/>
  </si>
  <si>
    <t>ABC Transporter</t>
    <phoneticPr fontId="22" type="noConversion"/>
  </si>
  <si>
    <t>ABC transporter ATP-binding protein</t>
    <phoneticPr fontId="22" type="noConversion"/>
  </si>
  <si>
    <t xml:space="preserve">ABC transporter permease </t>
  </si>
  <si>
    <t>nuoA</t>
  </si>
  <si>
    <t>NADH-quinone oxidoreductase subunit A</t>
    <phoneticPr fontId="22" type="noConversion"/>
  </si>
  <si>
    <t>nuoB</t>
  </si>
  <si>
    <t>NADH-quinone oxidoreductase subunit B</t>
  </si>
  <si>
    <t>nuoCD</t>
    <phoneticPr fontId="22" type="noConversion"/>
  </si>
  <si>
    <t>NADH-quinone oxidoreductase subunit CD</t>
    <phoneticPr fontId="22" type="noConversion"/>
  </si>
  <si>
    <t>nuoC</t>
    <phoneticPr fontId="22" type="noConversion"/>
  </si>
  <si>
    <t xml:space="preserve">NADH-quinone oxidoreductase subunit C </t>
  </si>
  <si>
    <t>nuoD</t>
    <phoneticPr fontId="22" type="noConversion"/>
  </si>
  <si>
    <t>NADH-quinone oxidoreductase subunit D</t>
    <phoneticPr fontId="22" type="noConversion"/>
  </si>
  <si>
    <t>nuoE</t>
  </si>
  <si>
    <t>NADH-quinone oxidoreductase subunit E</t>
  </si>
  <si>
    <t>nuoF</t>
  </si>
  <si>
    <t>NADH-quinone oxidoreductase subunit F</t>
  </si>
  <si>
    <t>nuoG</t>
  </si>
  <si>
    <t>NADH-quinone oxidoreductase subunit G</t>
  </si>
  <si>
    <t>nuoH</t>
  </si>
  <si>
    <t>NADH-quinone oxidoreductase subunit H</t>
  </si>
  <si>
    <t>nuoI</t>
  </si>
  <si>
    <t>NADH-quinone oxidoreductase subunit I</t>
  </si>
  <si>
    <t>nuoJ</t>
  </si>
  <si>
    <t>NADH-quinone oxidoreductase subunit J</t>
  </si>
  <si>
    <t>nuoK</t>
  </si>
  <si>
    <t>NADH-quinone oxidoreductase subunit K</t>
  </si>
  <si>
    <t>nuoL</t>
  </si>
  <si>
    <t>NADH-quinone oxidoreductase subunit L</t>
  </si>
  <si>
    <t>nuoM</t>
  </si>
  <si>
    <t>NADH-quinone oxidoreductase subunit M</t>
  </si>
  <si>
    <t>nuoN</t>
  </si>
  <si>
    <t>NADH-quinone oxidoreductase subunit N</t>
  </si>
  <si>
    <t>sdhA,frdA</t>
  </si>
  <si>
    <t>succinate dehydrogenase / fumarate reductase, flavoprotein subunit</t>
    <phoneticPr fontId="22" type="noConversion"/>
  </si>
  <si>
    <t>sdhB,frdB</t>
  </si>
  <si>
    <t>succinate dehydrogenase / fumarate reductase, iron-sulfur subunit</t>
  </si>
  <si>
    <t>sdhC,frdC</t>
  </si>
  <si>
    <t>petB</t>
    <phoneticPr fontId="22" type="noConversion"/>
  </si>
  <si>
    <t>ATPF1A, atpA</t>
    <phoneticPr fontId="22" type="noConversion"/>
  </si>
  <si>
    <t>F-type H+/Na+-transporting ATPase subunit alpha</t>
    <phoneticPr fontId="22" type="noConversion"/>
  </si>
  <si>
    <t>ATPF1B, atpD</t>
    <phoneticPr fontId="22" type="noConversion"/>
  </si>
  <si>
    <t>F-type H+/Na+-transporting ATPase subunit beta</t>
    <phoneticPr fontId="22" type="noConversion"/>
  </si>
  <si>
    <t>ATPF1G, atpG</t>
    <phoneticPr fontId="22" type="noConversion"/>
  </si>
  <si>
    <t>F-type H+-transporting ATPase subunit gamma</t>
    <phoneticPr fontId="22" type="noConversion"/>
  </si>
  <si>
    <t>ATPF1D, atpH</t>
    <phoneticPr fontId="22" type="noConversion"/>
  </si>
  <si>
    <t>F-type H+-transporting ATPase subunit delta</t>
    <phoneticPr fontId="22" type="noConversion"/>
  </si>
  <si>
    <t>ATPF1E, atpC</t>
    <phoneticPr fontId="22" type="noConversion"/>
  </si>
  <si>
    <t>F-type H+-transporting ATPase subunit epsilon</t>
    <phoneticPr fontId="22" type="noConversion"/>
  </si>
  <si>
    <t>ATPF0A, atpB</t>
    <phoneticPr fontId="22" type="noConversion"/>
  </si>
  <si>
    <t>F-type H+-transporting ATPase subunit a</t>
    <phoneticPr fontId="22" type="noConversion"/>
  </si>
  <si>
    <t>ATPF0B, atpF</t>
    <phoneticPr fontId="22" type="noConversion"/>
  </si>
  <si>
    <t>F-type H+-transporting ATPase subunit b</t>
    <phoneticPr fontId="22" type="noConversion"/>
  </si>
  <si>
    <t>ATPF0C, atpE</t>
    <phoneticPr fontId="22" type="noConversion"/>
  </si>
  <si>
    <t>F-type H+-transporting ATPase subunit c</t>
    <phoneticPr fontId="22" type="noConversion"/>
  </si>
  <si>
    <t>ATPVD, ntpD, atpD</t>
  </si>
  <si>
    <t>V/A-type H+/Na+-transporting ATPase subunit D</t>
    <phoneticPr fontId="22" type="noConversion"/>
  </si>
  <si>
    <t>ATPVB, ntpB, atpB</t>
  </si>
  <si>
    <t>V/A-type H+/Na+-transporting ATPase subunit B</t>
    <phoneticPr fontId="22" type="noConversion"/>
  </si>
  <si>
    <t>ATPVA, ntpA, atpA</t>
  </si>
  <si>
    <t>ATPVF, ntpF, atpF</t>
  </si>
  <si>
    <t>V/A-type H+/Na+-transporting ATPase subunit F</t>
    <phoneticPr fontId="22" type="noConversion"/>
  </si>
  <si>
    <t>ATPVC, ntpC, atpC</t>
  </si>
  <si>
    <t>V/A-type H+/Na+-transporting ATPase subunit C</t>
    <phoneticPr fontId="22" type="noConversion"/>
  </si>
  <si>
    <t>ATPVI, ntpI, atpI</t>
  </si>
  <si>
    <t>V/A-type H+/Na+-transporting ATPase subunit I</t>
    <phoneticPr fontId="22" type="noConversion"/>
  </si>
  <si>
    <t>ATPVK, ntpK, atpK</t>
  </si>
  <si>
    <t>V/A-type H+/Na+-transporting ATPase subunit K</t>
    <phoneticPr fontId="22" type="noConversion"/>
  </si>
  <si>
    <t>ATPVE, ntpE, atpE</t>
  </si>
  <si>
    <t>V/A-type H+/Na+-transporting ATPase subunit E</t>
    <phoneticPr fontId="22" type="noConversion"/>
  </si>
  <si>
    <t>Sulfur metabolism</t>
    <phoneticPr fontId="22" type="noConversion"/>
  </si>
  <si>
    <t>cysN/cysC</t>
    <phoneticPr fontId="22" type="noConversion"/>
  </si>
  <si>
    <t>bifunctional enzyme CysN/CysC</t>
    <phoneticPr fontId="22" type="noConversion"/>
  </si>
  <si>
    <t>cysD</t>
    <phoneticPr fontId="22" type="noConversion"/>
  </si>
  <si>
    <t>sulfate adenylyltransferase subunit 2</t>
    <phoneticPr fontId="22" type="noConversion"/>
  </si>
  <si>
    <t>cysC</t>
  </si>
  <si>
    <t xml:space="preserve">adenylylsulfate kinase </t>
  </si>
  <si>
    <t>cysH</t>
  </si>
  <si>
    <t>bifunctional enzyme CysH</t>
  </si>
  <si>
    <t>sir</t>
  </si>
  <si>
    <t>sulfite reductase (ferredoxin)</t>
    <phoneticPr fontId="22" type="noConversion"/>
  </si>
  <si>
    <t>Carbon fixation</t>
    <phoneticPr fontId="22" type="noConversion"/>
  </si>
  <si>
    <t>fdoI, fdsG</t>
  </si>
  <si>
    <t>formate dehydrogenase subunit gamma</t>
    <phoneticPr fontId="22" type="noConversion"/>
  </si>
  <si>
    <t>fdoH, fdsB</t>
  </si>
  <si>
    <t>formate dehydrogenase iron-sulfur subunit</t>
    <phoneticPr fontId="22" type="noConversion"/>
  </si>
  <si>
    <t>fdhA</t>
    <phoneticPr fontId="22" type="noConversion"/>
  </si>
  <si>
    <t>formate dehydrogenase (NADP+) alpha subunit</t>
    <phoneticPr fontId="22" type="noConversion"/>
  </si>
  <si>
    <t>fhs</t>
    <phoneticPr fontId="22" type="noConversion"/>
  </si>
  <si>
    <t>formate--tetrahydrofolate ligase</t>
    <phoneticPr fontId="22" type="noConversion"/>
  </si>
  <si>
    <t>folD</t>
    <phoneticPr fontId="22" type="noConversion"/>
  </si>
  <si>
    <t>methylenetetrahydrofolate dehydrogenase (NADP+) / methenyltetrahydrofolate cyclohydrolase</t>
    <phoneticPr fontId="22" type="noConversion"/>
  </si>
  <si>
    <t>metF</t>
    <phoneticPr fontId="22" type="noConversion"/>
  </si>
  <si>
    <t>methylenetetrahydrofolate reductase</t>
    <phoneticPr fontId="22" type="noConversion"/>
  </si>
  <si>
    <t>glyA</t>
    <phoneticPr fontId="22" type="noConversion"/>
  </si>
  <si>
    <t>glycine hydroxymethyltransferase</t>
    <phoneticPr fontId="22" type="noConversion"/>
  </si>
  <si>
    <t>sds</t>
    <phoneticPr fontId="22" type="noConversion"/>
  </si>
  <si>
    <t>CA</t>
    <phoneticPr fontId="22" type="noConversion"/>
  </si>
  <si>
    <t>carbonic anhydrase</t>
    <phoneticPr fontId="22" type="noConversion"/>
  </si>
  <si>
    <t>flgD</t>
  </si>
  <si>
    <t>Basal-body rod modification protein FlgD</t>
    <phoneticPr fontId="22" type="noConversion"/>
  </si>
  <si>
    <t>flgE</t>
  </si>
  <si>
    <t>Flagellar hook protein FlgE</t>
    <phoneticPr fontId="22" type="noConversion"/>
  </si>
  <si>
    <t>flgG</t>
    <phoneticPr fontId="22" type="noConversion"/>
  </si>
  <si>
    <t>flgA</t>
  </si>
  <si>
    <t>Flagellar basal-body P-ring protein FlgA</t>
  </si>
  <si>
    <t>flgH</t>
  </si>
  <si>
    <t>Flagellar L-ring protein</t>
  </si>
  <si>
    <t>flgI</t>
  </si>
  <si>
    <t>Flagellar P-ring protein</t>
  </si>
  <si>
    <t>flgJ</t>
  </si>
  <si>
    <t>Peptidoglycan hydrolase FlgJ</t>
  </si>
  <si>
    <t>flgK</t>
  </si>
  <si>
    <t>Flagellar hook-associated protein 1</t>
  </si>
  <si>
    <t>flgL</t>
  </si>
  <si>
    <t>Flagellar hook-associated protein 3</t>
  </si>
  <si>
    <t>fliW</t>
  </si>
  <si>
    <t>Flagellar assembly factor FliW</t>
    <phoneticPr fontId="22" type="noConversion"/>
  </si>
  <si>
    <t>Stress resistance</t>
    <phoneticPr fontId="22" type="noConversion"/>
  </si>
  <si>
    <t>SOD</t>
    <phoneticPr fontId="22" type="noConversion"/>
  </si>
  <si>
    <t>superoxide dismutase</t>
  </si>
  <si>
    <t>peroxidase</t>
  </si>
  <si>
    <t>prx</t>
    <phoneticPr fontId="22" type="noConversion"/>
  </si>
  <si>
    <t>thioredoxin-dependent peroxiredoxin</t>
    <phoneticPr fontId="22" type="noConversion"/>
  </si>
  <si>
    <t>trxA</t>
  </si>
  <si>
    <t>thioredoxin 1</t>
  </si>
  <si>
    <t>ars</t>
    <phoneticPr fontId="22" type="noConversion"/>
  </si>
  <si>
    <t>Arsenate reductase</t>
    <phoneticPr fontId="22" type="noConversion"/>
  </si>
  <si>
    <t>CLD</t>
    <phoneticPr fontId="22" type="noConversion"/>
  </si>
  <si>
    <t xml:space="preserve">chlorite dismutase </t>
    <phoneticPr fontId="22" type="noConversion"/>
  </si>
  <si>
    <t>CRISPRs system</t>
    <phoneticPr fontId="22" type="noConversion"/>
  </si>
  <si>
    <r>
      <rPr>
        <b/>
        <i/>
        <sz val="14"/>
        <color theme="1"/>
        <rFont val="Times New Roman"/>
        <family val="1"/>
      </rPr>
      <t>Ca.</t>
    </r>
    <r>
      <rPr>
        <b/>
        <sz val="14"/>
        <color theme="1"/>
        <rFont val="Times New Roman"/>
        <family val="1"/>
      </rPr>
      <t xml:space="preserve"> Nitrostrain sp. NOB01</t>
    </r>
    <phoneticPr fontId="18" type="noConversion"/>
  </si>
  <si>
    <r>
      <rPr>
        <b/>
        <i/>
        <sz val="14"/>
        <color theme="1"/>
        <rFont val="Times New Roman"/>
        <family val="1"/>
      </rPr>
      <t xml:space="preserve">Ca. </t>
    </r>
    <r>
      <rPr>
        <b/>
        <sz val="14"/>
        <color theme="1"/>
        <rFont val="Times New Roman"/>
        <family val="1"/>
      </rPr>
      <t>Nitrostrain sp. NOB02</t>
    </r>
    <phoneticPr fontId="18" type="noConversion"/>
  </si>
  <si>
    <t>fliM</t>
  </si>
  <si>
    <t>fliN; flagellar motor switch protein FliN</t>
  </si>
  <si>
    <t>fliN</t>
  </si>
  <si>
    <t>fliO, fliZ; flagellar protein FliO/FliZ</t>
  </si>
  <si>
    <t>fliP; flagellar biosynthesis protein FliP</t>
  </si>
  <si>
    <t>fliP</t>
  </si>
  <si>
    <t>fliQ; flagellar biosynthesis protein FliQ</t>
  </si>
  <si>
    <t>fliQ</t>
  </si>
  <si>
    <t>fliR; flagellar biosynthesis protein FliR</t>
  </si>
  <si>
    <t>fliR</t>
  </si>
  <si>
    <t>fliA, whiG; RNA polymerase sigma factor FliA</t>
  </si>
  <si>
    <t>fliC, hag; flagellin</t>
  </si>
  <si>
    <t>fliD; flagellar hook-associated protein 2</t>
  </si>
  <si>
    <t>fliD</t>
  </si>
  <si>
    <t>fliE; flagellar hook-basal body complex protein FliE</t>
  </si>
  <si>
    <t>fliE</t>
  </si>
  <si>
    <t>fliS; flagellar secretion chaperone FliS</t>
  </si>
  <si>
    <t>fliS</t>
  </si>
  <si>
    <t>fliF; flagellar M-ring protein FliF</t>
  </si>
  <si>
    <t>fliF</t>
  </si>
  <si>
    <t>fliG; flagellar motor switch protein FliG</t>
  </si>
  <si>
    <t>fliG</t>
  </si>
  <si>
    <t>fliI; flagellum-specific ATP synthase [EC:7.4.2.8]</t>
  </si>
  <si>
    <t>fliI</t>
  </si>
  <si>
    <t>flhB; flagellar biosynthesis protein FlhB</t>
  </si>
  <si>
    <t>flhB</t>
  </si>
  <si>
    <t>flhA; flagellar biosynthesis protein FlhA</t>
  </si>
  <si>
    <t>flhA</t>
  </si>
  <si>
    <t>flhF; flagellar biosynthesis protein FlhF</t>
  </si>
  <si>
    <t>flhF</t>
  </si>
  <si>
    <t>flhG, fleN; flagellar biosynthesis protein FlhG</t>
  </si>
  <si>
    <t>flaG; flagellar protein FlaG</t>
  </si>
  <si>
    <t>flaG</t>
  </si>
  <si>
    <t xml:space="preserve">Autotrophy </t>
    <phoneticPr fontId="22" type="noConversion"/>
  </si>
  <si>
    <t>TCA cycle</t>
    <phoneticPr fontId="22" type="noConversion"/>
  </si>
  <si>
    <t>pyruvate ferredoxin oxidoreductase</t>
  </si>
  <si>
    <t>Pentose phosphate pathway</t>
    <phoneticPr fontId="22" type="noConversion"/>
  </si>
  <si>
    <t>transketolase</t>
    <phoneticPr fontId="18" type="noConversion"/>
  </si>
  <si>
    <t>PRPS</t>
  </si>
  <si>
    <t>ribose-phosphate pyrophosphokinase</t>
  </si>
  <si>
    <t>PHA</t>
    <phoneticPr fontId="22" type="noConversion"/>
  </si>
  <si>
    <t>Organic substrates</t>
    <phoneticPr fontId="22" type="noConversion"/>
  </si>
  <si>
    <t>pdhA</t>
  </si>
  <si>
    <t>pyruvate dehydrogenase E1 component alpha subunit</t>
    <phoneticPr fontId="18" type="noConversion"/>
  </si>
  <si>
    <t>pdhB</t>
    <phoneticPr fontId="18" type="noConversion"/>
  </si>
  <si>
    <t>pyruvate dehydrogenase E1 component beta subunit</t>
    <phoneticPr fontId="18" type="noConversion"/>
  </si>
  <si>
    <t>DLAT</t>
  </si>
  <si>
    <t xml:space="preserve">pyruvate dehydrogenase E2 component (dihydrolipoamide acetyltransferase) </t>
    <phoneticPr fontId="18" type="noConversion"/>
  </si>
  <si>
    <t>DLD</t>
  </si>
  <si>
    <t>dihydrolipoamide dehydrogenase</t>
  </si>
  <si>
    <t xml:space="preserve">Propanoate </t>
    <phoneticPr fontId="18" type="noConversion"/>
  </si>
  <si>
    <t>Alternative electron donor</t>
    <phoneticPr fontId="22" type="noConversion"/>
  </si>
  <si>
    <t>Stress denfense</t>
    <phoneticPr fontId="18" type="noConversion"/>
  </si>
  <si>
    <t>czcA, cusA, cnrA; heavy metal efflux system protein</t>
    <phoneticPr fontId="18" type="noConversion"/>
  </si>
  <si>
    <t>czcA, cusA, cnrA; heavy metal efflux system protein</t>
  </si>
  <si>
    <t>czcB, cusB, cnrB; membrane fusion protein, heavy metal efflux system</t>
  </si>
  <si>
    <t>czcB, cusB, cnrB; membrane fusion protein, heavy metal efflux system</t>
    <phoneticPr fontId="18" type="noConversion"/>
  </si>
  <si>
    <t>czcC, cusC, cnrC; outer membrane protein, heavy metal efflux system</t>
  </si>
  <si>
    <t>Sulfur metabolism</t>
    <phoneticPr fontId="18" type="noConversion"/>
  </si>
  <si>
    <t>Oxidative phosphorylation</t>
    <phoneticPr fontId="18" type="noConversion"/>
  </si>
  <si>
    <t>Complex I</t>
    <phoneticPr fontId="22" type="noConversion"/>
  </si>
  <si>
    <t>Complex II</t>
    <phoneticPr fontId="18" type="noConversion"/>
  </si>
  <si>
    <t>Complex II</t>
  </si>
  <si>
    <t>ubiquinol-cytochrome c reductase cytochrome b subunit</t>
    <phoneticPr fontId="18" type="noConversion"/>
  </si>
  <si>
    <t>petA</t>
    <phoneticPr fontId="18" type="noConversion"/>
  </si>
  <si>
    <t xml:space="preserve">ubiquinol-cytochrome c reductase iron-sulfur subunit </t>
  </si>
  <si>
    <t>cydA</t>
  </si>
  <si>
    <t xml:space="preserve">cytochrome bd ubiquinol oxidase subunit I </t>
  </si>
  <si>
    <t>cydB</t>
    <phoneticPr fontId="18" type="noConversion"/>
  </si>
  <si>
    <t xml:space="preserve">cytochrome bd ubiquinol oxidase subunit II </t>
    <phoneticPr fontId="18" type="noConversion"/>
  </si>
  <si>
    <t>Complex V</t>
    <phoneticPr fontId="18" type="noConversion"/>
  </si>
  <si>
    <t>Flagellar synthesis</t>
    <phoneticPr fontId="18" type="noConversion"/>
  </si>
  <si>
    <t>Flagellar synthesis</t>
    <phoneticPr fontId="22" type="noConversion"/>
  </si>
  <si>
    <t>flgB</t>
  </si>
  <si>
    <t>flgB; flagellar basal-body rod protein FlgB</t>
    <phoneticPr fontId="18" type="noConversion"/>
  </si>
  <si>
    <t>flgC</t>
  </si>
  <si>
    <t>flgC; flagellar basal-body rod protein FlgC</t>
    <phoneticPr fontId="18" type="noConversion"/>
  </si>
  <si>
    <t>flgF</t>
  </si>
  <si>
    <t>flgF; flagellar basal-body rod protein FlgF</t>
    <phoneticPr fontId="18" type="noConversion"/>
  </si>
  <si>
    <t>Flagellar basal-body rod protein FlgG</t>
    <phoneticPr fontId="18" type="noConversion"/>
  </si>
  <si>
    <t>flgM</t>
  </si>
  <si>
    <t>flgM; negative regulator of flagellin synthesis FlgM</t>
    <phoneticPr fontId="18" type="noConversion"/>
  </si>
  <si>
    <t>flhG</t>
    <phoneticPr fontId="18" type="noConversion"/>
  </si>
  <si>
    <t>fliA,</t>
    <phoneticPr fontId="18" type="noConversion"/>
  </si>
  <si>
    <t>fliC</t>
    <phoneticPr fontId="18" type="noConversion"/>
  </si>
  <si>
    <t>fliL</t>
  </si>
  <si>
    <t>fliL; flagellar protein FliL</t>
    <phoneticPr fontId="18" type="noConversion"/>
  </si>
  <si>
    <t>fliM; flagellar motor switch protein FliM</t>
  </si>
  <si>
    <t>fliO</t>
    <phoneticPr fontId="18" type="noConversion"/>
  </si>
  <si>
    <t>motA</t>
  </si>
  <si>
    <t>motA; chemotaxis protein MotA</t>
    <phoneticPr fontId="18" type="noConversion"/>
  </si>
  <si>
    <t>motB</t>
  </si>
  <si>
    <t>motB; chemotaxis protein MotB</t>
    <phoneticPr fontId="18" type="noConversion"/>
  </si>
  <si>
    <t>motB; chemotaxis protein MotB</t>
  </si>
  <si>
    <t>cheW</t>
  </si>
  <si>
    <t>cheW; purine-binding chemotaxis protein CheW</t>
    <phoneticPr fontId="18" type="noConversion"/>
  </si>
  <si>
    <t>cheW; purine-binding chemotaxis protein CheW</t>
  </si>
  <si>
    <t>cheY</t>
  </si>
  <si>
    <t>cheY; two-component system, chemotaxis family, chemotaxis protein CheY</t>
    <phoneticPr fontId="18" type="noConversion"/>
  </si>
  <si>
    <t>cheY; two-component system, chemotaxis family, chemotaxis protein CheY</t>
  </si>
  <si>
    <t>cheB</t>
    <phoneticPr fontId="18" type="noConversion"/>
  </si>
  <si>
    <t>cheD</t>
    <phoneticPr fontId="18" type="noConversion"/>
  </si>
  <si>
    <t>cheD; chemotaxis protein CheD [EC:3.5.1.44]</t>
  </si>
  <si>
    <t>cheR</t>
    <phoneticPr fontId="18" type="noConversion"/>
  </si>
  <si>
    <t>cheR; chemotaxis protein methyltransferase CheR [EC:2.1.1.80]</t>
  </si>
  <si>
    <t>cheA</t>
    <phoneticPr fontId="18" type="noConversion"/>
  </si>
  <si>
    <t>cheZ</t>
    <phoneticPr fontId="18" type="noConversion"/>
  </si>
  <si>
    <t>cheZ; chemotaxis protein CheZ</t>
  </si>
  <si>
    <t>mcp</t>
    <phoneticPr fontId="18" type="noConversion"/>
  </si>
  <si>
    <t>mcp; methyl-accepting chemotaxis protein</t>
  </si>
  <si>
    <t>por</t>
    <phoneticPr fontId="22" type="noConversion"/>
  </si>
  <si>
    <t>sdh</t>
    <phoneticPr fontId="22" type="noConversion"/>
  </si>
  <si>
    <t>suc</t>
    <phoneticPr fontId="18" type="noConversion"/>
  </si>
  <si>
    <t>Urease</t>
    <phoneticPr fontId="22" type="noConversion"/>
  </si>
  <si>
    <t>glnA, GLUL</t>
    <phoneticPr fontId="18" type="noConversion"/>
  </si>
  <si>
    <t>glutamine synthetase</t>
  </si>
  <si>
    <t>idn</t>
  </si>
  <si>
    <t>rpi</t>
    <phoneticPr fontId="22" type="noConversion"/>
  </si>
  <si>
    <t>TPI</t>
    <phoneticPr fontId="22" type="noConversion"/>
  </si>
  <si>
    <t>phosphoglucomutase</t>
    <phoneticPr fontId="18" type="noConversion"/>
  </si>
  <si>
    <t>pmm-pgm</t>
    <phoneticPr fontId="22" type="noConversion"/>
  </si>
  <si>
    <t>pgm</t>
    <phoneticPr fontId="18" type="noConversion"/>
  </si>
  <si>
    <t>glgC</t>
    <phoneticPr fontId="18" type="noConversion"/>
  </si>
  <si>
    <t>Glycogen synthase</t>
    <phoneticPr fontId="18" type="noConversion"/>
  </si>
  <si>
    <t>GBE1, glgB</t>
    <phoneticPr fontId="18" type="noConversion"/>
  </si>
  <si>
    <t>Glycogen phosphorylase</t>
    <phoneticPr fontId="18" type="noConversion"/>
  </si>
  <si>
    <t>PYG, glgP</t>
    <phoneticPr fontId="18" type="noConversion"/>
  </si>
  <si>
    <t>glgX</t>
    <phoneticPr fontId="18" type="noConversion"/>
  </si>
  <si>
    <t>GYS</t>
    <phoneticPr fontId="18" type="noConversion"/>
  </si>
  <si>
    <t>hypA, hybF</t>
  </si>
  <si>
    <t>hydrogenase nickel incorporation protein HypA/HybF</t>
    <phoneticPr fontId="18" type="noConversion"/>
  </si>
  <si>
    <t>hydrogenase expression/formation protein HypC</t>
    <phoneticPr fontId="18" type="noConversion"/>
  </si>
  <si>
    <t>hydrogenase expression/formation protein HypD</t>
    <phoneticPr fontId="18" type="noConversion"/>
  </si>
  <si>
    <t>hydrogenase expression/formation protein HypE</t>
    <phoneticPr fontId="18" type="noConversion"/>
  </si>
  <si>
    <t>hydrogenase maturation protein HypF</t>
    <phoneticPr fontId="18" type="noConversion"/>
  </si>
  <si>
    <t>hyaD, hybD</t>
    <phoneticPr fontId="18" type="noConversion"/>
  </si>
  <si>
    <t>hypF</t>
    <phoneticPr fontId="18" type="noConversion"/>
  </si>
  <si>
    <t>hypE</t>
    <phoneticPr fontId="18" type="noConversion"/>
  </si>
  <si>
    <t>hypD</t>
    <phoneticPr fontId="18" type="noConversion"/>
  </si>
  <si>
    <t>hypC</t>
    <phoneticPr fontId="18" type="noConversion"/>
  </si>
  <si>
    <t>CRISPR-associated protein Cmr1</t>
    <phoneticPr fontId="18" type="noConversion"/>
  </si>
  <si>
    <t>cmr1</t>
    <phoneticPr fontId="18" type="noConversion"/>
  </si>
  <si>
    <t>CRISPR-associated protein Cmr2</t>
    <phoneticPr fontId="18" type="noConversion"/>
  </si>
  <si>
    <t xml:space="preserve">cmr2, cas10; </t>
  </si>
  <si>
    <t>CRISPR-associated protein Cmr3</t>
    <phoneticPr fontId="18" type="noConversion"/>
  </si>
  <si>
    <t xml:space="preserve">cmr3; </t>
  </si>
  <si>
    <t>CRISPR-associated protein Cmr4</t>
    <phoneticPr fontId="18" type="noConversion"/>
  </si>
  <si>
    <t xml:space="preserve">cmr4; </t>
  </si>
  <si>
    <t>CRISPR-associated protein Cmr5</t>
    <phoneticPr fontId="18" type="noConversion"/>
  </si>
  <si>
    <t xml:space="preserve">cmr5; </t>
  </si>
  <si>
    <t>CRISPR-associated protein Cmr6</t>
    <phoneticPr fontId="18" type="noConversion"/>
  </si>
  <si>
    <t xml:space="preserve">cmr6; </t>
  </si>
  <si>
    <t>CRISPR-associated protein Cst1</t>
    <phoneticPr fontId="18" type="noConversion"/>
  </si>
  <si>
    <t xml:space="preserve">cst1, cas8a; </t>
  </si>
  <si>
    <t>CRISPR-associated protein Cst2</t>
    <phoneticPr fontId="18" type="noConversion"/>
  </si>
  <si>
    <t xml:space="preserve">cst2, cas7; </t>
  </si>
  <si>
    <t>CRISPR-associated protein Cas5t</t>
    <phoneticPr fontId="18" type="noConversion"/>
  </si>
  <si>
    <t xml:space="preserve">cas5t; </t>
  </si>
  <si>
    <t>CRISPR-associated protein Csm1</t>
    <phoneticPr fontId="18" type="noConversion"/>
  </si>
  <si>
    <t xml:space="preserve">csm1, cas10; </t>
  </si>
  <si>
    <t>CRISPR-associated protein Csm2</t>
    <phoneticPr fontId="18" type="noConversion"/>
  </si>
  <si>
    <t xml:space="preserve">csm2; </t>
  </si>
  <si>
    <t>CRISPR-associated protein Csm3</t>
    <phoneticPr fontId="18" type="noConversion"/>
  </si>
  <si>
    <t xml:space="preserve">csm3; </t>
  </si>
  <si>
    <t>CRISPR-associated protein Csm4</t>
    <phoneticPr fontId="18" type="noConversion"/>
  </si>
  <si>
    <t xml:space="preserve">csm4; </t>
  </si>
  <si>
    <t>CRISPR-associated protein Csm5</t>
    <phoneticPr fontId="18" type="noConversion"/>
  </si>
  <si>
    <t xml:space="preserve">csm5; </t>
  </si>
  <si>
    <t>CRISP-associated protein Cas1</t>
    <phoneticPr fontId="18" type="noConversion"/>
  </si>
  <si>
    <t xml:space="preserve">cas1; </t>
  </si>
  <si>
    <t>CRISPR-associated protein Cas2</t>
    <phoneticPr fontId="18" type="noConversion"/>
  </si>
  <si>
    <t xml:space="preserve">cas2; </t>
  </si>
  <si>
    <t xml:space="preserve">cas3; </t>
  </si>
  <si>
    <t>Transporter</t>
    <phoneticPr fontId="18" type="noConversion"/>
  </si>
  <si>
    <t>modA; molybdate transport system substrate-binding protein</t>
  </si>
  <si>
    <t>modB; molybdate transport system permease protein</t>
  </si>
  <si>
    <t>modC; molybdate transport system ATP-binding protein [EC:7.3.2.5]</t>
  </si>
  <si>
    <t>TC.FEV.OM; iron complex outermembrane recepter protein</t>
  </si>
  <si>
    <t>ABC.FEV.S; iron complex transport system substrate-binding protein</t>
  </si>
  <si>
    <t>ABC.FEV.P; iron complex transport system permease protein</t>
  </si>
  <si>
    <t>ABC.FEV.A; iron complex transport system ATP-binding protein</t>
    <phoneticPr fontId="18" type="noConversion"/>
  </si>
  <si>
    <t>fecR; transmembrane sensor</t>
  </si>
  <si>
    <t>modA; molybdate transport system substrate-binding protein</t>
    <phoneticPr fontId="18" type="noConversion"/>
  </si>
  <si>
    <t>modA</t>
  </si>
  <si>
    <t>modB</t>
    <phoneticPr fontId="18" type="noConversion"/>
  </si>
  <si>
    <t>modC</t>
  </si>
  <si>
    <t>fecR</t>
  </si>
  <si>
    <t>modC; molybdate transport system ATP-binding protein [EC:7.3.2.5]</t>
    <phoneticPr fontId="18" type="noConversion"/>
  </si>
  <si>
    <t>TC.FEV.OM; iron complex outermembrane recepter protein</t>
    <phoneticPr fontId="18" type="noConversion"/>
  </si>
  <si>
    <t>iron complex transfer</t>
    <phoneticPr fontId="18" type="noConversion"/>
  </si>
  <si>
    <t>fecR; transmembrane sensor</t>
    <phoneticPr fontId="18" type="noConversion"/>
  </si>
  <si>
    <t>cheB; two-component system, chemotaxis family, protein-glutamate methylesterase/glutaminase</t>
    <phoneticPr fontId="18" type="noConversion"/>
  </si>
  <si>
    <t>cheA; two-component system, chemotaxis family, sensor kinase CheA</t>
    <phoneticPr fontId="18" type="noConversion"/>
  </si>
  <si>
    <t>PhaZ</t>
    <phoneticPr fontId="18" type="noConversion"/>
  </si>
  <si>
    <t xml:space="preserve">formate dehydrogenase major subunit </t>
    <phoneticPr fontId="22" type="noConversion"/>
  </si>
  <si>
    <t xml:space="preserve">CRISPR-associated endonuclease/helicase Cas3 </t>
    <phoneticPr fontId="18" type="noConversion"/>
  </si>
  <si>
    <t xml:space="preserve">V/A-type H+/Na+-transporting ATPase subunit A </t>
    <phoneticPr fontId="18" type="noConversion"/>
  </si>
  <si>
    <t xml:space="preserve">NOB01_01_43 </t>
  </si>
  <si>
    <t xml:space="preserve">NOB01_01_53 </t>
  </si>
  <si>
    <t xml:space="preserve">NOB01_01_54 </t>
  </si>
  <si>
    <t xml:space="preserve">NOB01_01_57 </t>
  </si>
  <si>
    <t xml:space="preserve">NOB01_01_59 </t>
  </si>
  <si>
    <t xml:space="preserve">NOB01_01_60 </t>
  </si>
  <si>
    <t xml:space="preserve">NOB01_01_61 </t>
  </si>
  <si>
    <t xml:space="preserve">NOB01_01_62 </t>
  </si>
  <si>
    <t xml:space="preserve">NOB01_01_63 </t>
  </si>
  <si>
    <t xml:space="preserve">NOB01_01_64 </t>
  </si>
  <si>
    <t xml:space="preserve">NOB01_01_68 </t>
  </si>
  <si>
    <t xml:space="preserve">NOB01_01_71 </t>
  </si>
  <si>
    <t xml:space="preserve">NOB01_01_72 </t>
  </si>
  <si>
    <t xml:space="preserve">NOB01_01_73 </t>
  </si>
  <si>
    <t xml:space="preserve">NOB01_01_74 </t>
  </si>
  <si>
    <t xml:space="preserve">NOB01_01_75 </t>
  </si>
  <si>
    <t xml:space="preserve">NOB01_01_76 </t>
  </si>
  <si>
    <t xml:space="preserve">NOB01_01_78 </t>
  </si>
  <si>
    <t xml:space="preserve">NOB01_01_79 </t>
  </si>
  <si>
    <t xml:space="preserve">NOB01_01_80 </t>
  </si>
  <si>
    <t xml:space="preserve">NOB01_01_81 </t>
  </si>
  <si>
    <t xml:space="preserve">NOB01_01_82 </t>
  </si>
  <si>
    <t xml:space="preserve">NOB01_01_146 </t>
  </si>
  <si>
    <t xml:space="preserve">NOB01_01_185 </t>
  </si>
  <si>
    <t xml:space="preserve">NOB01_01_211 </t>
  </si>
  <si>
    <t xml:space="preserve">NOB01_01_212 </t>
  </si>
  <si>
    <t xml:space="preserve">NOB01_01_213 </t>
  </si>
  <si>
    <t xml:space="preserve">NOB01_01_214 </t>
  </si>
  <si>
    <t xml:space="preserve">NOB01_01_215 </t>
  </si>
  <si>
    <t xml:space="preserve">NOB01_01_216 </t>
  </si>
  <si>
    <t xml:space="preserve">NOB01_01_224 </t>
  </si>
  <si>
    <t xml:space="preserve">NOB01_01_225 </t>
  </si>
  <si>
    <t xml:space="preserve">NOB01_01_226 </t>
  </si>
  <si>
    <t xml:space="preserve">NOB01_01_227 </t>
  </si>
  <si>
    <t xml:space="preserve">NOB01_01_234 </t>
  </si>
  <si>
    <t xml:space="preserve">NOB01_01_242 </t>
  </si>
  <si>
    <t xml:space="preserve">NOB01_03_1 </t>
  </si>
  <si>
    <t xml:space="preserve">NOB01_03_17 </t>
  </si>
  <si>
    <t xml:space="preserve">NOB01_03_18 </t>
  </si>
  <si>
    <t xml:space="preserve">NOB01_03_19 </t>
  </si>
  <si>
    <t xml:space="preserve">NOB01_03_37 </t>
  </si>
  <si>
    <t xml:space="preserve">NOB01_03_38 </t>
  </si>
  <si>
    <t xml:space="preserve">NOB01_03_39 </t>
  </si>
  <si>
    <t xml:space="preserve">NOB01_03_40 </t>
  </si>
  <si>
    <t xml:space="preserve">NOB01_03_68 </t>
  </si>
  <si>
    <t xml:space="preserve">NOB01_03_83 </t>
  </si>
  <si>
    <t xml:space="preserve">NOB01_03_93 </t>
  </si>
  <si>
    <t xml:space="preserve">NOB01_03_94 </t>
  </si>
  <si>
    <t xml:space="preserve">NOB01_03_97 </t>
  </si>
  <si>
    <t xml:space="preserve">NOB01_03_98 </t>
  </si>
  <si>
    <t xml:space="preserve">NOB01_03_125 </t>
  </si>
  <si>
    <t xml:space="preserve">NOB01_03_145 </t>
  </si>
  <si>
    <t xml:space="preserve">NOB01_03_146 </t>
  </si>
  <si>
    <t xml:space="preserve">NOB01_03_195 </t>
  </si>
  <si>
    <t xml:space="preserve">NOB01_04_49 </t>
  </si>
  <si>
    <t xml:space="preserve">NOB01_04_50 </t>
  </si>
  <si>
    <t xml:space="preserve">NOB01_04_51 </t>
  </si>
  <si>
    <t xml:space="preserve">NOB01_04_95 </t>
  </si>
  <si>
    <t xml:space="preserve">NOB01_04_96 </t>
  </si>
  <si>
    <t xml:space="preserve">NOB01_04_97 </t>
  </si>
  <si>
    <t xml:space="preserve">NOB01_04_113 </t>
  </si>
  <si>
    <t xml:space="preserve">NOB01_04_118 </t>
  </si>
  <si>
    <t xml:space="preserve">NOB01_05_6 </t>
  </si>
  <si>
    <t xml:space="preserve">NOB01_05_27 </t>
  </si>
  <si>
    <t xml:space="preserve">NOB01_05_30 </t>
  </si>
  <si>
    <t xml:space="preserve">NOB01_06_5 </t>
  </si>
  <si>
    <t xml:space="preserve">NOB01_06_22 </t>
  </si>
  <si>
    <t xml:space="preserve">NOB01_06_23 </t>
  </si>
  <si>
    <t xml:space="preserve">NOB01_06_24 </t>
  </si>
  <si>
    <t xml:space="preserve">NOB01_06_90 </t>
  </si>
  <si>
    <t xml:space="preserve">NOB01_06_131 </t>
  </si>
  <si>
    <t xml:space="preserve">NOB01_07_22 </t>
  </si>
  <si>
    <t xml:space="preserve">NOB01_07_52 </t>
  </si>
  <si>
    <t xml:space="preserve">NOB01_07_59 </t>
  </si>
  <si>
    <t xml:space="preserve">NOB01_07_60 </t>
  </si>
  <si>
    <t xml:space="preserve">NOB01_08_95 </t>
  </si>
  <si>
    <t xml:space="preserve">NOB01_08_124 </t>
  </si>
  <si>
    <t xml:space="preserve">NOB01_08_130 </t>
  </si>
  <si>
    <t xml:space="preserve">NOB01_08_132 </t>
  </si>
  <si>
    <t xml:space="preserve">NOB01_08_134 </t>
  </si>
  <si>
    <t xml:space="preserve">NOB01_08_135 </t>
  </si>
  <si>
    <t xml:space="preserve">NOB01_08_136 </t>
  </si>
  <si>
    <t xml:space="preserve">NOB01_08_137 </t>
  </si>
  <si>
    <t xml:space="preserve">NOB01_09_3 </t>
  </si>
  <si>
    <t xml:space="preserve">NOB01_09_20 </t>
  </si>
  <si>
    <t xml:space="preserve">NOB01_09_34 </t>
  </si>
  <si>
    <t xml:space="preserve">NOB01_09_52 </t>
  </si>
  <si>
    <t xml:space="preserve">NOB01_09_55 </t>
  </si>
  <si>
    <t xml:space="preserve">NOB01_09_59 </t>
  </si>
  <si>
    <t xml:space="preserve">NOB01_10_14 </t>
  </si>
  <si>
    <t xml:space="preserve">NOB01_10_84 </t>
  </si>
  <si>
    <t xml:space="preserve">NOB01_10_108 </t>
  </si>
  <si>
    <t xml:space="preserve">NOB01_10_109 </t>
  </si>
  <si>
    <t xml:space="preserve">NOB01_10_112 </t>
  </si>
  <si>
    <t xml:space="preserve">NOB01_10_113 </t>
  </si>
  <si>
    <t xml:space="preserve">NOB01_10_114 </t>
  </si>
  <si>
    <t xml:space="preserve">NOB01_10_117 </t>
  </si>
  <si>
    <t xml:space="preserve">NOB01_11_13 </t>
  </si>
  <si>
    <t xml:space="preserve">NOB01_11_27 </t>
  </si>
  <si>
    <t xml:space="preserve">NOB01_11_42 </t>
  </si>
  <si>
    <t xml:space="preserve">NOB01_11_65 </t>
  </si>
  <si>
    <t xml:space="preserve">NOB01_11_82 </t>
  </si>
  <si>
    <t xml:space="preserve">NOB01_11_84 </t>
  </si>
  <si>
    <t xml:space="preserve">NOB01_11_85 </t>
  </si>
  <si>
    <t xml:space="preserve">NOB01_11_86 </t>
  </si>
  <si>
    <t xml:space="preserve">NOB01_11_88 </t>
  </si>
  <si>
    <t xml:space="preserve">NOB01_11_93 </t>
  </si>
  <si>
    <t xml:space="preserve">NOB01_11_96 </t>
  </si>
  <si>
    <t xml:space="preserve">NOB01_11_97 </t>
  </si>
  <si>
    <t xml:space="preserve">NOB01_11_98 </t>
  </si>
  <si>
    <t xml:space="preserve">NOB01_11_105 </t>
  </si>
  <si>
    <t xml:space="preserve">NOB01_12_11 </t>
  </si>
  <si>
    <t xml:space="preserve">NOB01_12_13 </t>
  </si>
  <si>
    <t xml:space="preserve">NOB01_12_14 </t>
  </si>
  <si>
    <t xml:space="preserve">NOB01_12_16 </t>
  </si>
  <si>
    <t xml:space="preserve">NOB01_12_51 </t>
  </si>
  <si>
    <t xml:space="preserve">NOB01_12_53 </t>
  </si>
  <si>
    <t xml:space="preserve">NOB01_12_56 </t>
  </si>
  <si>
    <t xml:space="preserve">NOB01_12_57 </t>
  </si>
  <si>
    <t xml:space="preserve">NOB01_12_58 </t>
  </si>
  <si>
    <t xml:space="preserve">NOB01_12_59 </t>
  </si>
  <si>
    <t xml:space="preserve">NOB01_12_65 </t>
  </si>
  <si>
    <t xml:space="preserve">NOB01_12_72 </t>
  </si>
  <si>
    <t xml:space="preserve">NOB01_12_73 </t>
  </si>
  <si>
    <t xml:space="preserve">NOB01_12_74 </t>
  </si>
  <si>
    <t xml:space="preserve">NOB01_12_75 </t>
  </si>
  <si>
    <t xml:space="preserve">NOB01_12_76 </t>
  </si>
  <si>
    <t xml:space="preserve">NOB01_12_93 </t>
  </si>
  <si>
    <t xml:space="preserve">NOB01_12_94 </t>
  </si>
  <si>
    <t xml:space="preserve">NOB01_13_25 </t>
  </si>
  <si>
    <t xml:space="preserve">NOB01_13_26 </t>
  </si>
  <si>
    <t xml:space="preserve">NOB01_13_28 </t>
  </si>
  <si>
    <t xml:space="preserve">NOB01_13_32 </t>
  </si>
  <si>
    <t xml:space="preserve">NOB01_13_37 </t>
  </si>
  <si>
    <t xml:space="preserve">NOB01_13_40 </t>
  </si>
  <si>
    <t xml:space="preserve">NOB01_13_41 </t>
  </si>
  <si>
    <t xml:space="preserve">NOB01_13_42 </t>
  </si>
  <si>
    <t xml:space="preserve">NOB01_13_43 </t>
  </si>
  <si>
    <t xml:space="preserve">NOB01_13_44 </t>
  </si>
  <si>
    <t xml:space="preserve">NOB01_13_45 </t>
  </si>
  <si>
    <t xml:space="preserve">NOB01_13_46 </t>
  </si>
  <si>
    <t xml:space="preserve">NOB01_13_47 </t>
  </si>
  <si>
    <t xml:space="preserve">NOB01_13_48 </t>
  </si>
  <si>
    <t xml:space="preserve">NOB01_13_49 </t>
  </si>
  <si>
    <t xml:space="preserve">NOB01_13_50 </t>
  </si>
  <si>
    <t xml:space="preserve">NOB01_13_51 </t>
  </si>
  <si>
    <t xml:space="preserve">NOB01_13_52 </t>
  </si>
  <si>
    <t xml:space="preserve">NOB01_14_1 </t>
  </si>
  <si>
    <t xml:space="preserve">NOB01_14_30 </t>
  </si>
  <si>
    <t xml:space="preserve">NOB01_14_33 </t>
  </si>
  <si>
    <t xml:space="preserve">NOB01_14_38 </t>
  </si>
  <si>
    <t xml:space="preserve">NOB01_14_80 </t>
  </si>
  <si>
    <t xml:space="preserve">NOB01_14_84 </t>
  </si>
  <si>
    <t xml:space="preserve">NOB01_14_85 </t>
  </si>
  <si>
    <t xml:space="preserve">NOB01_14_86 </t>
  </si>
  <si>
    <t xml:space="preserve">NOB01_14_87 </t>
  </si>
  <si>
    <t xml:space="preserve">NOB01_14_88 </t>
  </si>
  <si>
    <t xml:space="preserve">NOB01_14_93 </t>
  </si>
  <si>
    <t xml:space="preserve">NOB01_14_94 </t>
  </si>
  <si>
    <t xml:space="preserve">NOB01_14_95 </t>
  </si>
  <si>
    <t xml:space="preserve">NOB01_14_96 </t>
  </si>
  <si>
    <t xml:space="preserve">NOB01_15_8 </t>
  </si>
  <si>
    <t xml:space="preserve">NOB01_15_9 </t>
  </si>
  <si>
    <t xml:space="preserve">NOB01_15_10 </t>
  </si>
  <si>
    <t xml:space="preserve">NOB01_15_11 </t>
  </si>
  <si>
    <t xml:space="preserve">NOB01_15_12 </t>
  </si>
  <si>
    <t xml:space="preserve">NOB01_15_14 </t>
  </si>
  <si>
    <t xml:space="preserve">NOB01_15_19 </t>
  </si>
  <si>
    <t xml:space="preserve">NOB01_15_20 </t>
  </si>
  <si>
    <t xml:space="preserve">NOB01_15_23 </t>
  </si>
  <si>
    <t xml:space="preserve">NOB01_15_24 </t>
  </si>
  <si>
    <t xml:space="preserve">NOB01_15_25 </t>
  </si>
  <si>
    <t xml:space="preserve">NOB01_15_26 </t>
  </si>
  <si>
    <t xml:space="preserve">NOB01_15_27 </t>
  </si>
  <si>
    <t xml:space="preserve">NOB01_15_28 </t>
  </si>
  <si>
    <t xml:space="preserve">NOB01_15_29 </t>
  </si>
  <si>
    <t xml:space="preserve">NOB01_15_30 </t>
  </si>
  <si>
    <t xml:space="preserve">NOB01_15_31 </t>
  </si>
  <si>
    <t xml:space="preserve">NOB01_15_32 </t>
  </si>
  <si>
    <t xml:space="preserve">NOB01_15_33 </t>
  </si>
  <si>
    <t xml:space="preserve">NOB01_15_34 </t>
  </si>
  <si>
    <t xml:space="preserve">NOB01_15_35 </t>
  </si>
  <si>
    <t xml:space="preserve">NOB01_15_36 </t>
  </si>
  <si>
    <t xml:space="preserve">NOB01_15_37 </t>
  </si>
  <si>
    <t xml:space="preserve">NOB01_15_38 </t>
  </si>
  <si>
    <t xml:space="preserve">NOB01_15_39 </t>
  </si>
  <si>
    <t xml:space="preserve">NOB01_15_40 </t>
  </si>
  <si>
    <t xml:space="preserve">NOB01_15_42 </t>
  </si>
  <si>
    <t xml:space="preserve">NOB01_15_43 </t>
  </si>
  <si>
    <t xml:space="preserve">NOB01_15_44 </t>
  </si>
  <si>
    <t xml:space="preserve">NOB01_15_46 </t>
  </si>
  <si>
    <t xml:space="preserve">NOB01_15_47 </t>
  </si>
  <si>
    <t xml:space="preserve">NOB01_15_49 </t>
  </si>
  <si>
    <t xml:space="preserve">NOB01_15_58 </t>
  </si>
  <si>
    <t xml:space="preserve">NOB01_15_59 </t>
  </si>
  <si>
    <t xml:space="preserve">NOB01_15_60 </t>
  </si>
  <si>
    <t xml:space="preserve">NOB01_15_61 </t>
  </si>
  <si>
    <t xml:space="preserve">NOB01_15_65 </t>
  </si>
  <si>
    <t xml:space="preserve">NOB01_15_66 </t>
  </si>
  <si>
    <t xml:space="preserve">NOB01_15_79 </t>
  </si>
  <si>
    <t xml:space="preserve">NOB01_16_18 </t>
  </si>
  <si>
    <t xml:space="preserve">NOB01_16_22 </t>
  </si>
  <si>
    <t xml:space="preserve">NOB01_16_25 </t>
  </si>
  <si>
    <t xml:space="preserve">NOB01_17_19 </t>
  </si>
  <si>
    <t xml:space="preserve">NOB01_17_67 </t>
  </si>
  <si>
    <t xml:space="preserve">NOB01_17_79 </t>
  </si>
  <si>
    <t xml:space="preserve">NOB01_17_80 </t>
  </si>
  <si>
    <t xml:space="preserve">NOB01_18_24 </t>
  </si>
  <si>
    <t xml:space="preserve">NOB01_18_53 </t>
  </si>
  <si>
    <t xml:space="preserve">NOB01_18_59 </t>
  </si>
  <si>
    <t xml:space="preserve">NOB01_18_60 </t>
  </si>
  <si>
    <t xml:space="preserve">NOB01_18_61 </t>
  </si>
  <si>
    <t xml:space="preserve">NOB01_19_1 </t>
  </si>
  <si>
    <t xml:space="preserve">NOB01_19_5 </t>
  </si>
  <si>
    <t xml:space="preserve">NOB01_19_10 </t>
  </si>
  <si>
    <t xml:space="preserve">NOB01_19_12 </t>
  </si>
  <si>
    <t xml:space="preserve">NOB01_19_18 </t>
  </si>
  <si>
    <t xml:space="preserve">NOB01_19_62 </t>
  </si>
  <si>
    <t xml:space="preserve">NOB01_20_45 </t>
  </si>
  <si>
    <t xml:space="preserve">NOB01_20_48 </t>
  </si>
  <si>
    <t xml:space="preserve">NOB01_20_54 </t>
  </si>
  <si>
    <t xml:space="preserve">NOB01_20_58 </t>
  </si>
  <si>
    <t xml:space="preserve">NOB01_21_31 </t>
  </si>
  <si>
    <t xml:space="preserve">NOB01_22_1 </t>
  </si>
  <si>
    <t xml:space="preserve">NOB01_22_40 </t>
  </si>
  <si>
    <t xml:space="preserve">NOB01_22_51 </t>
  </si>
  <si>
    <t xml:space="preserve">NOB01_22_54 </t>
  </si>
  <si>
    <t xml:space="preserve">NOB01_22_55 </t>
  </si>
  <si>
    <t xml:space="preserve">NOB01_23_37 </t>
  </si>
  <si>
    <t xml:space="preserve">NOB01_23_38 </t>
  </si>
  <si>
    <t xml:space="preserve">NOB01_23_39 </t>
  </si>
  <si>
    <t xml:space="preserve">NOB01_24_1 </t>
  </si>
  <si>
    <t xml:space="preserve">NOB01_24_2 </t>
  </si>
  <si>
    <t xml:space="preserve">NOB01_24_3 </t>
  </si>
  <si>
    <t xml:space="preserve">NOB01_24_4 </t>
  </si>
  <si>
    <t xml:space="preserve">NOB01_24_7 </t>
  </si>
  <si>
    <t xml:space="preserve">NOB01_24_8 </t>
  </si>
  <si>
    <t xml:space="preserve">NOB01_24_11 </t>
  </si>
  <si>
    <t xml:space="preserve">NOB01_24_21 </t>
  </si>
  <si>
    <t xml:space="preserve">NOB01_24_23 </t>
  </si>
  <si>
    <t xml:space="preserve">NOB01_24_29 </t>
  </si>
  <si>
    <t xml:space="preserve">NOB01_25_28 </t>
  </si>
  <si>
    <t xml:space="preserve">NOB01_26_28 </t>
  </si>
  <si>
    <t xml:space="preserve">NOB01_27_6 </t>
  </si>
  <si>
    <t xml:space="preserve">NOB01_27_35 </t>
  </si>
  <si>
    <t xml:space="preserve">NOB01_27_36 </t>
  </si>
  <si>
    <t xml:space="preserve">NOB01_28_20 </t>
  </si>
  <si>
    <t xml:space="preserve">NOB01_28_43 </t>
  </si>
  <si>
    <t xml:space="preserve">NOB01_28_50 </t>
  </si>
  <si>
    <t xml:space="preserve">NOB01_29_6 </t>
  </si>
  <si>
    <t xml:space="preserve">NOB01_30_24 </t>
  </si>
  <si>
    <t xml:space="preserve">NOB01_30_40 </t>
  </si>
  <si>
    <t xml:space="preserve">NOB01_31_34 </t>
  </si>
  <si>
    <t xml:space="preserve">NOB01_32_39 </t>
  </si>
  <si>
    <t xml:space="preserve">NOB01_32_49 </t>
  </si>
  <si>
    <t xml:space="preserve">NOB01_33_21 </t>
  </si>
  <si>
    <t xml:space="preserve">NOB01_33_27 </t>
  </si>
  <si>
    <t xml:space="preserve">NOB01_34_12 </t>
  </si>
  <si>
    <t xml:space="preserve">NOB01_34_13 </t>
  </si>
  <si>
    <t xml:space="preserve">NOB01_34_14 </t>
  </si>
  <si>
    <t xml:space="preserve">NOB01_34_25 </t>
  </si>
  <si>
    <t xml:space="preserve">NOB01_34_26 </t>
  </si>
  <si>
    <t xml:space="preserve">NOB01_34_27 </t>
  </si>
  <si>
    <t xml:space="preserve">NOB01_35_34 </t>
  </si>
  <si>
    <t xml:space="preserve">NOB01_35_40 </t>
  </si>
  <si>
    <t xml:space="preserve">NOB01_39_3 </t>
  </si>
  <si>
    <t xml:space="preserve">NOB01_39_5 </t>
  </si>
  <si>
    <t xml:space="preserve">NOB01_39_7 </t>
  </si>
  <si>
    <t xml:space="preserve">NOB01_39_25 </t>
  </si>
  <si>
    <t xml:space="preserve">NOB01_40_9 </t>
  </si>
  <si>
    <t xml:space="preserve">NOB01_41_11 </t>
  </si>
  <si>
    <t xml:space="preserve">NOB01_41_31 </t>
  </si>
  <si>
    <t xml:space="preserve">NOB01_43_6 </t>
  </si>
  <si>
    <t xml:space="preserve">NOB01_43_7 </t>
  </si>
  <si>
    <t xml:space="preserve">NOB01_43_8 </t>
  </si>
  <si>
    <t xml:space="preserve">NOB01_43_11 </t>
  </si>
  <si>
    <t xml:space="preserve">NOB01_43_12 </t>
  </si>
  <si>
    <t xml:space="preserve">NOB01_43_13 </t>
  </si>
  <si>
    <t xml:space="preserve">NOB01_44_8 </t>
  </si>
  <si>
    <t xml:space="preserve">NOB01_44_9 </t>
  </si>
  <si>
    <t xml:space="preserve">NOB01_44_20 </t>
  </si>
  <si>
    <t xml:space="preserve">NOB01_44_26 </t>
  </si>
  <si>
    <t xml:space="preserve">NOB01_44_27 </t>
  </si>
  <si>
    <t xml:space="preserve">NOB01_44_28 </t>
  </si>
  <si>
    <t xml:space="preserve">NOB01_44_29 </t>
  </si>
  <si>
    <t xml:space="preserve">NOB01_44_30 </t>
  </si>
  <si>
    <t xml:space="preserve">NOB01_44_31 </t>
  </si>
  <si>
    <t xml:space="preserve">NOB01_45_6 </t>
  </si>
  <si>
    <t xml:space="preserve">NOB01_45_7 </t>
  </si>
  <si>
    <t xml:space="preserve">NOB01_45_8 </t>
  </si>
  <si>
    <t xml:space="preserve">NOB01_46_19 </t>
  </si>
  <si>
    <t xml:space="preserve">NOB01_46_20 </t>
  </si>
  <si>
    <t xml:space="preserve">NOB01_47_14 </t>
  </si>
  <si>
    <t xml:space="preserve">NOB01_47_19 </t>
  </si>
  <si>
    <t xml:space="preserve">NOB01_51_3 </t>
  </si>
  <si>
    <t xml:space="preserve">NOB01_51_4 </t>
  </si>
  <si>
    <t xml:space="preserve">NOB01_51_7 </t>
  </si>
  <si>
    <t xml:space="preserve">NOB01_52_6 </t>
  </si>
  <si>
    <t xml:space="preserve">NOB01_52_7 </t>
  </si>
  <si>
    <t xml:space="preserve">NOB01_52_8 </t>
  </si>
  <si>
    <t xml:space="preserve">NOB01_54_10 </t>
  </si>
  <si>
    <t xml:space="preserve">NOB01_54_11 </t>
  </si>
  <si>
    <t xml:space="preserve">NOB01_55_4 </t>
  </si>
  <si>
    <t xml:space="preserve">NOB01_55_6 </t>
  </si>
  <si>
    <t xml:space="preserve">NOB01_56_14 </t>
  </si>
  <si>
    <t xml:space="preserve">NOB01_60_10 </t>
  </si>
  <si>
    <t xml:space="preserve">NOB01_61_1 </t>
  </si>
  <si>
    <t xml:space="preserve">NOB01_66_1 </t>
  </si>
  <si>
    <t xml:space="preserve">NOB01_66_4 </t>
  </si>
  <si>
    <t xml:space="preserve">NOB01_02_1 </t>
    <phoneticPr fontId="18" type="noConversion"/>
  </si>
  <si>
    <t xml:space="preserve">NOB02_01_11 </t>
  </si>
  <si>
    <t xml:space="preserve">NOB02_01_58 </t>
  </si>
  <si>
    <t xml:space="preserve">NOB02_01_80 </t>
  </si>
  <si>
    <t xml:space="preserve">NOB02_01_116 </t>
  </si>
  <si>
    <t xml:space="preserve">NOB02_01_124 </t>
  </si>
  <si>
    <t xml:space="preserve">NOB02_01_141 </t>
  </si>
  <si>
    <t xml:space="preserve">NOB02_01_198 </t>
  </si>
  <si>
    <t xml:space="preserve">NOB02_01_199 </t>
  </si>
  <si>
    <t xml:space="preserve">NOB02_01_246 </t>
  </si>
  <si>
    <t xml:space="preserve">NOB02_02_10 </t>
  </si>
  <si>
    <t xml:space="preserve">NOB02_02_11 </t>
  </si>
  <si>
    <t xml:space="preserve">NOB02_02_12 </t>
  </si>
  <si>
    <t xml:space="preserve">NOB02_02_60 </t>
  </si>
  <si>
    <t xml:space="preserve">NOB02_02_104 </t>
  </si>
  <si>
    <t xml:space="preserve">NOB02_02_105 </t>
  </si>
  <si>
    <t xml:space="preserve">NOB02_02_119 </t>
  </si>
  <si>
    <t xml:space="preserve">NOB02_02_120 </t>
  </si>
  <si>
    <t xml:space="preserve">NOB02_02_122 </t>
  </si>
  <si>
    <t xml:space="preserve">NOB02_02_123 </t>
  </si>
  <si>
    <t xml:space="preserve">NOB02_02_124 </t>
  </si>
  <si>
    <t xml:space="preserve">NOB02_02_131 </t>
  </si>
  <si>
    <t xml:space="preserve">NOB02_02_133 </t>
  </si>
  <si>
    <t xml:space="preserve">NOB02_02_134 </t>
  </si>
  <si>
    <t xml:space="preserve">NOB02_02_135 </t>
  </si>
  <si>
    <t xml:space="preserve">NOB02_02_138 </t>
  </si>
  <si>
    <t xml:space="preserve">NOB02_02_140 </t>
  </si>
  <si>
    <t xml:space="preserve">NOB02_02_178 </t>
  </si>
  <si>
    <t xml:space="preserve">NOB02_02_180 </t>
  </si>
  <si>
    <t xml:space="preserve">NOB02_02_181 </t>
  </si>
  <si>
    <t xml:space="preserve">NOB02_02_183 </t>
  </si>
  <si>
    <t xml:space="preserve">NOB02_02_202 </t>
  </si>
  <si>
    <t xml:space="preserve">NOB02_02_247 </t>
  </si>
  <si>
    <t xml:space="preserve">NOB02_02_256 </t>
  </si>
  <si>
    <t xml:space="preserve">NOB02_02_258 </t>
  </si>
  <si>
    <t xml:space="preserve">NOB02_03_1 </t>
  </si>
  <si>
    <t xml:space="preserve">NOB02_03_4 </t>
  </si>
  <si>
    <t xml:space="preserve">NOB02_03_6 </t>
  </si>
  <si>
    <t xml:space="preserve">NOB02_03_7 </t>
  </si>
  <si>
    <t xml:space="preserve">NOB02_03_9 </t>
  </si>
  <si>
    <t xml:space="preserve">NOB02_03_11 </t>
  </si>
  <si>
    <t xml:space="preserve">NOB02_03_12 </t>
  </si>
  <si>
    <t xml:space="preserve">NOB02_03_14 </t>
  </si>
  <si>
    <t xml:space="preserve">NOB02_03_15 </t>
  </si>
  <si>
    <t xml:space="preserve">NOB02_03_18 </t>
  </si>
  <si>
    <t xml:space="preserve">NOB02_03_19 </t>
  </si>
  <si>
    <t xml:space="preserve">NOB02_03_26 </t>
  </si>
  <si>
    <t xml:space="preserve">NOB02_03_27 </t>
  </si>
  <si>
    <t xml:space="preserve">NOB02_03_35 </t>
  </si>
  <si>
    <t xml:space="preserve">NOB02_03_36 </t>
  </si>
  <si>
    <t xml:space="preserve">NOB02_03_41 </t>
  </si>
  <si>
    <t xml:space="preserve">NOB02_03_42 </t>
  </si>
  <si>
    <t xml:space="preserve">NOB02_03_85 </t>
  </si>
  <si>
    <t xml:space="preserve">NOB02_03_149 </t>
  </si>
  <si>
    <t xml:space="preserve">NOB02_03_156 </t>
  </si>
  <si>
    <t xml:space="preserve">NOB02_03_161 </t>
  </si>
  <si>
    <t xml:space="preserve">NOB02_03_168 </t>
  </si>
  <si>
    <t xml:space="preserve">NOB02_03_196 </t>
  </si>
  <si>
    <t xml:space="preserve">NOB02_03_198 </t>
  </si>
  <si>
    <t xml:space="preserve">NOB02_03_209 </t>
  </si>
  <si>
    <t xml:space="preserve">NOB02_03_210 </t>
  </si>
  <si>
    <t xml:space="preserve">NOB02_03_211 </t>
  </si>
  <si>
    <t xml:space="preserve">NOB02_03_212 </t>
  </si>
  <si>
    <t xml:space="preserve">NOB02_03_213 </t>
  </si>
  <si>
    <t xml:space="preserve">NOB02_03_214 </t>
  </si>
  <si>
    <t xml:space="preserve">NOB02_03_215 </t>
  </si>
  <si>
    <t xml:space="preserve">NOB02_03_216 </t>
  </si>
  <si>
    <t xml:space="preserve">NOB02_03_217 </t>
  </si>
  <si>
    <t xml:space="preserve">NOB02_03_219 </t>
  </si>
  <si>
    <t xml:space="preserve">NOB02_03_220 </t>
  </si>
  <si>
    <t xml:space="preserve">NOB02_03_221 </t>
  </si>
  <si>
    <t xml:space="preserve">NOB02_04_23 </t>
  </si>
  <si>
    <t xml:space="preserve">NOB02_04_24 </t>
  </si>
  <si>
    <t xml:space="preserve">NOB02_04_25 </t>
  </si>
  <si>
    <t xml:space="preserve">NOB02_04_113 </t>
  </si>
  <si>
    <t xml:space="preserve">NOB02_04_114 </t>
  </si>
  <si>
    <t xml:space="preserve">NOB02_04_168 </t>
  </si>
  <si>
    <t xml:space="preserve">NOB02_05_9 </t>
  </si>
  <si>
    <t xml:space="preserve">NOB02_05_16 </t>
  </si>
  <si>
    <t xml:space="preserve">NOB02_05_29 </t>
  </si>
  <si>
    <t xml:space="preserve">NOB02_05_37 </t>
  </si>
  <si>
    <t xml:space="preserve">NOB02_05_39 </t>
  </si>
  <si>
    <t xml:space="preserve">NOB02_05_40 </t>
  </si>
  <si>
    <t xml:space="preserve">NOB02_05_62 </t>
  </si>
  <si>
    <t xml:space="preserve">NOB02_05_73 </t>
  </si>
  <si>
    <t xml:space="preserve">NOB02_05_107 </t>
  </si>
  <si>
    <t xml:space="preserve">NOB02_05_110 </t>
  </si>
  <si>
    <t xml:space="preserve">NOB02_05_113 </t>
  </si>
  <si>
    <t xml:space="preserve">NOB02_05_114 </t>
  </si>
  <si>
    <t xml:space="preserve">NOB02_05_117 </t>
  </si>
  <si>
    <t xml:space="preserve">NOB02_06_4 </t>
  </si>
  <si>
    <t xml:space="preserve">NOB02_06_9 </t>
  </si>
  <si>
    <t xml:space="preserve">NOB02_06_10 </t>
  </si>
  <si>
    <t xml:space="preserve">NOB02_06_11 </t>
  </si>
  <si>
    <t xml:space="preserve">NOB02_06_13 </t>
  </si>
  <si>
    <t xml:space="preserve">NOB02_06_14 </t>
  </si>
  <si>
    <t xml:space="preserve">NOB02_06_15 </t>
  </si>
  <si>
    <t xml:space="preserve">NOB02_06_60 </t>
  </si>
  <si>
    <t xml:space="preserve">NOB02_06_61 </t>
  </si>
  <si>
    <t xml:space="preserve">NOB02_06_96 </t>
  </si>
  <si>
    <t xml:space="preserve">NOB02_06_98 </t>
  </si>
  <si>
    <t xml:space="preserve">NOB02_07_1 </t>
  </si>
  <si>
    <t xml:space="preserve">NOB02_07_63 </t>
  </si>
  <si>
    <t xml:space="preserve">NOB02_07_87 </t>
  </si>
  <si>
    <t xml:space="preserve">NOB02_07_88 </t>
  </si>
  <si>
    <t xml:space="preserve">NOB02_07_89 </t>
  </si>
  <si>
    <t xml:space="preserve">NOB02_07_90 </t>
  </si>
  <si>
    <t xml:space="preserve">NOB02_07_98 </t>
  </si>
  <si>
    <t xml:space="preserve">NOB02_07_100 </t>
  </si>
  <si>
    <t xml:space="preserve">NOB02_07_101 </t>
  </si>
  <si>
    <t xml:space="preserve">NOB02_07_102 </t>
  </si>
  <si>
    <t xml:space="preserve">NOB02_07_103 </t>
  </si>
  <si>
    <t xml:space="preserve">NOB02_07_105 </t>
  </si>
  <si>
    <t xml:space="preserve">NOB02_07_131 </t>
  </si>
  <si>
    <t xml:space="preserve">NOB02_07_169 </t>
  </si>
  <si>
    <t xml:space="preserve">NOB02_08_23 </t>
  </si>
  <si>
    <t xml:space="preserve">NOB02_08_25 </t>
  </si>
  <si>
    <t xml:space="preserve">NOB02_08_26 </t>
  </si>
  <si>
    <t xml:space="preserve">NOB02_08_27 </t>
  </si>
  <si>
    <t xml:space="preserve">NOB02_08_28 </t>
  </si>
  <si>
    <t xml:space="preserve">NOB02_08_29 </t>
  </si>
  <si>
    <t xml:space="preserve">NOB02_08_33 </t>
  </si>
  <si>
    <t xml:space="preserve">NOB02_08_34 </t>
  </si>
  <si>
    <t xml:space="preserve">NOB02_08_35 </t>
  </si>
  <si>
    <t xml:space="preserve">NOB02_08_36 </t>
  </si>
  <si>
    <t xml:space="preserve">NOB02_08_37 </t>
  </si>
  <si>
    <t xml:space="preserve">NOB02_08_77 </t>
  </si>
  <si>
    <t xml:space="preserve">NOB02_08_87 </t>
  </si>
  <si>
    <t xml:space="preserve">NOB02_08_89 </t>
  </si>
  <si>
    <t xml:space="preserve">NOB02_08_91 </t>
  </si>
  <si>
    <t xml:space="preserve">NOB02_08_98 </t>
  </si>
  <si>
    <t xml:space="preserve">NOB02_08_115 </t>
  </si>
  <si>
    <t xml:space="preserve">NOB02_09_12 </t>
  </si>
  <si>
    <t xml:space="preserve">NOB02_09_68 </t>
  </si>
  <si>
    <t xml:space="preserve">NOB02_09_77 </t>
  </si>
  <si>
    <t xml:space="preserve">NOB02_09_78 </t>
  </si>
  <si>
    <t xml:space="preserve">NOB02_09_81 </t>
  </si>
  <si>
    <t xml:space="preserve">NOB02_09_83 </t>
  </si>
  <si>
    <t xml:space="preserve">NOB02_09_84 </t>
  </si>
  <si>
    <t xml:space="preserve">NOB02_09_85 </t>
  </si>
  <si>
    <t xml:space="preserve">NOB02_09_86 </t>
  </si>
  <si>
    <t xml:space="preserve">NOB02_09_87 </t>
  </si>
  <si>
    <t xml:space="preserve">NOB02_09_88 </t>
  </si>
  <si>
    <t xml:space="preserve">NOB02_09_91 </t>
  </si>
  <si>
    <t xml:space="preserve">NOB02_10_84 </t>
  </si>
  <si>
    <t xml:space="preserve">NOB02_10_86 </t>
  </si>
  <si>
    <t xml:space="preserve">NOB02_10_87 </t>
  </si>
  <si>
    <t xml:space="preserve">NOB02_10_88 </t>
  </si>
  <si>
    <t xml:space="preserve">NOB02_10_91 </t>
  </si>
  <si>
    <t xml:space="preserve">NOB02_10_92 </t>
  </si>
  <si>
    <t xml:space="preserve">NOB02_10_118 </t>
  </si>
  <si>
    <t xml:space="preserve">NOB02_10_119 </t>
  </si>
  <si>
    <t xml:space="preserve">NOB02_10_120 </t>
  </si>
  <si>
    <t xml:space="preserve">NOB02_10_122 </t>
  </si>
  <si>
    <t xml:space="preserve">NOB02_10_138 </t>
  </si>
  <si>
    <t xml:space="preserve">NOB02_10_144 </t>
  </si>
  <si>
    <t xml:space="preserve">NOB02_11_19 </t>
  </si>
  <si>
    <t xml:space="preserve">NOB02_11_46 </t>
  </si>
  <si>
    <t xml:space="preserve">NOB02_11_47 </t>
  </si>
  <si>
    <t xml:space="preserve">NOB02_11_50 </t>
  </si>
  <si>
    <t xml:space="preserve">NOB02_11_51 </t>
  </si>
  <si>
    <t xml:space="preserve">NOB02_11_61 </t>
  </si>
  <si>
    <t xml:space="preserve">NOB02_11_68 </t>
  </si>
  <si>
    <t xml:space="preserve">NOB02_11_95 </t>
  </si>
  <si>
    <t xml:space="preserve">NOB02_11_96 </t>
  </si>
  <si>
    <t xml:space="preserve">NOB02_11_97 </t>
  </si>
  <si>
    <t xml:space="preserve">NOB02_11_98 </t>
  </si>
  <si>
    <t xml:space="preserve">NOB02_11_99 </t>
  </si>
  <si>
    <t xml:space="preserve">NOB02_11_117 </t>
  </si>
  <si>
    <t xml:space="preserve">NOB02_11_118 </t>
  </si>
  <si>
    <t xml:space="preserve">NOB02_11_119 </t>
  </si>
  <si>
    <t xml:space="preserve">NOB02_12_17 </t>
  </si>
  <si>
    <t xml:space="preserve">NOB02_12_33 </t>
  </si>
  <si>
    <t xml:space="preserve">NOB02_12_47 </t>
  </si>
  <si>
    <t xml:space="preserve">NOB02_12_50 </t>
  </si>
  <si>
    <t xml:space="preserve">NOB02_12_51 </t>
  </si>
  <si>
    <t xml:space="preserve">NOB02_13_15 </t>
  </si>
  <si>
    <t xml:space="preserve">NOB02_13_21 </t>
  </si>
  <si>
    <t xml:space="preserve">NOB02_13_23 </t>
  </si>
  <si>
    <t xml:space="preserve">NOB02_13_25 </t>
  </si>
  <si>
    <t xml:space="preserve">NOB02_13_26 </t>
  </si>
  <si>
    <t xml:space="preserve">NOB02_13_27 </t>
  </si>
  <si>
    <t xml:space="preserve">NOB02_13_28 </t>
  </si>
  <si>
    <t xml:space="preserve">NOB02_13_46 </t>
  </si>
  <si>
    <t xml:space="preserve">NOB02_13_108 </t>
  </si>
  <si>
    <t xml:space="preserve">NOB02_14_49 </t>
  </si>
  <si>
    <t xml:space="preserve">NOB02_14_62 </t>
  </si>
  <si>
    <t xml:space="preserve">NOB02_14_63 </t>
  </si>
  <si>
    <t xml:space="preserve">NOB02_14_84 </t>
  </si>
  <si>
    <t xml:space="preserve">NOB02_14_85 </t>
  </si>
  <si>
    <t xml:space="preserve">NOB02_14_93 </t>
  </si>
  <si>
    <t xml:space="preserve">NOB02_14_94 </t>
  </si>
  <si>
    <t xml:space="preserve">NOB02_14_95 </t>
  </si>
  <si>
    <t xml:space="preserve">NOB02_14_96 </t>
  </si>
  <si>
    <t xml:space="preserve">NOB02_14_97 </t>
  </si>
  <si>
    <t xml:space="preserve">NOB02_15_3 </t>
  </si>
  <si>
    <t xml:space="preserve">NOB02_15_20 </t>
  </si>
  <si>
    <t xml:space="preserve">NOB02_15_34 </t>
  </si>
  <si>
    <t xml:space="preserve">NOB02_15_52 </t>
  </si>
  <si>
    <t xml:space="preserve">NOB02_15_55 </t>
  </si>
  <si>
    <t xml:space="preserve">NOB02_15_59 </t>
  </si>
  <si>
    <t xml:space="preserve">NOB02_16_42 </t>
  </si>
  <si>
    <t xml:space="preserve">NOB02_16_44 </t>
  </si>
  <si>
    <t xml:space="preserve">NOB02_16_47 </t>
  </si>
  <si>
    <t xml:space="preserve">NOB02_16_61 </t>
  </si>
  <si>
    <t xml:space="preserve">NOB02_16_62 </t>
  </si>
  <si>
    <t xml:space="preserve">NOB02_16_63 </t>
  </si>
  <si>
    <t xml:space="preserve">NOB02_16_64 </t>
  </si>
  <si>
    <t xml:space="preserve">NOB02_17_26 </t>
  </si>
  <si>
    <t xml:space="preserve">NOB02_17_27 </t>
  </si>
  <si>
    <t xml:space="preserve">NOB02_17_28 </t>
  </si>
  <si>
    <t xml:space="preserve">NOB02_17_43 </t>
  </si>
  <si>
    <t xml:space="preserve">NOB02_18_8 </t>
  </si>
  <si>
    <t xml:space="preserve">NOB02_18_9 </t>
  </si>
  <si>
    <t xml:space="preserve">NOB02_18_10 </t>
  </si>
  <si>
    <t xml:space="preserve">NOB02_18_11 </t>
  </si>
  <si>
    <t xml:space="preserve">NOB02_18_12 </t>
  </si>
  <si>
    <t xml:space="preserve">NOB02_18_14 </t>
  </si>
  <si>
    <t xml:space="preserve">NOB02_18_17 </t>
  </si>
  <si>
    <t xml:space="preserve">NOB02_18_18 </t>
  </si>
  <si>
    <t xml:space="preserve">NOB02_18_19 </t>
  </si>
  <si>
    <t xml:space="preserve">NOB02_18_20 </t>
  </si>
  <si>
    <t xml:space="preserve">NOB02_18_21 </t>
  </si>
  <si>
    <t xml:space="preserve">NOB02_18_22 </t>
  </si>
  <si>
    <t xml:space="preserve">NOB02_18_23 </t>
  </si>
  <si>
    <t xml:space="preserve">NOB02_18_26 </t>
  </si>
  <si>
    <t xml:space="preserve">NOB02_18_27 </t>
  </si>
  <si>
    <t xml:space="preserve">NOB02_18_29 </t>
  </si>
  <si>
    <t xml:space="preserve">NOB02_18_30 </t>
  </si>
  <si>
    <t xml:space="preserve">NOB02_18_31 </t>
  </si>
  <si>
    <t xml:space="preserve">NOB02_18_32 </t>
  </si>
  <si>
    <t xml:space="preserve">NOB02_18_33 </t>
  </si>
  <si>
    <t xml:space="preserve">NOB02_18_34 </t>
  </si>
  <si>
    <t xml:space="preserve">NOB02_18_35 </t>
  </si>
  <si>
    <t xml:space="preserve">NOB02_18_36 </t>
  </si>
  <si>
    <t xml:space="preserve">NOB02_18_37 </t>
  </si>
  <si>
    <t xml:space="preserve">NOB02_18_38 </t>
  </si>
  <si>
    <t xml:space="preserve">NOB02_18_39 </t>
  </si>
  <si>
    <t xml:space="preserve">NOB02_18_40 </t>
  </si>
  <si>
    <t xml:space="preserve">NOB02_18_41 </t>
  </si>
  <si>
    <t xml:space="preserve">NOB02_18_42 </t>
  </si>
  <si>
    <t xml:space="preserve">NOB02_18_43 </t>
  </si>
  <si>
    <t xml:space="preserve">NOB02_18_44 </t>
  </si>
  <si>
    <t xml:space="preserve">NOB02_18_45 </t>
  </si>
  <si>
    <t xml:space="preserve">NOB02_18_46 </t>
  </si>
  <si>
    <t xml:space="preserve">NOB02_18_48 </t>
  </si>
  <si>
    <t xml:space="preserve">NOB02_18_49 </t>
  </si>
  <si>
    <t xml:space="preserve">NOB02_18_50 </t>
  </si>
  <si>
    <t xml:space="preserve">NOB02_18_52 </t>
  </si>
  <si>
    <t xml:space="preserve">NOB02_18_53 </t>
  </si>
  <si>
    <t xml:space="preserve">NOB02_18_55 </t>
  </si>
  <si>
    <t xml:space="preserve">NOB02_18_64 </t>
  </si>
  <si>
    <t xml:space="preserve">NOB02_18_65 </t>
  </si>
  <si>
    <t xml:space="preserve">NOB02_18_66 </t>
  </si>
  <si>
    <t xml:space="preserve">NOB02_18_67 </t>
  </si>
  <si>
    <t xml:space="preserve">NOB02_18_71 </t>
  </si>
  <si>
    <t xml:space="preserve">NOB02_18_72 </t>
  </si>
  <si>
    <t xml:space="preserve">NOB02_18_86 </t>
  </si>
  <si>
    <t xml:space="preserve">NOB02_18_92 </t>
  </si>
  <si>
    <t xml:space="preserve">NOB02_19_18 </t>
  </si>
  <si>
    <t xml:space="preserve">NOB02_19_28 </t>
  </si>
  <si>
    <t xml:space="preserve">NOB02_19_71 </t>
  </si>
  <si>
    <t xml:space="preserve">NOB02_20_36 </t>
  </si>
  <si>
    <t xml:space="preserve">NOB02_20_68 </t>
  </si>
  <si>
    <t xml:space="preserve">NOB02_23_43 </t>
  </si>
  <si>
    <t xml:space="preserve">NOB02_23_55 </t>
  </si>
  <si>
    <t xml:space="preserve">NOB02_24_13 </t>
  </si>
  <si>
    <t xml:space="preserve">NOB02_24_14 </t>
  </si>
  <si>
    <t xml:space="preserve">NOB02_24_15 </t>
  </si>
  <si>
    <t xml:space="preserve">NOB02_24_28 </t>
  </si>
  <si>
    <t xml:space="preserve">NOB02_24_32 </t>
  </si>
  <si>
    <t xml:space="preserve">NOB02_25_35 </t>
  </si>
  <si>
    <t xml:space="preserve">NOB02_26_2 </t>
  </si>
  <si>
    <t xml:space="preserve">NOB02_26_3 </t>
  </si>
  <si>
    <t xml:space="preserve">NOB02_26_5 </t>
  </si>
  <si>
    <t xml:space="preserve">NOB02_26_15 </t>
  </si>
  <si>
    <t xml:space="preserve">NOB02_26_56 </t>
  </si>
  <si>
    <t xml:space="preserve">NOB02_26_57 </t>
  </si>
  <si>
    <t xml:space="preserve">NOB02_27_12 </t>
  </si>
  <si>
    <t xml:space="preserve">NOB02_27_13 </t>
  </si>
  <si>
    <t xml:space="preserve">NOB02_27_17 </t>
  </si>
  <si>
    <t xml:space="preserve">NOB02_27_18 </t>
  </si>
  <si>
    <t xml:space="preserve">NOB02_27_19 </t>
  </si>
  <si>
    <t xml:space="preserve">NOB02_27_22 </t>
  </si>
  <si>
    <t xml:space="preserve">NOB02_27_32 </t>
  </si>
  <si>
    <t xml:space="preserve">NOB02_28_44 </t>
  </si>
  <si>
    <t xml:space="preserve">NOB02_28_48 </t>
  </si>
  <si>
    <t xml:space="preserve">NOB02_28_72 </t>
  </si>
  <si>
    <t xml:space="preserve">NOB02_28_76 </t>
  </si>
  <si>
    <t xml:space="preserve">NOB02_28_77 </t>
  </si>
  <si>
    <t xml:space="preserve">NOB02_28_78 </t>
  </si>
  <si>
    <t xml:space="preserve">NOB02_29_13 </t>
  </si>
  <si>
    <t xml:space="preserve">NOB02_29_18 </t>
  </si>
  <si>
    <t xml:space="preserve">NOB02_29_19 </t>
  </si>
  <si>
    <t xml:space="preserve">NOB02_29_20 </t>
  </si>
  <si>
    <t xml:space="preserve">NOB02_29_21 </t>
  </si>
  <si>
    <t xml:space="preserve">NOB02_30_3 </t>
  </si>
  <si>
    <t xml:space="preserve">NOB02_30_6 </t>
  </si>
  <si>
    <t xml:space="preserve">NOB02_30_10 </t>
  </si>
  <si>
    <t xml:space="preserve">NOB02_30_25 </t>
  </si>
  <si>
    <t xml:space="preserve">NOB02_30_32 </t>
  </si>
  <si>
    <t xml:space="preserve">NOB02_30_33 </t>
  </si>
  <si>
    <t xml:space="preserve">NOB02_30_34 </t>
  </si>
  <si>
    <t xml:space="preserve">NOB02_32_31 </t>
  </si>
  <si>
    <t xml:space="preserve">NOB02_32_37 </t>
  </si>
  <si>
    <t xml:space="preserve">NOB02_32_38 </t>
  </si>
  <si>
    <t xml:space="preserve">NOB02_32_39 </t>
  </si>
  <si>
    <t xml:space="preserve">NOB02_35_7 </t>
  </si>
  <si>
    <t xml:space="preserve">NOB02_35_8 </t>
  </si>
  <si>
    <t xml:space="preserve">NOB02_38_11 </t>
  </si>
  <si>
    <t xml:space="preserve">NOB02_38_12 </t>
  </si>
  <si>
    <t xml:space="preserve">NOB02_38_13 </t>
  </si>
  <si>
    <t xml:space="preserve">NOB02_39_9 </t>
  </si>
  <si>
    <t xml:space="preserve">NOB02_41_10 </t>
  </si>
  <si>
    <t xml:space="preserve">NOB02_41_11 </t>
  </si>
  <si>
    <t xml:space="preserve">NOB02_44_12 </t>
  </si>
  <si>
    <t xml:space="preserve">NOB02_44_13 </t>
  </si>
  <si>
    <t xml:space="preserve">NOB02_44_14 </t>
  </si>
  <si>
    <t xml:space="preserve">NOB02_44_15 </t>
  </si>
  <si>
    <t xml:space="preserve">NOB02_45_12 </t>
  </si>
  <si>
    <t xml:space="preserve">NOB02_47_4 </t>
  </si>
  <si>
    <t xml:space="preserve">NOB02_47_5 </t>
  </si>
  <si>
    <t xml:space="preserve">NOB02_47_6 </t>
  </si>
  <si>
    <t xml:space="preserve">NOB02_51_2 </t>
  </si>
  <si>
    <t xml:space="preserve">NOB02_51_4 </t>
  </si>
  <si>
    <t xml:space="preserve">NOB02_53_4 </t>
  </si>
  <si>
    <t xml:space="preserve">NOB02_56_7 </t>
  </si>
  <si>
    <t xml:space="preserve">NOB02_58_1 </t>
  </si>
  <si>
    <t xml:space="preserve">NOB02_62_6 </t>
  </si>
  <si>
    <t>Number</t>
    <phoneticPr fontId="18" type="noConversion"/>
  </si>
  <si>
    <t>hydrogenase maturation protease</t>
    <phoneticPr fontId="18" type="noConversion"/>
  </si>
  <si>
    <t>NOB01</t>
    <phoneticPr fontId="18" type="noConversion"/>
  </si>
  <si>
    <t>NOB03</t>
    <phoneticPr fontId="18" type="noConversion"/>
  </si>
  <si>
    <t>NOB02</t>
    <phoneticPr fontId="18" type="noConversion"/>
  </si>
  <si>
    <t>Table S2: Average Nucleotide Identity (ANI) analysis of all Nitrospira genomes</t>
    <phoneticPr fontId="18" type="noConversion"/>
  </si>
  <si>
    <t>Nitrospira_sp. SCN_59-13</t>
    <phoneticPr fontId="18" type="noConversion"/>
  </si>
  <si>
    <t>MAGs</t>
  </si>
  <si>
    <t>RPKM</t>
    <phoneticPr fontId="18" type="noConversion"/>
  </si>
  <si>
    <t>TPM</t>
    <phoneticPr fontId="18" type="noConversion"/>
  </si>
  <si>
    <t>Relative_abundance(%)</t>
    <phoneticPr fontId="18" type="noConversion"/>
  </si>
  <si>
    <t>Domain</t>
    <phoneticPr fontId="29" type="noConversion"/>
  </si>
  <si>
    <t>Phylum</t>
    <phoneticPr fontId="29" type="noConversion"/>
  </si>
  <si>
    <t>Class</t>
    <phoneticPr fontId="29" type="noConversion"/>
  </si>
  <si>
    <t>Order</t>
    <phoneticPr fontId="29" type="noConversion"/>
  </si>
  <si>
    <t>Family</t>
    <phoneticPr fontId="29" type="noConversion"/>
  </si>
  <si>
    <t>Genus</t>
    <phoneticPr fontId="29" type="noConversion"/>
  </si>
  <si>
    <t>Species</t>
    <phoneticPr fontId="29" type="noConversion"/>
  </si>
  <si>
    <t>bin.1</t>
  </si>
  <si>
    <t>d__Bacteria</t>
  </si>
  <si>
    <t>p__Chloroflexota</t>
  </si>
  <si>
    <t>c__Chloroflexia</t>
  </si>
  <si>
    <t>o__Thermomicrobiales</t>
  </si>
  <si>
    <t>f__CFX8</t>
  </si>
  <si>
    <t>g__JACCZH01</t>
  </si>
  <si>
    <t>s__</t>
  </si>
  <si>
    <t>bin.2</t>
  </si>
  <si>
    <t>p__Actinobacteriota</t>
  </si>
  <si>
    <t>c__Actinomycetia</t>
  </si>
  <si>
    <t>o__Actinomycetales</t>
  </si>
  <si>
    <t>f__Microbacteriaceae</t>
  </si>
  <si>
    <t>g__Microbacterium</t>
  </si>
  <si>
    <t>bin.4</t>
  </si>
  <si>
    <t>c__UBA6077</t>
  </si>
  <si>
    <t>o__UBA6077</t>
  </si>
  <si>
    <t>f__CF-72</t>
  </si>
  <si>
    <t>g__</t>
  </si>
  <si>
    <t>bin.6</t>
  </si>
  <si>
    <t>p__Proteobacteria</t>
  </si>
  <si>
    <t>c__Gammaproteobacteria</t>
  </si>
  <si>
    <t>o__Burkholderiales</t>
  </si>
  <si>
    <t>f__Nitrosomonadaceae</t>
  </si>
  <si>
    <t>g__Nitrosomonas</t>
  </si>
  <si>
    <t>bin.7</t>
  </si>
  <si>
    <t>c__Thermoleophilia</t>
  </si>
  <si>
    <t>o__Ga0077560</t>
  </si>
  <si>
    <t>f__Ga0077560</t>
  </si>
  <si>
    <t>bin.8</t>
  </si>
  <si>
    <t>s__Nitrosomonas europaea</t>
  </si>
  <si>
    <t>bin.11</t>
  </si>
  <si>
    <t>c__Anaerolineae</t>
  </si>
  <si>
    <t>o__Anaerolineales</t>
  </si>
  <si>
    <t>f__EnvOPS12</t>
  </si>
  <si>
    <t>g__UBA7227</t>
  </si>
  <si>
    <t>s__UBA7227 sp002473085</t>
  </si>
  <si>
    <t>bin.12</t>
  </si>
  <si>
    <t>p__Patescibacteria</t>
  </si>
  <si>
    <t>c__Dojkabacteria</t>
  </si>
  <si>
    <t>o__B142</t>
  </si>
  <si>
    <t>f__</t>
  </si>
  <si>
    <t>bin.13</t>
  </si>
  <si>
    <t>c__Ellin6529</t>
  </si>
  <si>
    <t>o__QHBO01</t>
  </si>
  <si>
    <t>f__QHBO01</t>
  </si>
  <si>
    <t>bin.14</t>
  </si>
  <si>
    <t>p__Planctomycetota</t>
  </si>
  <si>
    <t>c__Planctomycetes</t>
  </si>
  <si>
    <t>o__Gemmatales</t>
  </si>
  <si>
    <t>f__Gemmataceae</t>
  </si>
  <si>
    <t>bin.15</t>
  </si>
  <si>
    <t>o__Caldilineales</t>
  </si>
  <si>
    <t>f__JAAEKA01</t>
  </si>
  <si>
    <t>g__JAAEKA01</t>
  </si>
  <si>
    <t>bin.17</t>
  </si>
  <si>
    <t>p__Verrucomicrobiota</t>
  </si>
  <si>
    <t>c__Verrucomicrobiae</t>
  </si>
  <si>
    <t>o__Verrucomicrobiales</t>
  </si>
  <si>
    <t>f__DEV007</t>
  </si>
  <si>
    <t>bin.19</t>
  </si>
  <si>
    <t>bin.20</t>
  </si>
  <si>
    <t>bin.21</t>
  </si>
  <si>
    <t>c__Alphaproteobacteria</t>
  </si>
  <si>
    <t>o__Rhizobiales</t>
  </si>
  <si>
    <t>f__Aestuariivirgaceae</t>
  </si>
  <si>
    <t>g__Nordella</t>
  </si>
  <si>
    <t>bin.23</t>
  </si>
  <si>
    <t>o__SBR1031</t>
  </si>
  <si>
    <t>f__UBA2029</t>
  </si>
  <si>
    <t>bin.24</t>
  </si>
  <si>
    <t>o__Pirellulales</t>
  </si>
  <si>
    <t>f__Ga0077529</t>
  </si>
  <si>
    <t>g__JABDGM01</t>
  </si>
  <si>
    <t>bin.25</t>
  </si>
  <si>
    <t>bin.26</t>
  </si>
  <si>
    <t>f__Xanthobacteraceae</t>
  </si>
  <si>
    <t>g__WHTM01</t>
  </si>
  <si>
    <t>bin.27</t>
  </si>
  <si>
    <t>f__J102</t>
  </si>
  <si>
    <t>g__JABWBG01</t>
  </si>
  <si>
    <t>s__JABWBG01 sp013360575</t>
  </si>
  <si>
    <t>bin.28</t>
  </si>
  <si>
    <t>p__Myxococcota</t>
  </si>
  <si>
    <t>c__Polyangia</t>
  </si>
  <si>
    <t>o__Polyangiales</t>
  </si>
  <si>
    <t>f__Polyangiaceae</t>
  </si>
  <si>
    <t>bin.29</t>
  </si>
  <si>
    <t>f__Caldilineaceae</t>
  </si>
  <si>
    <t>g__JAAUPU01</t>
  </si>
  <si>
    <t>bin.30</t>
  </si>
  <si>
    <t>bin.31</t>
  </si>
  <si>
    <t>d__Archaea</t>
  </si>
  <si>
    <t>p__Thermoproteota</t>
  </si>
  <si>
    <t>c__Nitrososphaeria</t>
  </si>
  <si>
    <t>o__Nitrososphaerales</t>
  </si>
  <si>
    <t>f__Nitrososphaeraceae</t>
  </si>
  <si>
    <t>g__Nitrosocosmicus</t>
  </si>
  <si>
    <t>s__Nitrosocosmicus sp013114705</t>
  </si>
  <si>
    <t>bin.32</t>
  </si>
  <si>
    <t>f__PNKZ01</t>
  </si>
  <si>
    <t>g__PNKZ01</t>
  </si>
  <si>
    <t>bin.33</t>
  </si>
  <si>
    <t>f__UKL13-2</t>
  </si>
  <si>
    <t>g__FEB-7</t>
  </si>
  <si>
    <t>bin.34</t>
  </si>
  <si>
    <t>p__Gemmatimonadota</t>
  </si>
  <si>
    <t>c__Gemmatimonadetes</t>
  </si>
  <si>
    <t>o__Gemmatimonadales</t>
  </si>
  <si>
    <t>f__Gemmatimonadaceae</t>
  </si>
  <si>
    <t>g__SCN-70-22</t>
  </si>
  <si>
    <t>bin.36</t>
  </si>
  <si>
    <t>o__Promineofilales</t>
  </si>
  <si>
    <t>f__Promineofilaceae</t>
  </si>
  <si>
    <t>g__JAAYYY01</t>
  </si>
  <si>
    <t>bin.39</t>
  </si>
  <si>
    <t>c__Microgenomatia</t>
  </si>
  <si>
    <t>o__UBA1400</t>
  </si>
  <si>
    <t>f__PJMF01</t>
  </si>
  <si>
    <t>bin.40</t>
  </si>
  <si>
    <t>c__Acidimicrobiia</t>
  </si>
  <si>
    <t>o__IMCC26256</t>
  </si>
  <si>
    <t>bin.41</t>
  </si>
  <si>
    <t>o__Solirubrobacterales</t>
  </si>
  <si>
    <t>f__70-9</t>
  </si>
  <si>
    <t>g__RHKX01</t>
  </si>
  <si>
    <t>bin.42</t>
  </si>
  <si>
    <t>g__Lacipirellula</t>
  </si>
  <si>
    <t>bin.43</t>
  </si>
  <si>
    <t>o__Longimicrobiales</t>
  </si>
  <si>
    <t>f__RSA9</t>
  </si>
  <si>
    <t>bin.44</t>
  </si>
  <si>
    <t>c__Brocadiae</t>
  </si>
  <si>
    <t>o__Brocadiales</t>
  </si>
  <si>
    <t>f__Brocadiaceae</t>
  </si>
  <si>
    <t>g__Brocadia</t>
  </si>
  <si>
    <t>s__Brocadia sp013360945</t>
  </si>
  <si>
    <t>bin.45</t>
  </si>
  <si>
    <t>f__PALSA-555</t>
  </si>
  <si>
    <t>bin.46</t>
  </si>
  <si>
    <t>bin.47</t>
  </si>
  <si>
    <t>f__GWC2-71-9</t>
  </si>
  <si>
    <t>bin.49</t>
  </si>
  <si>
    <t>g__UBA12294</t>
  </si>
  <si>
    <t>bin.50</t>
  </si>
  <si>
    <t>p__Bdellovibrionota</t>
  </si>
  <si>
    <t>c__Bdellovibrionia</t>
  </si>
  <si>
    <t>o__Bdellovibrionales</t>
  </si>
  <si>
    <t>f__Bdellovibrionaceae</t>
  </si>
  <si>
    <t>g__Ga0074137</t>
  </si>
  <si>
    <t>bin.51</t>
  </si>
  <si>
    <t>p__Halobacteriota</t>
  </si>
  <si>
    <t>c__Methanosarcinia</t>
  </si>
  <si>
    <t>o__Methanotrichales</t>
  </si>
  <si>
    <t>f__Methanotrichaceae</t>
  </si>
  <si>
    <t>g__Methanothrix</t>
  </si>
  <si>
    <t>s__Methanothrix soehngenii</t>
  </si>
  <si>
    <t>bin.52</t>
  </si>
  <si>
    <t>c__Andersenbacteria</t>
  </si>
  <si>
    <t>o__UBA10190</t>
  </si>
  <si>
    <t>f__UBA10190</t>
  </si>
  <si>
    <t>bin.55</t>
  </si>
  <si>
    <t>p__Nitrospirota</t>
  </si>
  <si>
    <t>c__Nitrospiria</t>
    <phoneticPr fontId="18" type="noConversion"/>
  </si>
  <si>
    <t>o__Nitrospirales</t>
  </si>
  <si>
    <t>f__Nitrospiraceae</t>
  </si>
  <si>
    <t>bin.57</t>
  </si>
  <si>
    <t>bin.59</t>
  </si>
  <si>
    <t>f__Pirellulaceae</t>
  </si>
  <si>
    <t>bin.60</t>
  </si>
  <si>
    <t>o__Acidimicrobiales</t>
  </si>
  <si>
    <t>bin.61</t>
  </si>
  <si>
    <t>p__Eremiobacterota</t>
  </si>
  <si>
    <t>c__Xenobia</t>
  </si>
  <si>
    <t>o__Xenobiales</t>
  </si>
  <si>
    <t>bin.63</t>
  </si>
  <si>
    <t>o__UBA5794</t>
  </si>
  <si>
    <t>f__ZC4RG35</t>
  </si>
  <si>
    <t>bin.64</t>
  </si>
  <si>
    <t>c__Saccharimonadia</t>
  </si>
  <si>
    <t>o__Saccharimonadales</t>
  </si>
  <si>
    <t>f__JACDFO01</t>
  </si>
  <si>
    <t>g__JACDFO01</t>
  </si>
  <si>
    <t>bin.65</t>
  </si>
  <si>
    <t>f__Burkholderiaceae</t>
  </si>
  <si>
    <t>g__SCN-69-89</t>
  </si>
  <si>
    <t>s__SCN-69-89 sp003577305</t>
  </si>
  <si>
    <t>bin.67</t>
  </si>
  <si>
    <t>f__UBA6265</t>
  </si>
  <si>
    <t>g__JACCXM01</t>
  </si>
  <si>
    <t>bin.68</t>
  </si>
  <si>
    <t>o__CSP1-4</t>
  </si>
  <si>
    <t>f__CSP1-4</t>
  </si>
  <si>
    <t>bin.69</t>
  </si>
  <si>
    <t>p__Bacteroidota</t>
  </si>
  <si>
    <t>c__Kapabacteria</t>
  </si>
  <si>
    <t>o__Kapabacteriales</t>
  </si>
  <si>
    <t>f__Kapabacteriaceae</t>
  </si>
  <si>
    <t>g__OLB6</t>
  </si>
  <si>
    <t>s__OLB6 sp001567175</t>
  </si>
  <si>
    <t>bin.70</t>
  </si>
  <si>
    <t>c__UBA9042</t>
  </si>
  <si>
    <t>o__PHBI01</t>
  </si>
  <si>
    <t>f__PHBI01</t>
  </si>
  <si>
    <t>g__WYBB01</t>
  </si>
  <si>
    <t>s__WYBB01 sp011526585</t>
  </si>
  <si>
    <t>bin.71</t>
  </si>
  <si>
    <t>g__ZC4RG35</t>
  </si>
  <si>
    <t>bin.73</t>
  </si>
  <si>
    <t>c__Phycisphaerae</t>
  </si>
  <si>
    <t>o__UBA1845</t>
  </si>
  <si>
    <t>f__UBA1845</t>
  </si>
  <si>
    <t>bin.74</t>
  </si>
  <si>
    <t>c__UBA9160</t>
  </si>
  <si>
    <t>o__UBA9160</t>
  </si>
  <si>
    <t>f__UBA4427</t>
  </si>
  <si>
    <t>bin.75</t>
  </si>
  <si>
    <t>g__CAIUKV01</t>
  </si>
  <si>
    <t>bin.76</t>
  </si>
  <si>
    <t>o__Nanopelagicales</t>
  </si>
  <si>
    <t>f__GCA-2699445</t>
  </si>
  <si>
    <t>g__CAIWTL01</t>
  </si>
  <si>
    <t>bin.77</t>
  </si>
  <si>
    <t>c__UBA1135</t>
  </si>
  <si>
    <t>o__UBA2386</t>
  </si>
  <si>
    <t>bin.78</t>
  </si>
  <si>
    <t>bin.80</t>
  </si>
  <si>
    <t>o__Steroidobacterales</t>
  </si>
  <si>
    <t>f__Steroidobacteraceae</t>
  </si>
  <si>
    <t>bin.81</t>
  </si>
  <si>
    <t>g__Litorilinea</t>
  </si>
  <si>
    <t>bin.82</t>
  </si>
  <si>
    <t>o__Planctomycetales</t>
  </si>
  <si>
    <t>f__Planctomycetaceae</t>
  </si>
  <si>
    <t>g__F1-80-MAGs062</t>
  </si>
  <si>
    <t>bin.84</t>
  </si>
  <si>
    <t>p__Dependentiae</t>
  </si>
  <si>
    <t>c__Babeliae</t>
  </si>
  <si>
    <t>o__Babeliales</t>
  </si>
  <si>
    <t>f__Vermiphilaceae</t>
  </si>
  <si>
    <t>bin.86</t>
  </si>
  <si>
    <t>bin.88</t>
  </si>
  <si>
    <t>c__Bacteroidia</t>
  </si>
  <si>
    <t>o__Cytophagales</t>
  </si>
  <si>
    <t>f__Cyclobacteriaceae</t>
  </si>
  <si>
    <t>g__UBA2336</t>
  </si>
  <si>
    <t>bin.89</t>
  </si>
  <si>
    <t>o__Chitinophagales</t>
  </si>
  <si>
    <t>f__Saprospiraceae</t>
  </si>
  <si>
    <t>g__JABDMH01</t>
  </si>
  <si>
    <t>bin.90</t>
  </si>
  <si>
    <t>g__P52-10</t>
  </si>
  <si>
    <t>bin.91</t>
  </si>
  <si>
    <t>bin.92</t>
  </si>
  <si>
    <t>bin.93</t>
  </si>
  <si>
    <t>g__Pseudorhodoplanes</t>
  </si>
  <si>
    <t>bin.94</t>
  </si>
  <si>
    <t>bin.95</t>
  </si>
  <si>
    <t>bin.96</t>
  </si>
  <si>
    <t>bin.97</t>
  </si>
  <si>
    <t>bin.98</t>
  </si>
  <si>
    <t>g__Ga0074139</t>
  </si>
  <si>
    <t>bin.101</t>
  </si>
  <si>
    <t>c__Methanomicrobia</t>
  </si>
  <si>
    <t>o__Methanomicrobiales</t>
  </si>
  <si>
    <t>f__Methanospirillaceae</t>
  </si>
  <si>
    <t>g__Methanospirillum</t>
  </si>
  <si>
    <t>bin.102</t>
  </si>
  <si>
    <t>f__Ilumatobacteraceae</t>
  </si>
  <si>
    <t>bin.103</t>
  </si>
  <si>
    <t>bin.104</t>
  </si>
  <si>
    <t>o__Methanosarcinales</t>
  </si>
  <si>
    <t>f__Methanosarcinaceae</t>
  </si>
  <si>
    <t>g__Methanosarcina</t>
  </si>
  <si>
    <t>s__Methanosarcina mazei</t>
  </si>
  <si>
    <t>bin.105</t>
  </si>
  <si>
    <t>o__UBA2766</t>
  </si>
  <si>
    <t>bin.106</t>
  </si>
  <si>
    <t>bin.107</t>
  </si>
  <si>
    <t>c__Dehalococcoidia</t>
  </si>
  <si>
    <t>o__UBA2979</t>
  </si>
  <si>
    <t>f__UBA2979</t>
  </si>
  <si>
    <t>bin.109</t>
  </si>
  <si>
    <t>p__KSB1</t>
  </si>
  <si>
    <t>c__UBA2214</t>
  </si>
  <si>
    <t>o__DRLW01</t>
  </si>
  <si>
    <t>f__QEVD01</t>
  </si>
  <si>
    <t>g__QEVD01</t>
  </si>
  <si>
    <t>s__QEVD01 sp003576975</t>
  </si>
  <si>
    <t>bin.110</t>
  </si>
  <si>
    <t>p__OLB16</t>
  </si>
  <si>
    <t>c__OLB16</t>
  </si>
  <si>
    <t>o__OLB16</t>
  </si>
  <si>
    <t>f__OLB16</t>
  </si>
  <si>
    <t>g__OLB16</t>
  </si>
  <si>
    <t>s__OLB16 sp001567115</t>
  </si>
  <si>
    <t>bin.111</t>
  </si>
  <si>
    <t>bin.113</t>
  </si>
  <si>
    <t>o__UBA10105</t>
  </si>
  <si>
    <t>bin.114</t>
  </si>
  <si>
    <t>g__Arctic95D-9</t>
  </si>
  <si>
    <t>bin.115</t>
  </si>
  <si>
    <t>o__AKYH767-A</t>
  </si>
  <si>
    <t>f__OLB10</t>
  </si>
  <si>
    <t>g__OLB10</t>
  </si>
  <si>
    <t>bin.116</t>
  </si>
  <si>
    <t>f__Microtrichaceae</t>
  </si>
  <si>
    <t>g__ATN2</t>
  </si>
  <si>
    <t>s__ATN2 sp003577145</t>
  </si>
  <si>
    <t>bin.118</t>
  </si>
  <si>
    <t>g__JAAYDI01</t>
  </si>
  <si>
    <t>bin.119</t>
  </si>
  <si>
    <t>o__</t>
  </si>
  <si>
    <t>bin.120</t>
  </si>
  <si>
    <t>o__UCB3</t>
  </si>
  <si>
    <t>f__UCB3</t>
  </si>
  <si>
    <t>g__UCB3</t>
  </si>
  <si>
    <t>bin.122</t>
  </si>
  <si>
    <t>g__67-14</t>
  </si>
  <si>
    <t>bin.123</t>
  </si>
  <si>
    <t>f__Methyloligellaceae</t>
  </si>
  <si>
    <t>g__Methyloceanibacter</t>
  </si>
  <si>
    <t>bin.127</t>
  </si>
  <si>
    <t>c__Nitrospiria</t>
  </si>
  <si>
    <t>bin.128</t>
  </si>
  <si>
    <t>c__4484-211</t>
  </si>
  <si>
    <t>o__4484-211</t>
  </si>
  <si>
    <t>bin.129</t>
  </si>
  <si>
    <t>bin.130</t>
  </si>
  <si>
    <t>c__WWE3</t>
  </si>
  <si>
    <t>o__2-01-FULL-39-13</t>
  </si>
  <si>
    <t>f__2-01-FULL-39-13</t>
  </si>
  <si>
    <t>bin.136</t>
  </si>
  <si>
    <t>o__Flavobacteriales</t>
  </si>
  <si>
    <t>f__UBA10329</t>
  </si>
  <si>
    <t>g__UBA10329</t>
  </si>
  <si>
    <t>bin.137</t>
  </si>
  <si>
    <t>bin.138</t>
  </si>
  <si>
    <t>c__Ignavibacteria</t>
  </si>
  <si>
    <t>o__SJA-28</t>
  </si>
  <si>
    <t>f__B-1AR</t>
  </si>
  <si>
    <t>g__OLB4</t>
  </si>
  <si>
    <t>s__OLB4 sp002050165</t>
  </si>
  <si>
    <t>bin.139</t>
  </si>
  <si>
    <t>o__Geminicoccales</t>
  </si>
  <si>
    <t>f__Geminicoccaceae</t>
  </si>
  <si>
    <t>g__SLRI01</t>
  </si>
  <si>
    <t>bin.140</t>
  </si>
  <si>
    <t>o__PLA2</t>
  </si>
  <si>
    <t>bin.141</t>
  </si>
  <si>
    <t>o__Mycobacteriales</t>
  </si>
  <si>
    <t>f__Mycobacteriaceae</t>
  </si>
  <si>
    <t>g__Mycobacterium</t>
  </si>
  <si>
    <t>bin.144</t>
  </si>
  <si>
    <t>bin.145</t>
  </si>
  <si>
    <t>f__UBA9160</t>
  </si>
  <si>
    <t>g__CAADGG01</t>
  </si>
  <si>
    <t>bin.147</t>
  </si>
  <si>
    <t>bin.149</t>
  </si>
  <si>
    <t>bin.151</t>
  </si>
  <si>
    <t>g__Rubrivivax</t>
  </si>
  <si>
    <t>bin.152</t>
  </si>
  <si>
    <t>bin.153</t>
  </si>
  <si>
    <t>g__Promineofilum</t>
  </si>
  <si>
    <t>bin.154</t>
  </si>
  <si>
    <t>bin.156</t>
  </si>
  <si>
    <t>g__Desertimonas</t>
  </si>
  <si>
    <t>bin.157</t>
  </si>
  <si>
    <t>f__Verrucomicrobiaceae</t>
  </si>
  <si>
    <t>bin.158</t>
  </si>
  <si>
    <t>p__Acidobacteriota</t>
  </si>
  <si>
    <t>c__Vicinamibacteria</t>
  </si>
  <si>
    <t>o__Vicinamibacterales</t>
  </si>
  <si>
    <t>f__UBA2999</t>
  </si>
  <si>
    <t>bin.159</t>
  </si>
  <si>
    <t>bin.160</t>
  </si>
  <si>
    <t>c__Acidobacteriae</t>
  </si>
  <si>
    <t>o__Bryobacterales</t>
  </si>
  <si>
    <t>f__Bryobacteraceae</t>
  </si>
  <si>
    <t>g__CAADGY01</t>
  </si>
  <si>
    <t>s__CAADGY01 sp900696665</t>
  </si>
  <si>
    <t>bin.161</t>
  </si>
  <si>
    <t>f__Rhodocyclaceae</t>
  </si>
  <si>
    <t>g__UTPRO2</t>
  </si>
  <si>
    <t>s__UTPRO2 sp002066955</t>
  </si>
  <si>
    <t>bin.162</t>
  </si>
  <si>
    <t>bin.163</t>
  </si>
  <si>
    <t>bin.166</t>
  </si>
  <si>
    <t>g__Nitrospira_A</t>
  </si>
  <si>
    <t>s__Nitrospira_A sp001567445</t>
  </si>
  <si>
    <t>bin.167</t>
  </si>
  <si>
    <t>o__UBA2991</t>
  </si>
  <si>
    <t>f__UBA2991</t>
  </si>
  <si>
    <t>g__FeB-14</t>
  </si>
  <si>
    <t>bin.169</t>
  </si>
  <si>
    <t>f__Fen-181</t>
  </si>
  <si>
    <t>bin.170</t>
  </si>
  <si>
    <t>bin.171</t>
  </si>
  <si>
    <t>bin.172</t>
  </si>
  <si>
    <t>o__Pedosphaerales</t>
  </si>
  <si>
    <t>f__J093</t>
  </si>
  <si>
    <t>g__DSVZ01</t>
  </si>
  <si>
    <t>bin.174</t>
  </si>
  <si>
    <t>f__Hyphomicrobiaceae</t>
  </si>
  <si>
    <t>bin.175</t>
  </si>
  <si>
    <t>o__DSTF01</t>
  </si>
  <si>
    <t>f__WHTK01</t>
  </si>
  <si>
    <t>g__WHTK01</t>
  </si>
  <si>
    <t>bin.176</t>
  </si>
  <si>
    <t>bin.178</t>
  </si>
  <si>
    <t>g__CFX5</t>
  </si>
  <si>
    <t>bin.182</t>
  </si>
  <si>
    <t>bin.183</t>
  </si>
  <si>
    <t>bin.186</t>
  </si>
  <si>
    <t>bin.187</t>
  </si>
  <si>
    <t>bin.188</t>
  </si>
  <si>
    <t>o__GCA-2729495</t>
  </si>
  <si>
    <t>f__GCA-2729495</t>
  </si>
  <si>
    <t>g__QUBU01</t>
  </si>
  <si>
    <t>s__QUBU01 sp011526045</t>
  </si>
  <si>
    <t>bin.189</t>
  </si>
  <si>
    <t>bin.191</t>
  </si>
  <si>
    <t>c__UBA796</t>
  </si>
  <si>
    <t>o__UBA796</t>
  </si>
  <si>
    <t>f__UBA796</t>
  </si>
  <si>
    <t>g__UBA2385</t>
  </si>
  <si>
    <t>bin.192</t>
  </si>
  <si>
    <t>g__DSOI01</t>
  </si>
  <si>
    <t>bin.193</t>
  </si>
  <si>
    <t>bin.194</t>
  </si>
  <si>
    <t>bin.195</t>
  </si>
  <si>
    <t>g__CADCWF01</t>
  </si>
  <si>
    <t>bin.196</t>
  </si>
  <si>
    <t>p__Firmicutes_A</t>
  </si>
  <si>
    <t>c__Clostridia</t>
  </si>
  <si>
    <t>o__Saccharofermentanales</t>
  </si>
  <si>
    <t>f__DTU023</t>
  </si>
  <si>
    <t>g__UBA4923</t>
  </si>
  <si>
    <t>s__UBA4923 sp002427535</t>
  </si>
  <si>
    <t>bin.197</t>
  </si>
  <si>
    <t>bin.200</t>
  </si>
  <si>
    <t>s__QUBU01 sp014337915</t>
  </si>
  <si>
    <t>bin.201</t>
  </si>
  <si>
    <t>bin.202</t>
  </si>
  <si>
    <t>g__CADEFQ01</t>
  </si>
  <si>
    <t>bin.203</t>
  </si>
  <si>
    <t>f__SG8-39</t>
  </si>
  <si>
    <t>bin.205</t>
  </si>
  <si>
    <t>g__Palsa-1233</t>
  </si>
  <si>
    <t>bin.206</t>
  </si>
  <si>
    <t>bin.207</t>
  </si>
  <si>
    <t>f__Fen-1342</t>
  </si>
  <si>
    <t>bin.208</t>
  </si>
  <si>
    <t>f__A4b</t>
  </si>
  <si>
    <t>g__OLB13</t>
  </si>
  <si>
    <t>s__OLB13 sp001567485</t>
  </si>
  <si>
    <t>bin.209</t>
  </si>
  <si>
    <t>g__MB-PLM-1</t>
  </si>
  <si>
    <t>bin.210</t>
  </si>
  <si>
    <t>bin.212</t>
  </si>
  <si>
    <t>bin.213</t>
  </si>
  <si>
    <t>bin.214</t>
  </si>
  <si>
    <t>bin.215</t>
  </si>
  <si>
    <t>bin.216</t>
  </si>
  <si>
    <t>o__Levybacterales</t>
  </si>
  <si>
    <t>f__UBA12049</t>
  </si>
  <si>
    <t>bin.218</t>
  </si>
  <si>
    <t>o__Gaiellales</t>
  </si>
  <si>
    <t>f__Gaiellaceae</t>
  </si>
  <si>
    <t>bin.219</t>
  </si>
  <si>
    <t>g__OLB14</t>
  </si>
  <si>
    <t>bin.220</t>
  </si>
  <si>
    <t>c__Kiritimatiellae</t>
  </si>
  <si>
    <t>o__SLAD01</t>
  </si>
  <si>
    <t>f__SLAD01</t>
  </si>
  <si>
    <t>bin.224</t>
  </si>
  <si>
    <t>g__UBA6168</t>
  </si>
  <si>
    <t>bin.225</t>
  </si>
  <si>
    <t>o__SZUA-336</t>
  </si>
  <si>
    <t>f__SZUA-336</t>
  </si>
  <si>
    <t>bin.226</t>
  </si>
  <si>
    <t>o__SZUA-140</t>
  </si>
  <si>
    <t>f__SZUA-140</t>
  </si>
  <si>
    <t>bin.227</t>
  </si>
  <si>
    <t>bin.231</t>
  </si>
  <si>
    <t>f__GWA1-39-11</t>
  </si>
  <si>
    <t>bin.232</t>
  </si>
  <si>
    <t>p__Desulfobacterota_D</t>
  </si>
  <si>
    <t>c__UBA1144</t>
  </si>
  <si>
    <t>o__UBA2774</t>
  </si>
  <si>
    <t>f__UBA2774</t>
  </si>
  <si>
    <t>bin.233</t>
  </si>
  <si>
    <t>g__Quisquiliibacterium</t>
  </si>
  <si>
    <t>bin.234</t>
  </si>
  <si>
    <t>p__Armatimonadota</t>
  </si>
  <si>
    <t>c__Chthonomonadetes</t>
  </si>
  <si>
    <t>o__Chthonomonadales</t>
  </si>
  <si>
    <t>f__CAJBBX01</t>
  </si>
  <si>
    <t>g__JABWBA01</t>
  </si>
  <si>
    <t>s__JABWBA01 sp013360745</t>
  </si>
  <si>
    <t>bin.235</t>
  </si>
  <si>
    <t>bin.237</t>
  </si>
  <si>
    <t>o__Arenicellales</t>
  </si>
  <si>
    <t>bin.238</t>
  </si>
  <si>
    <t>bin.239</t>
  </si>
  <si>
    <t>g__Gaiella</t>
  </si>
  <si>
    <t>bin.240</t>
  </si>
  <si>
    <t>bin.241</t>
  </si>
  <si>
    <t>f__Thiobacillaceae</t>
  </si>
  <si>
    <t>g__PFJX01</t>
  </si>
  <si>
    <t>bin.245</t>
  </si>
  <si>
    <t>p__Elusimicrobiota</t>
  </si>
  <si>
    <t>c__Elusimicrobia</t>
  </si>
  <si>
    <t>o__F11</t>
  </si>
  <si>
    <t>f__F11</t>
  </si>
  <si>
    <t>bin.251</t>
  </si>
  <si>
    <t>o__Pseudomonadales</t>
  </si>
  <si>
    <t>f__UBA5518</t>
  </si>
  <si>
    <t>g__UBA5518</t>
  </si>
  <si>
    <t>bin.256</t>
  </si>
  <si>
    <t>o__Thermoflexales</t>
  </si>
  <si>
    <t>f__J036</t>
  </si>
  <si>
    <t>g__CAIXPS01</t>
  </si>
  <si>
    <t>c__Fimbriimonadia</t>
  </si>
  <si>
    <t>o__Fimbriimonadales</t>
  </si>
  <si>
    <t>f__Fimbriimonadaceae</t>
  </si>
  <si>
    <t>g__OLB18</t>
  </si>
  <si>
    <t>s__OLB18 sp001567425</t>
  </si>
  <si>
    <t>bin.3</t>
  </si>
  <si>
    <t>o__DRLM01</t>
  </si>
  <si>
    <t>f__DRLM01</t>
  </si>
  <si>
    <t>g__VFLK01</t>
  </si>
  <si>
    <t>c__Paceibacteria</t>
  </si>
  <si>
    <t>o__UBA9983_A</t>
  </si>
  <si>
    <t>p__Nanoarchaeota</t>
  </si>
  <si>
    <t>c__Nanoarchaeia</t>
  </si>
  <si>
    <t>o__Pacearchaeales</t>
  </si>
  <si>
    <t>f__GW2011-AR1</t>
  </si>
  <si>
    <t>g__PFCY01</t>
  </si>
  <si>
    <t>bin.16</t>
  </si>
  <si>
    <t>bin.22</t>
  </si>
  <si>
    <t>f__J027</t>
  </si>
  <si>
    <t>g__SB15</t>
  </si>
  <si>
    <t>o__Woesearchaeales</t>
  </si>
  <si>
    <t>f__ARS49</t>
  </si>
  <si>
    <t>g__CABMGU01</t>
  </si>
  <si>
    <t>f__PHOS-HE28</t>
  </si>
  <si>
    <t>g__PHOS-HE28</t>
  </si>
  <si>
    <t>bin.35</t>
  </si>
  <si>
    <t>bin.37</t>
  </si>
  <si>
    <t>bin.38</t>
  </si>
  <si>
    <t>g__CFX10</t>
  </si>
  <si>
    <t>o__Rickettsiales</t>
  </si>
  <si>
    <t>f__BACL12</t>
  </si>
  <si>
    <t>bin.48</t>
  </si>
  <si>
    <t>f__UBA1396</t>
  </si>
  <si>
    <t>s__UTPRO2 sp008933825</t>
  </si>
  <si>
    <t>bin.53</t>
  </si>
  <si>
    <t>g__OLB15</t>
  </si>
  <si>
    <t>s__OLB15 sp001567085</t>
  </si>
  <si>
    <t>bin.56</t>
  </si>
  <si>
    <t>g__CAILZL01</t>
  </si>
  <si>
    <t>bin.58</t>
  </si>
  <si>
    <t>c__UBA8742</t>
  </si>
  <si>
    <t>o__UBA2392</t>
  </si>
  <si>
    <t>f__UBA2392</t>
  </si>
  <si>
    <t>o__Rhodospirillales</t>
  </si>
  <si>
    <t>f__Rhodospirillaceae</t>
  </si>
  <si>
    <t>bin.62</t>
  </si>
  <si>
    <t>c__Thermoanaerobaculia</t>
  </si>
  <si>
    <t>o__UBA5704</t>
  </si>
  <si>
    <t>f__UBA5704</t>
  </si>
  <si>
    <t>g__JACTMI01</t>
  </si>
  <si>
    <t>s__JACTMI01 sp011525905</t>
  </si>
  <si>
    <t>bin.66</t>
  </si>
  <si>
    <t>g__Aquabacterium_A</t>
  </si>
  <si>
    <t>f__GCA-2862545</t>
  </si>
  <si>
    <t>bin.72</t>
  </si>
  <si>
    <t>g__UCB2</t>
  </si>
  <si>
    <t>s__UCB2 sp003577245</t>
  </si>
  <si>
    <t>o__Phycisphaerales</t>
  </si>
  <si>
    <t>f__SM1A02</t>
  </si>
  <si>
    <t>g__J022</t>
  </si>
  <si>
    <t>s__J022 sp008363215</t>
  </si>
  <si>
    <t>bin.79</t>
  </si>
  <si>
    <t>o__Caulobacterales</t>
  </si>
  <si>
    <t>f__Hyphomonadaceae</t>
  </si>
  <si>
    <t>g__Terricaulis</t>
  </si>
  <si>
    <t>s__Terricaulis sp900696695</t>
  </si>
  <si>
    <t>bin.83</t>
  </si>
  <si>
    <t>bin.85</t>
  </si>
  <si>
    <t>s__OLB14 sp900696595</t>
  </si>
  <si>
    <t>bin.99</t>
  </si>
  <si>
    <t>f__JACDCH01</t>
  </si>
  <si>
    <t>o__Xanthomonadales</t>
  </si>
  <si>
    <t>f__Rhodanobacteraceae</t>
  </si>
  <si>
    <t>g__Dokdonella_A</t>
  </si>
  <si>
    <t>s__Dokdonella_A sp014338185</t>
  </si>
  <si>
    <t>g__J027</t>
  </si>
  <si>
    <t>o__Rhodobacterales</t>
  </si>
  <si>
    <t>f__Rhodobacteraceae</t>
  </si>
  <si>
    <t>f__UBA2386</t>
  </si>
  <si>
    <t>bin.121</t>
  </si>
  <si>
    <t>f__Rickettsiaceae</t>
  </si>
  <si>
    <t>bin.124</t>
  </si>
  <si>
    <t>bin.125</t>
  </si>
  <si>
    <t>f__UBA2796</t>
  </si>
  <si>
    <t>g__UBA2796</t>
  </si>
  <si>
    <t>g__Ilumatobacter</t>
  </si>
  <si>
    <t>bin.131</t>
  </si>
  <si>
    <t>c__UBA1384</t>
  </si>
  <si>
    <t>bin.133</t>
  </si>
  <si>
    <t>bin.134</t>
  </si>
  <si>
    <t>bin.135</t>
  </si>
  <si>
    <t>o__Ignavibacteriales</t>
  </si>
  <si>
    <t>f__Ignavibacteriaceae</t>
  </si>
  <si>
    <t>g__IGN2</t>
  </si>
  <si>
    <t>s__IGN2 sp013285405</t>
  </si>
  <si>
    <t>o__Sphingomonadales</t>
  </si>
  <si>
    <t>f__J090</t>
  </si>
  <si>
    <t>g__PRO5</t>
  </si>
  <si>
    <t>bin.142</t>
  </si>
  <si>
    <t>bin.143</t>
  </si>
  <si>
    <t>bin.146</t>
  </si>
  <si>
    <t>bin.148</t>
  </si>
  <si>
    <t>g__UBA5793</t>
  </si>
  <si>
    <t>s__UBA5793 sp011525805</t>
  </si>
  <si>
    <t>f__Chitinophagaceae</t>
  </si>
  <si>
    <t>g__Edaphocola</t>
  </si>
  <si>
    <t>bin.164</t>
  </si>
  <si>
    <t>g__JABWBJ01</t>
  </si>
  <si>
    <t>bin.168</t>
  </si>
  <si>
    <t>bin.173</t>
  </si>
  <si>
    <t>o__NS11-12g</t>
  </si>
  <si>
    <t>f__UKL13-3</t>
  </si>
  <si>
    <t>bin.177</t>
  </si>
  <si>
    <t>f__Casimicrobiaceae</t>
  </si>
  <si>
    <t>g__VBCG01</t>
  </si>
  <si>
    <t>bin.179</t>
  </si>
  <si>
    <t>f__Vicingaceae</t>
  </si>
  <si>
    <t>g__BCD5</t>
  </si>
  <si>
    <t>s__BCD5 sp013112825</t>
  </si>
  <si>
    <t>bin.180</t>
  </si>
  <si>
    <t>bin.184</t>
  </si>
  <si>
    <t>bin.185</t>
  </si>
  <si>
    <t>g__CFX2</t>
  </si>
  <si>
    <t>g__WTJY01</t>
  </si>
  <si>
    <t>bin.198</t>
  </si>
  <si>
    <t>bin.199</t>
  </si>
  <si>
    <t>s__OLB14 sp001567105</t>
  </si>
  <si>
    <t>g__Jettenia</t>
  </si>
  <si>
    <t>bin.211</t>
  </si>
  <si>
    <t>bin.217</t>
  </si>
  <si>
    <t>bin.222</t>
  </si>
  <si>
    <t>p__Desulfobacterota_F</t>
  </si>
  <si>
    <t>c__GWC2-55-46</t>
  </si>
  <si>
    <t>o__GWC2-55-46</t>
  </si>
  <si>
    <t>f__GWC2-55-46</t>
  </si>
  <si>
    <t>g__UBA5799</t>
  </si>
  <si>
    <t>s__UBA5799 sp002418185</t>
  </si>
  <si>
    <t>bin.223</t>
  </si>
  <si>
    <t>o__SC72</t>
  </si>
  <si>
    <t>f__GCA-002793355</t>
  </si>
  <si>
    <t>bin.228</t>
  </si>
  <si>
    <t>bin.229</t>
  </si>
  <si>
    <t>f__UBA927</t>
  </si>
  <si>
    <t>g__UBA927</t>
  </si>
  <si>
    <t>s__UBA927 sp002433895</t>
  </si>
  <si>
    <t>Sampling site</t>
    <phoneticPr fontId="22" type="noConversion"/>
  </si>
  <si>
    <t>Secondary Oxic tank O</t>
    <phoneticPr fontId="22" type="noConversion"/>
  </si>
  <si>
    <t>Secondary anoxic tank biofilm</t>
    <phoneticPr fontId="22" type="noConversion"/>
  </si>
  <si>
    <t>NOB01_08_16</t>
    <phoneticPr fontId="18" type="noConversion"/>
  </si>
  <si>
    <t>NOB01_10_36</t>
    <phoneticPr fontId="18" type="noConversion"/>
  </si>
  <si>
    <t>NOB01_22_24</t>
    <phoneticPr fontId="18" type="noConversion"/>
  </si>
  <si>
    <t>NOB01_13_27</t>
    <phoneticPr fontId="18" type="noConversion"/>
  </si>
  <si>
    <t>nitrate reductase molybdenum cofactor assembly chaperone</t>
  </si>
  <si>
    <t>NarGHIJ</t>
    <phoneticPr fontId="22" type="noConversion"/>
  </si>
  <si>
    <t>gcvT</t>
  </si>
  <si>
    <t>gcvH, GCSH;</t>
  </si>
  <si>
    <t>glycine cleavage system H protein</t>
  </si>
  <si>
    <t>glycine dehydrogenase</t>
  </si>
  <si>
    <t xml:space="preserve">NOB01_43_18 </t>
    <phoneticPr fontId="18" type="noConversion"/>
  </si>
  <si>
    <t>NOB01_04_80</t>
    <phoneticPr fontId="18" type="noConversion"/>
  </si>
  <si>
    <t>NOB01_07_1</t>
    <phoneticPr fontId="18" type="noConversion"/>
  </si>
  <si>
    <t>NOB01_08_94</t>
    <phoneticPr fontId="18" type="noConversion"/>
  </si>
  <si>
    <t xml:space="preserve">NOB02_61_7 </t>
    <phoneticPr fontId="18" type="noConversion"/>
  </si>
  <si>
    <t>NOB02_20_78</t>
    <phoneticPr fontId="18" type="noConversion"/>
  </si>
  <si>
    <t>NOB02_26_39</t>
    <phoneticPr fontId="18" type="noConversion"/>
  </si>
  <si>
    <t>NOB02_23_54</t>
    <phoneticPr fontId="18" type="noConversion"/>
  </si>
  <si>
    <t>NOB02_26_16</t>
    <phoneticPr fontId="18" type="noConversion"/>
  </si>
  <si>
    <t xml:space="preserve">aminomethyltransferase </t>
    <phoneticPr fontId="18" type="noConversion"/>
  </si>
  <si>
    <t>fdoG, fdhF, fdwA</t>
    <phoneticPr fontId="18" type="noConversion"/>
  </si>
  <si>
    <t>PhaA</t>
    <phoneticPr fontId="22" type="noConversion"/>
  </si>
  <si>
    <t>Query</t>
    <phoneticPr fontId="18" type="noConversion"/>
  </si>
  <si>
    <t>Sequence</t>
    <phoneticPr fontId="18" type="noConversion"/>
  </si>
  <si>
    <t>Identity</t>
    <phoneticPr fontId="18" type="noConversion"/>
  </si>
  <si>
    <t>E-value</t>
    <phoneticPr fontId="18" type="noConversion"/>
  </si>
  <si>
    <t>Strain</t>
    <phoneticPr fontId="18" type="noConversion"/>
  </si>
  <si>
    <t>NarH</t>
  </si>
  <si>
    <t>NGZ08619.1</t>
  </si>
  <si>
    <t>Nitrospira sp. LK70</t>
  </si>
  <si>
    <t>WP_124703790.1</t>
  </si>
  <si>
    <t>Bordetella trematum</t>
  </si>
  <si>
    <t>WP_224945266.1</t>
  </si>
  <si>
    <t>WP_124947135.1</t>
  </si>
  <si>
    <t>WP_056125117.1</t>
  </si>
  <si>
    <t>WP_056329317.1</t>
  </si>
  <si>
    <t>WP_036228091.1</t>
  </si>
  <si>
    <t>WP_137173798.1</t>
  </si>
  <si>
    <t>CAL61818.1</t>
  </si>
  <si>
    <t>Herminiimonas arsenicoxydans</t>
  </si>
  <si>
    <t>WP_225237874.1</t>
  </si>
  <si>
    <t>WP_198117011.1</t>
  </si>
  <si>
    <t>WP_036244190.1</t>
  </si>
  <si>
    <t>WP_147934117.1</t>
  </si>
  <si>
    <t>WP_123070172.1</t>
  </si>
  <si>
    <t>WP_211523746.1</t>
  </si>
  <si>
    <t>WP_211527470.1</t>
  </si>
  <si>
    <t>WP_057153891.1</t>
  </si>
  <si>
    <t>WP_211519579.1</t>
  </si>
  <si>
    <t>WP_056396194.1</t>
  </si>
  <si>
    <t>WP_155469691.1</t>
  </si>
  <si>
    <t>WP_027863681.1</t>
  </si>
  <si>
    <t>Thiobacillus sp.</t>
  </si>
  <si>
    <t>WP_208280450.1</t>
  </si>
  <si>
    <t>WP_230021412.1</t>
  </si>
  <si>
    <t>WP_161086849.1</t>
  </si>
  <si>
    <t>WP_131145619.1</t>
  </si>
  <si>
    <t>NarJ</t>
    <phoneticPr fontId="18" type="noConversion"/>
  </si>
  <si>
    <t>NGZ08620.1</t>
  </si>
  <si>
    <t>WP_028989419.1</t>
  </si>
  <si>
    <t>MBI5752296.1</t>
  </si>
  <si>
    <t>Hydrogenophilales bacterium</t>
  </si>
  <si>
    <t>MBS1185712.1</t>
  </si>
  <si>
    <t>Proteobacteria bacterium</t>
  </si>
  <si>
    <t>OYY62396.1</t>
  </si>
  <si>
    <t>MBS1210950.1</t>
  </si>
  <si>
    <t>ODU51200.1</t>
  </si>
  <si>
    <t>OZA14777.1</t>
  </si>
  <si>
    <t>OGU54068.1</t>
  </si>
  <si>
    <t>MBT9539071.1</t>
  </si>
  <si>
    <t>WP_018077139.1</t>
  </si>
  <si>
    <t>MBN8763393.1</t>
  </si>
  <si>
    <t>MBI1283428.1</t>
  </si>
  <si>
    <t>KAB2308454.1</t>
  </si>
  <si>
    <t>Betaproteobacteria bacterium SCN2</t>
  </si>
  <si>
    <t>MBW8370971.1</t>
  </si>
  <si>
    <t>MBN9402316.1</t>
  </si>
  <si>
    <t>Burkholderiales bacterium</t>
  </si>
  <si>
    <t>WP_059662866.1</t>
  </si>
  <si>
    <t>WP_060305947.1</t>
  </si>
  <si>
    <t>WP_059742835.1</t>
  </si>
  <si>
    <t>WP_045567975.1</t>
  </si>
  <si>
    <t>WP_059839441.1</t>
  </si>
  <si>
    <t>WP_071763917.1</t>
  </si>
  <si>
    <t>MBN8767714.1</t>
  </si>
  <si>
    <t>WP_060269655.1</t>
  </si>
  <si>
    <t>WP_060019147.1</t>
  </si>
  <si>
    <t>NarI</t>
    <phoneticPr fontId="18" type="noConversion"/>
  </si>
  <si>
    <t>NGZ08621.1</t>
  </si>
  <si>
    <t>MBU6504267.1</t>
  </si>
  <si>
    <t>Betaproteobacteria bacterium</t>
  </si>
  <si>
    <t>HEU63082.1</t>
  </si>
  <si>
    <t>WP_147704238.1</t>
  </si>
  <si>
    <t>WP_028875246.1</t>
  </si>
  <si>
    <t>Tepidiphilus margaritifer</t>
  </si>
  <si>
    <t>ODT35981.1</t>
  </si>
  <si>
    <t>MBT9567123.1</t>
  </si>
  <si>
    <t>MBI4195995.1</t>
  </si>
  <si>
    <t>MBI4207106.1</t>
  </si>
  <si>
    <t>MBI3042558.1</t>
  </si>
  <si>
    <t>WP_055423060.1</t>
  </si>
  <si>
    <t>MBX9810593.1</t>
  </si>
  <si>
    <t>MBM3354208.1</t>
  </si>
  <si>
    <t>WP_124703792.1</t>
  </si>
  <si>
    <t>WP_028989418.1</t>
  </si>
  <si>
    <t>MBI4123971.1</t>
  </si>
  <si>
    <t>MBP6007259.1</t>
  </si>
  <si>
    <t>Rhodoferax sp.</t>
  </si>
  <si>
    <t>MBI1283429.1</t>
  </si>
  <si>
    <t>KPK34520.1</t>
  </si>
  <si>
    <t>MBK9220406.1</t>
  </si>
  <si>
    <t>Uliginosibacterium sp.</t>
  </si>
  <si>
    <t>OGA39876.1</t>
  </si>
  <si>
    <t>MCC7184125.1</t>
  </si>
  <si>
    <t>Rhodocyclaceae bacterium</t>
  </si>
  <si>
    <t>PHM20816.1</t>
  </si>
  <si>
    <t>WP_025514264.1</t>
  </si>
  <si>
    <t>MBK9615058.1</t>
  </si>
  <si>
    <t>Abundance (%)</t>
    <phoneticPr fontId="18" type="noConversion"/>
  </si>
  <si>
    <t>1_A_bin.127</t>
    <phoneticPr fontId="18" type="noConversion"/>
  </si>
  <si>
    <t>L-serine dehydratase</t>
    <phoneticPr fontId="18" type="noConversion"/>
  </si>
  <si>
    <t>GLDC, gcvP</t>
    <phoneticPr fontId="18" type="noConversion"/>
  </si>
  <si>
    <t>2_A_bin.25</t>
    <phoneticPr fontId="18" type="noConversion"/>
  </si>
  <si>
    <t>A_L_bin.46</t>
    <phoneticPr fontId="18" type="noConversion"/>
  </si>
  <si>
    <t>Y_A_bin.76</t>
    <phoneticPr fontId="18" type="noConversion"/>
  </si>
  <si>
    <t>Y_B_bin.195</t>
    <phoneticPr fontId="18" type="noConversion"/>
  </si>
  <si>
    <t>1_A_bin.8</t>
    <phoneticPr fontId="18" type="noConversion"/>
  </si>
  <si>
    <t>2_A_bin.174</t>
    <phoneticPr fontId="18" type="noConversion"/>
  </si>
  <si>
    <t>2_O_bin.55</t>
    <phoneticPr fontId="18" type="noConversion"/>
  </si>
  <si>
    <t>Y_A_bin.62</t>
    <phoneticPr fontId="18" type="noConversion"/>
  </si>
  <si>
    <t>Y_B_bin.141</t>
    <phoneticPr fontId="18" type="noConversion"/>
  </si>
  <si>
    <r>
      <rPr>
        <i/>
        <sz val="14"/>
        <color theme="1"/>
        <rFont val="Times New Roman"/>
        <family val="1"/>
      </rPr>
      <t xml:space="preserve">Ca. </t>
    </r>
    <r>
      <rPr>
        <sz val="14"/>
        <color theme="1"/>
        <rFont val="Times New Roman"/>
        <family val="1"/>
      </rPr>
      <t>Nitrospira_inopinata</t>
    </r>
    <phoneticPr fontId="18" type="noConversion"/>
  </si>
  <si>
    <r>
      <rPr>
        <i/>
        <sz val="14"/>
        <color theme="1"/>
        <rFont val="Times New Roman"/>
        <family val="1"/>
      </rPr>
      <t>Ca.</t>
    </r>
    <r>
      <rPr>
        <sz val="14"/>
        <color theme="1"/>
        <rFont val="Times New Roman"/>
        <family val="1"/>
      </rPr>
      <t xml:space="preserve"> Nitrospira_kreftii</t>
    </r>
    <phoneticPr fontId="18" type="noConversion"/>
  </si>
  <si>
    <r>
      <rPr>
        <i/>
        <sz val="14"/>
        <color theme="1"/>
        <rFont val="Times New Roman"/>
        <family val="1"/>
      </rPr>
      <t>Ca.</t>
    </r>
    <r>
      <rPr>
        <sz val="14"/>
        <color theme="1"/>
        <rFont val="Times New Roman"/>
        <family val="1"/>
      </rPr>
      <t xml:space="preserve"> Nitrospira_nitrificans</t>
    </r>
    <phoneticPr fontId="18" type="noConversion"/>
  </si>
  <si>
    <r>
      <rPr>
        <i/>
        <sz val="14"/>
        <color theme="1"/>
        <rFont val="Times New Roman"/>
        <family val="1"/>
      </rPr>
      <t xml:space="preserve">Ca. </t>
    </r>
    <r>
      <rPr>
        <sz val="14"/>
        <color theme="1"/>
        <rFont val="Times New Roman"/>
        <family val="1"/>
      </rPr>
      <t>Nitrospira_sp. ZN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defluvii_AH-315-K1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defluvii_NC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defluvii_NOB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defluvii_NOB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japonica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lenta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moscoviensis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1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1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1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1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4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CE_NIT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AMP-bin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AMP-bin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21_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24_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29_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29_2_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34_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54_1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Bin_6_1_1</t>
    </r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in_74</t>
    </r>
    <phoneticPr fontId="18" type="noConversion"/>
  </si>
  <si>
    <r>
      <rPr>
        <i/>
        <sz val="14"/>
        <color rgb="FFFF0000"/>
        <rFont val="Times New Roman"/>
        <family val="1"/>
      </rPr>
      <t xml:space="preserve">Nitrospira </t>
    </r>
    <r>
      <rPr>
        <sz val="14"/>
        <color rgb="FFFF0000"/>
        <rFont val="Times New Roman"/>
        <family val="1"/>
      </rPr>
      <t>sp. Bin7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BS150m-G5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BS150m-G5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G24A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G24B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CG24C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G24D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G24E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O36405bin_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CR1. 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CR1. 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CR1. 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R2. 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CTRL-bin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CTRL-LIN-TMP-bin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EFPC_84</t>
    </r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EsbE_18-Q3-R3-47_BAT3C. 22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EsbW_18-Q3-R4-48_MAXAC. 01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o_Eff_bin_17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o_Eff_bin_29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o_SlAct_bin_3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o_SlAct_bin_35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Go_SlAct_bin_42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Go_SlAct_bin_5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Gw_Bodden_bin_13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w_Eff_bin_14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Gw_Inlet_bin_19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Gw_SlAct_bin_17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Gw_SlPrim_bin_9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3_NOB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Hade_18-Q3-R52-61_BAT3C. 25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Hade_18-Q3-R52-61_MAXAC. 02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4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HKST-UBA07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KST-UBA0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HKST-UBA1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HN-bin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Kalu_18-Q3-R12-55_MAXAC. 132v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KAN-bin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KAN-bin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KAN-bin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K_DeepCast_150m_m2_20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K_DeepCast_250m_m1_04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K_DeepCast_300m_m2_06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KM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K_Offshore_80m_m2_04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K_Offshore_80m_m2_12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LK26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LK7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Lyne_18-Q3-R50-59_BATAC. 37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13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14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237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AG_24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24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24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24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AG_26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AG_27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AG_7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C12_S10_M_CONCOCT_02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C14_S12_M_CONCOCT_12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C17_S15_bin_9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C9_S7_M_Binsanity_08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_DeepCast_200m_m2_04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_DeepCast_50m_m2_15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M_DeepCast_65m_m2_15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_DeepCast_65m_m2_18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_DeepCast_65m_mx_15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GR_bin21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GR_bin37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ohnsGC08_bin01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MohnsGC08_bin02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_ND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new_MAG-28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new_MAG-28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new_MAG-28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new_MAG-28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new_MAG-28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NOB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OLB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ON33M_5M_Binsanity_13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palsa_131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palsa_131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P-RSF-IL-2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P-RSF-IL-2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CA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CB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ibe_18-Q3-R11-54_BATAC. 65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ibe_18-Q3-R11-54_MAXAC. 20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L_2_1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1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127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1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13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15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4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7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SF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SF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u_enrich_NS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SB0661_bin_2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B0662_bin_2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B0666_bin_27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SB0667_bin_9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SB0672_bin_2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SB0673_bin_1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B0675_bin_2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B0677_bin_15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SB0678_bin_1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CGC_AG-212-E16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G-bin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G-bin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SF6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T-bin4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T-bin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U08M_6M_Binsanity_10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SU_4_4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TMP-bin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TMP-bin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1064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UBA10644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1115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11364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UBA208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208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412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569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UBA569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570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648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649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667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6909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7240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7655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BA897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W-LDO-01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W-LDO-02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UWMA-0268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WB-IL-16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WB-IL-2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WC_33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WS11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WS238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WS250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WS74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JJ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LS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YR-PS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WHU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XJB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YR-XLD</t>
    </r>
    <phoneticPr fontId="18" type="noConversion"/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YR-XLJ-1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XLJ-2</t>
    </r>
    <phoneticPr fontId="18" type="noConversion"/>
  </si>
  <si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YR-XLJ-3</t>
    </r>
  </si>
  <si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YR-ZJ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01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03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35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42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44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48</t>
    </r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69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73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 xml:space="preserve">Nitrospira </t>
    </r>
    <r>
      <rPr>
        <sz val="14"/>
        <color theme="1"/>
        <rFont val="Times New Roman"/>
        <family val="1"/>
      </rPr>
      <t>sp. RBC083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85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093</t>
    </r>
    <phoneticPr fontId="18" type="noConversion"/>
  </si>
  <si>
    <r>
      <t xml:space="preserve">uncultured </t>
    </r>
    <r>
      <rPr>
        <i/>
        <sz val="14"/>
        <color theme="1"/>
        <rFont val="Times New Roman"/>
        <family val="1"/>
      </rPr>
      <t>Nitrospira</t>
    </r>
    <r>
      <rPr>
        <sz val="14"/>
        <color theme="1"/>
        <rFont val="Times New Roman"/>
        <family val="1"/>
      </rPr>
      <t xml:space="preserve"> sp. RBC100</t>
    </r>
    <phoneticPr fontId="18" type="noConversion"/>
  </si>
  <si>
    <t>Table S4: Summary and annotation of MAGs in each sample</t>
    <phoneticPr fontId="18" type="noConversion"/>
  </si>
  <si>
    <t xml:space="preserve">Table S3: Function annotation of two novel NOB </t>
    <phoneticPr fontId="22" type="noConversion"/>
  </si>
  <si>
    <t>Table S1: Information of recovered NOB MAGs</t>
    <phoneticPr fontId="22" type="noConversion"/>
  </si>
  <si>
    <t>Table S5: Closet relatives of NarHIJ of NOB01</t>
    <phoneticPr fontId="18" type="noConversion"/>
  </si>
  <si>
    <t>Proteobacteria</t>
    <phoneticPr fontId="18" type="noConversion"/>
  </si>
  <si>
    <t>Nitrospirae</t>
  </si>
  <si>
    <t>Phylum</t>
    <phoneticPr fontId="18" type="noConversion"/>
  </si>
  <si>
    <t>nitrate reductase subunit beta</t>
  </si>
  <si>
    <t>Massilia sp. Root1485</t>
  </si>
  <si>
    <t>unclassified Massili</t>
  </si>
  <si>
    <t>MULTISPECIES: nitrate reductase subunit beta</t>
  </si>
  <si>
    <t>Massilia oculi</t>
  </si>
  <si>
    <t>Massilia sp. MS-15</t>
  </si>
  <si>
    <t>Massilia</t>
  </si>
  <si>
    <t>Massilia sp. GEM5</t>
  </si>
  <si>
    <t>Massilia sp. ST3</t>
  </si>
  <si>
    <t>Massilia sp. AB1</t>
  </si>
  <si>
    <t>Massilia sp. ZL223</t>
  </si>
  <si>
    <t>Massilia sp. Bi118</t>
  </si>
  <si>
    <t>Nitrate reductase, beta subunit</t>
  </si>
  <si>
    <t>Massilia sp. Root351</t>
  </si>
  <si>
    <t>Massilia sp. Root418</t>
  </si>
  <si>
    <t>Rugamonas sp. FT81W</t>
  </si>
  <si>
    <t>Massilia buxea</t>
  </si>
  <si>
    <t>Massilia albidiflava</t>
  </si>
  <si>
    <t>Sulfurirhabdus autotrophica</t>
  </si>
  <si>
    <t>Sulfuriferula multivorans</t>
  </si>
  <si>
    <t>Burkholderia ubonensis</t>
  </si>
  <si>
    <t>narJ</t>
  </si>
  <si>
    <t>Hydrogenophilales bacterium 28-61-11</t>
  </si>
  <si>
    <t>respiratory nitrate reductase subunit gamma</t>
  </si>
  <si>
    <t>Zeimonas arvi</t>
  </si>
  <si>
    <t>nitrate reductase</t>
  </si>
  <si>
    <t>Tepidiphilus</t>
  </si>
  <si>
    <t>MULTISPECIES: respiratory nitrate reductase subunit gamma</t>
  </si>
  <si>
    <t>Massilia sp. JS1662</t>
  </si>
  <si>
    <t>Massilia rhizosphaerae</t>
  </si>
  <si>
    <t>Massilia sp. BSC265</t>
  </si>
  <si>
    <t>Massilia aurea</t>
  </si>
  <si>
    <t>Massilia sp. HP4</t>
  </si>
  <si>
    <t>Thermithiobacillus tepidarius</t>
  </si>
  <si>
    <t>Hydrogenophilales bacterium 17-62-8</t>
  </si>
  <si>
    <t>Hydrogenophilales bacterium RIFOXYA1_FULL_63_33</t>
  </si>
  <si>
    <t>Thiobacillus sp. SCN 63-374</t>
  </si>
  <si>
    <t>Thiobacillus denitrificans</t>
  </si>
  <si>
    <t>Betaproteobacteria bacterium RIFCSPLOWO2_12_FULL_68_19</t>
  </si>
  <si>
    <t>Lautropia sp. SCN 70-15</t>
  </si>
  <si>
    <t>Betaproteobacteria bacterium SG8_40</t>
  </si>
  <si>
    <t>Curvibacter sp. PD_MW3</t>
  </si>
  <si>
    <t>copper-containing nitrite reductase  NirK</t>
    <phoneticPr fontId="22" type="noConversion"/>
  </si>
  <si>
    <t>NOB04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36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57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color rgb="FF000000"/>
      <name val="TimesNewRomanPSMT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20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FF0000"/>
      <name val="Times New Roman"/>
      <family val="1"/>
    </font>
    <font>
      <i/>
      <sz val="14"/>
      <color rgb="FFFF0000"/>
      <name val="Times New Roman"/>
      <family val="1"/>
    </font>
    <font>
      <sz val="14"/>
      <color theme="1"/>
      <name val="Times New Roman"/>
      <family val="2"/>
      <charset val="134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0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0" fillId="0" borderId="10" xfId="0" applyBorder="1">
      <alignment vertical="center"/>
    </xf>
    <xf numFmtId="0" fontId="19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3" fillId="0" borderId="10" xfId="0" applyFont="1" applyBorder="1">
      <alignment vertical="center"/>
    </xf>
    <xf numFmtId="0" fontId="23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23" fillId="0" borderId="10" xfId="0" applyFont="1" applyBorder="1" applyAlignment="1">
      <alignment horizontal="left" vertical="center"/>
    </xf>
    <xf numFmtId="0" fontId="24" fillId="0" borderId="10" xfId="0" applyFont="1" applyBorder="1">
      <alignment vertical="center"/>
    </xf>
    <xf numFmtId="0" fontId="24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left" vertical="center" wrapText="1"/>
    </xf>
    <xf numFmtId="0" fontId="21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2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1" fillId="0" borderId="0" xfId="0" applyFont="1" applyAlignment="1"/>
    <xf numFmtId="177" fontId="21" fillId="0" borderId="0" xfId="0" applyNumberFormat="1" applyFont="1" applyAlignment="1"/>
    <xf numFmtId="0" fontId="21" fillId="0" borderId="0" xfId="0" applyFont="1" applyAlignment="1">
      <alignment wrapText="1"/>
    </xf>
    <xf numFmtId="0" fontId="0" fillId="33" borderId="10" xfId="0" applyFill="1" applyBorder="1">
      <alignment vertical="center"/>
    </xf>
    <xf numFmtId="0" fontId="0" fillId="0" borderId="14" xfId="0" applyBorder="1">
      <alignment vertical="center"/>
    </xf>
    <xf numFmtId="0" fontId="21" fillId="0" borderId="0" xfId="0" applyFont="1" applyAlignment="1">
      <alignment horizontal="center"/>
    </xf>
    <xf numFmtId="0" fontId="26" fillId="33" borderId="10" xfId="0" applyFont="1" applyFill="1" applyBorder="1" applyAlignment="1">
      <alignment horizontal="center" vertical="center"/>
    </xf>
    <xf numFmtId="176" fontId="31" fillId="0" borderId="10" xfId="0" applyNumberFormat="1" applyFont="1" applyBorder="1" applyAlignment="1">
      <alignment horizontal="left" vertical="center"/>
    </xf>
    <xf numFmtId="176" fontId="31" fillId="33" borderId="10" xfId="0" applyNumberFormat="1" applyFont="1" applyFill="1" applyBorder="1" applyAlignment="1">
      <alignment horizontal="center" vertical="center"/>
    </xf>
    <xf numFmtId="176" fontId="31" fillId="33" borderId="10" xfId="0" applyNumberFormat="1" applyFont="1" applyFill="1" applyBorder="1" applyAlignment="1">
      <alignment horizontal="left" vertical="center"/>
    </xf>
    <xf numFmtId="176" fontId="31" fillId="0" borderId="10" xfId="0" applyNumberFormat="1" applyFont="1" applyBorder="1" applyAlignment="1">
      <alignment horizontal="center" vertical="center"/>
    </xf>
    <xf numFmtId="176" fontId="33" fillId="0" borderId="10" xfId="0" applyNumberFormat="1" applyFont="1" applyBorder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1" fillId="0" borderId="0" xfId="0" applyFont="1" applyAlignment="1">
      <alignment horizontal="center" vertical="center"/>
    </xf>
    <xf numFmtId="0" fontId="31" fillId="0" borderId="10" xfId="0" applyFont="1" applyBorder="1">
      <alignment vertical="center"/>
    </xf>
    <xf numFmtId="0" fontId="26" fillId="0" borderId="10" xfId="0" applyFont="1" applyBorder="1" applyAlignment="1">
      <alignment horizontal="center" vertical="center"/>
    </xf>
    <xf numFmtId="0" fontId="31" fillId="33" borderId="10" xfId="0" applyFont="1" applyFill="1" applyBorder="1" applyAlignment="1">
      <alignment horizontal="center" vertical="center"/>
    </xf>
    <xf numFmtId="0" fontId="31" fillId="34" borderId="10" xfId="0" applyFont="1" applyFill="1" applyBorder="1" applyAlignment="1">
      <alignment horizontal="center" vertical="center"/>
    </xf>
    <xf numFmtId="176" fontId="31" fillId="34" borderId="10" xfId="0" applyNumberFormat="1" applyFont="1" applyFill="1" applyBorder="1" applyAlignment="1">
      <alignment horizontal="center" vertical="center"/>
    </xf>
    <xf numFmtId="0" fontId="26" fillId="34" borderId="10" xfId="0" applyFont="1" applyFill="1" applyBorder="1" applyAlignment="1">
      <alignment horizontal="center" vertical="center"/>
    </xf>
    <xf numFmtId="0" fontId="31" fillId="35" borderId="10" xfId="0" applyFont="1" applyFill="1" applyBorder="1" applyAlignment="1">
      <alignment horizontal="center" vertical="center"/>
    </xf>
    <xf numFmtId="176" fontId="31" fillId="35" borderId="10" xfId="0" applyNumberFormat="1" applyFont="1" applyFill="1" applyBorder="1" applyAlignment="1">
      <alignment horizontal="center" vertical="center"/>
    </xf>
    <xf numFmtId="0" fontId="31" fillId="36" borderId="10" xfId="0" applyFont="1" applyFill="1" applyBorder="1" applyAlignment="1">
      <alignment horizontal="center" vertical="center"/>
    </xf>
    <xf numFmtId="176" fontId="31" fillId="36" borderId="10" xfId="0" applyNumberFormat="1" applyFont="1" applyFill="1" applyBorder="1" applyAlignment="1">
      <alignment horizontal="center" vertical="center"/>
    </xf>
    <xf numFmtId="0" fontId="26" fillId="36" borderId="10" xfId="0" applyFont="1" applyFill="1" applyBorder="1" applyAlignment="1">
      <alignment horizontal="center" vertical="center"/>
    </xf>
    <xf numFmtId="0" fontId="31" fillId="0" borderId="10" xfId="0" applyFont="1" applyBorder="1" applyAlignment="1">
      <alignment horizontal="center" vertical="center"/>
    </xf>
    <xf numFmtId="177" fontId="31" fillId="0" borderId="0" xfId="0" applyNumberFormat="1" applyFont="1" applyAlignment="1">
      <alignment horizontal="center" vertical="center"/>
    </xf>
    <xf numFmtId="0" fontId="31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26" fillId="0" borderId="10" xfId="0" applyFont="1" applyBorder="1">
      <alignment vertical="center"/>
    </xf>
    <xf numFmtId="0" fontId="0" fillId="38" borderId="10" xfId="0" applyFill="1" applyBorder="1">
      <alignment vertical="center"/>
    </xf>
    <xf numFmtId="0" fontId="0" fillId="37" borderId="10" xfId="0" applyFill="1" applyBorder="1">
      <alignment vertical="center"/>
    </xf>
    <xf numFmtId="0" fontId="26" fillId="0" borderId="10" xfId="0" applyFont="1" applyBorder="1" applyAlignment="1">
      <alignment horizontal="center" vertical="center" wrapText="1"/>
    </xf>
    <xf numFmtId="177" fontId="26" fillId="0" borderId="10" xfId="0" applyNumberFormat="1" applyFont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1" fillId="0" borderId="10" xfId="0" applyFont="1" applyBorder="1" applyAlignment="1"/>
    <xf numFmtId="176" fontId="21" fillId="0" borderId="10" xfId="0" applyNumberFormat="1" applyFont="1" applyBorder="1">
      <alignment vertical="center"/>
    </xf>
    <xf numFmtId="0" fontId="0" fillId="36" borderId="10" xfId="0" applyFill="1" applyBorder="1">
      <alignment vertical="center"/>
    </xf>
    <xf numFmtId="176" fontId="0" fillId="36" borderId="10" xfId="0" applyNumberFormat="1" applyFill="1" applyBorder="1">
      <alignment vertical="center"/>
    </xf>
    <xf numFmtId="11" fontId="0" fillId="36" borderId="10" xfId="0" applyNumberFormat="1" applyFill="1" applyBorder="1">
      <alignment vertical="center"/>
    </xf>
    <xf numFmtId="176" fontId="0" fillId="37" borderId="10" xfId="0" applyNumberFormat="1" applyFill="1" applyBorder="1">
      <alignment vertical="center"/>
    </xf>
    <xf numFmtId="11" fontId="0" fillId="37" borderId="10" xfId="0" applyNumberFormat="1" applyFill="1" applyBorder="1">
      <alignment vertical="center"/>
    </xf>
    <xf numFmtId="0" fontId="26" fillId="35" borderId="10" xfId="0" applyFont="1" applyFill="1" applyBorder="1" applyAlignment="1">
      <alignment horizontal="center" vertical="center"/>
    </xf>
    <xf numFmtId="0" fontId="31" fillId="33" borderId="10" xfId="0" applyFont="1" applyFill="1" applyBorder="1">
      <alignment vertical="center"/>
    </xf>
    <xf numFmtId="0" fontId="31" fillId="34" borderId="10" xfId="0" applyFont="1" applyFill="1" applyBorder="1">
      <alignment vertical="center"/>
    </xf>
    <xf numFmtId="0" fontId="31" fillId="35" borderId="10" xfId="0" applyFont="1" applyFill="1" applyBorder="1">
      <alignment vertical="center"/>
    </xf>
    <xf numFmtId="0" fontId="31" fillId="36" borderId="10" xfId="0" applyFont="1" applyFill="1" applyBorder="1">
      <alignment vertical="center"/>
    </xf>
    <xf numFmtId="0" fontId="31" fillId="0" borderId="11" xfId="0" applyFont="1" applyBorder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1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23" fillId="0" borderId="10" xfId="0" applyFont="1" applyBorder="1">
      <alignment vertical="center"/>
    </xf>
    <xf numFmtId="0" fontId="0" fillId="0" borderId="10" xfId="0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1" fillId="0" borderId="12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26" fillId="34" borderId="15" xfId="0" applyFont="1" applyFill="1" applyBorder="1" applyAlignment="1">
      <alignment horizontal="center" vertical="center"/>
    </xf>
    <xf numFmtId="0" fontId="26" fillId="34" borderId="16" xfId="0" applyFont="1" applyFill="1" applyBorder="1" applyAlignment="1">
      <alignment horizontal="center" vertical="center"/>
    </xf>
    <xf numFmtId="0" fontId="26" fillId="33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left" vertical="center"/>
    </xf>
    <xf numFmtId="0" fontId="23" fillId="0" borderId="12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24" fillId="0" borderId="10" xfId="0" applyFont="1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3" fillId="0" borderId="13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23" fillId="0" borderId="14" xfId="0" applyFont="1" applyBorder="1" applyAlignment="1">
      <alignment horizontal="left" vertical="center"/>
    </xf>
    <xf numFmtId="0" fontId="30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31" fillId="0" borderId="0" xfId="0" applyFont="1" applyAlignment="1">
      <alignment horizontal="left" wrapText="1"/>
    </xf>
    <xf numFmtId="0" fontId="35" fillId="0" borderId="0" xfId="0" applyFont="1" applyAlignment="1">
      <alignment horizontal="left" vertical="center"/>
    </xf>
    <xf numFmtId="0" fontId="0" fillId="38" borderId="12" xfId="0" applyFill="1" applyBorder="1" applyAlignment="1">
      <alignment horizontal="center" vertical="center"/>
    </xf>
    <xf numFmtId="0" fontId="0" fillId="38" borderId="13" xfId="0" applyFill="1" applyBorder="1" applyAlignment="1">
      <alignment horizontal="center" vertical="center"/>
    </xf>
    <xf numFmtId="0" fontId="0" fillId="38" borderId="14" xfId="0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"/>
  <sheetViews>
    <sheetView tabSelected="1" workbookViewId="0">
      <selection activeCell="D16" sqref="D16"/>
    </sheetView>
  </sheetViews>
  <sheetFormatPr defaultRowHeight="18.149999999999999"/>
  <cols>
    <col min="1" max="1" width="14" style="48" bestFit="1" customWidth="1"/>
    <col min="2" max="2" width="18" style="48" bestFit="1" customWidth="1"/>
    <col min="3" max="3" width="26.109375" style="48" bestFit="1" customWidth="1"/>
    <col min="4" max="4" width="21.21875" style="48" bestFit="1" customWidth="1"/>
    <col min="5" max="5" width="21.44140625" style="48" bestFit="1" customWidth="1"/>
    <col min="6" max="6" width="12.88671875" style="48" bestFit="1" customWidth="1"/>
    <col min="7" max="7" width="21.109375" style="48" bestFit="1" customWidth="1"/>
    <col min="8" max="8" width="11.88671875" style="48" bestFit="1" customWidth="1"/>
    <col min="9" max="9" width="27.88671875" style="48" bestFit="1" customWidth="1"/>
    <col min="10" max="10" width="28.109375" style="48" bestFit="1" customWidth="1"/>
    <col min="11" max="11" width="26.21875" style="48" bestFit="1" customWidth="1"/>
    <col min="12" max="12" width="22.77734375" style="48" bestFit="1" customWidth="1"/>
  </cols>
  <sheetData>
    <row r="1" spans="1:13" ht="13.95">
      <c r="A1" s="68" t="s">
        <v>2248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</row>
    <row r="2" spans="1:13" ht="13.95">
      <c r="A2" s="68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</row>
    <row r="3" spans="1:13" ht="17.55">
      <c r="A3" s="50" t="s">
        <v>23</v>
      </c>
      <c r="B3" s="36" t="s">
        <v>22</v>
      </c>
      <c r="C3" s="36" t="s">
        <v>17</v>
      </c>
      <c r="D3" s="36" t="s">
        <v>13</v>
      </c>
      <c r="E3" s="36" t="s">
        <v>14</v>
      </c>
      <c r="F3" s="36" t="s">
        <v>15</v>
      </c>
      <c r="G3" s="36" t="s">
        <v>16</v>
      </c>
      <c r="H3" s="36" t="s">
        <v>19</v>
      </c>
      <c r="I3" s="36" t="s">
        <v>18</v>
      </c>
      <c r="J3" s="36" t="s">
        <v>20</v>
      </c>
      <c r="K3" s="36" t="s">
        <v>21</v>
      </c>
      <c r="L3" s="36" t="s">
        <v>2022</v>
      </c>
    </row>
    <row r="4" spans="1:13">
      <c r="A4" s="64" t="s">
        <v>24</v>
      </c>
      <c r="B4" s="37" t="s">
        <v>2023</v>
      </c>
      <c r="C4" s="29">
        <v>2.4848330000000001</v>
      </c>
      <c r="D4" s="37">
        <v>33599</v>
      </c>
      <c r="E4" s="37">
        <v>10521</v>
      </c>
      <c r="F4" s="37">
        <v>287</v>
      </c>
      <c r="G4" s="37">
        <v>2687</v>
      </c>
      <c r="H4" s="29">
        <v>59.005414045933804</v>
      </c>
      <c r="I4" s="29">
        <v>86.081358385050393</v>
      </c>
      <c r="J4" s="29">
        <v>5.55555555555555</v>
      </c>
      <c r="K4" s="29">
        <v>75.858585858585798</v>
      </c>
      <c r="L4" s="29">
        <v>0.45464188</v>
      </c>
      <c r="M4" s="26"/>
    </row>
    <row r="5" spans="1:13">
      <c r="A5" s="64"/>
      <c r="B5" s="37" t="s">
        <v>2026</v>
      </c>
      <c r="C5" s="29">
        <v>3.071815</v>
      </c>
      <c r="D5" s="37">
        <v>109150</v>
      </c>
      <c r="E5" s="37">
        <v>10838</v>
      </c>
      <c r="F5" s="37">
        <v>362</v>
      </c>
      <c r="G5" s="37">
        <v>3324</v>
      </c>
      <c r="H5" s="29">
        <v>59.339706329971001</v>
      </c>
      <c r="I5" s="29">
        <v>85.976531789837594</v>
      </c>
      <c r="J5" s="29">
        <v>8.2891414141414099</v>
      </c>
      <c r="K5" s="29">
        <v>69.949494949494905</v>
      </c>
      <c r="L5" s="29">
        <v>0.48383385000000001</v>
      </c>
    </row>
    <row r="6" spans="1:13">
      <c r="A6" s="64"/>
      <c r="B6" s="27" t="s">
        <v>1217</v>
      </c>
      <c r="C6" s="29">
        <v>4.0008699999999999</v>
      </c>
      <c r="D6" s="37">
        <v>206831</v>
      </c>
      <c r="E6" s="37">
        <v>94563</v>
      </c>
      <c r="F6" s="37">
        <v>67</v>
      </c>
      <c r="G6" s="37">
        <v>3885</v>
      </c>
      <c r="H6" s="29">
        <v>59.702285276773502</v>
      </c>
      <c r="I6" s="29">
        <v>85.216190478570894</v>
      </c>
      <c r="J6" s="29">
        <v>4.5959595959595898</v>
      </c>
      <c r="K6" s="29">
        <v>91.363636363636303</v>
      </c>
      <c r="L6" s="29">
        <v>0.46236359999999999</v>
      </c>
    </row>
    <row r="7" spans="1:13">
      <c r="A7" s="64"/>
      <c r="B7" s="37" t="s">
        <v>2027</v>
      </c>
      <c r="C7" s="29">
        <v>4.10663</v>
      </c>
      <c r="D7" s="37">
        <v>57238</v>
      </c>
      <c r="E7" s="37">
        <v>9052</v>
      </c>
      <c r="F7" s="37">
        <v>597</v>
      </c>
      <c r="G7" s="37">
        <v>4415</v>
      </c>
      <c r="H7" s="29">
        <v>59.649810184993498</v>
      </c>
      <c r="I7" s="29">
        <v>86.547899372478099</v>
      </c>
      <c r="J7" s="29">
        <v>4.5454545454545396</v>
      </c>
      <c r="K7" s="29">
        <v>70.909090909090907</v>
      </c>
      <c r="L7" s="29">
        <v>7.3407879999999995E-2</v>
      </c>
    </row>
    <row r="8" spans="1:13">
      <c r="A8" s="64"/>
      <c r="B8" s="37" t="s">
        <v>2028</v>
      </c>
      <c r="C8" s="29">
        <v>3.3197000000000001</v>
      </c>
      <c r="D8" s="37">
        <v>59677</v>
      </c>
      <c r="E8" s="37">
        <v>15334</v>
      </c>
      <c r="F8" s="37">
        <v>276</v>
      </c>
      <c r="G8" s="37">
        <v>3411</v>
      </c>
      <c r="H8" s="29">
        <v>59.779257161791698</v>
      </c>
      <c r="I8" s="29">
        <v>86.633762086935491</v>
      </c>
      <c r="J8" s="29">
        <v>3.7373737373737299</v>
      </c>
      <c r="K8" s="29">
        <v>79.090909090909093</v>
      </c>
      <c r="L8" s="29">
        <v>0.13941139</v>
      </c>
    </row>
    <row r="9" spans="1:13">
      <c r="A9" s="64"/>
      <c r="B9" s="37" t="s">
        <v>2029</v>
      </c>
      <c r="C9" s="29">
        <v>4.1371529999999996</v>
      </c>
      <c r="D9" s="37">
        <v>58155</v>
      </c>
      <c r="E9" s="37">
        <v>16760</v>
      </c>
      <c r="F9" s="37">
        <v>324</v>
      </c>
      <c r="G9" s="37">
        <v>4278</v>
      </c>
      <c r="H9" s="29">
        <v>59.656338549722399</v>
      </c>
      <c r="I9" s="29">
        <v>86.422837153955797</v>
      </c>
      <c r="J9" s="29">
        <v>7.2222222222222197</v>
      </c>
      <c r="K9" s="29">
        <v>82.878787878787804</v>
      </c>
      <c r="L9" s="29">
        <v>0.13242418</v>
      </c>
    </row>
    <row r="10" spans="1:13">
      <c r="A10" s="65" t="s">
        <v>25</v>
      </c>
      <c r="B10" s="38" t="s">
        <v>1</v>
      </c>
      <c r="C10" s="39">
        <v>3.4433760000000002</v>
      </c>
      <c r="D10" s="38">
        <v>61905</v>
      </c>
      <c r="E10" s="38">
        <v>15429</v>
      </c>
      <c r="F10" s="38">
        <v>292</v>
      </c>
      <c r="G10" s="38">
        <v>3492</v>
      </c>
      <c r="H10" s="39">
        <v>58.168407981004599</v>
      </c>
      <c r="I10" s="39">
        <v>89.100522278136296</v>
      </c>
      <c r="J10" s="39">
        <v>2.9545454545454501</v>
      </c>
      <c r="K10" s="39">
        <v>82.670454545454504</v>
      </c>
      <c r="L10" s="39">
        <v>0.24718119999999999</v>
      </c>
    </row>
    <row r="11" spans="1:13">
      <c r="A11" s="65"/>
      <c r="B11" s="38" t="s">
        <v>5</v>
      </c>
      <c r="C11" s="39">
        <v>3.35243</v>
      </c>
      <c r="D11" s="38">
        <v>118967</v>
      </c>
      <c r="E11" s="38">
        <v>14088</v>
      </c>
      <c r="F11" s="38">
        <v>291</v>
      </c>
      <c r="G11" s="38">
        <v>3400</v>
      </c>
      <c r="H11" s="39">
        <v>58.193847447970505</v>
      </c>
      <c r="I11" s="39">
        <v>88.906673666564188</v>
      </c>
      <c r="J11" s="39">
        <v>1.8181818181818099</v>
      </c>
      <c r="K11" s="39">
        <v>81.988636363636303</v>
      </c>
      <c r="L11" s="39">
        <v>0.24574155</v>
      </c>
    </row>
    <row r="12" spans="1:13">
      <c r="A12" s="65"/>
      <c r="B12" s="38" t="s">
        <v>7</v>
      </c>
      <c r="C12" s="39">
        <v>3.7599879999999999</v>
      </c>
      <c r="D12" s="38">
        <v>75412</v>
      </c>
      <c r="E12" s="38">
        <v>15409</v>
      </c>
      <c r="F12" s="38">
        <v>330</v>
      </c>
      <c r="G12" s="38">
        <v>3809</v>
      </c>
      <c r="H12" s="39">
        <v>58.1909038007568</v>
      </c>
      <c r="I12" s="39">
        <v>88.772490763268394</v>
      </c>
      <c r="J12" s="39">
        <v>2.72727272727272</v>
      </c>
      <c r="K12" s="39">
        <v>85.852272727272705</v>
      </c>
      <c r="L12" s="39">
        <v>0.24247210999999999</v>
      </c>
    </row>
    <row r="13" spans="1:13">
      <c r="A13" s="65"/>
      <c r="B13" s="38" t="s">
        <v>0</v>
      </c>
      <c r="C13" s="39">
        <v>1.7143980000000001</v>
      </c>
      <c r="D13" s="38">
        <v>25382</v>
      </c>
      <c r="E13" s="38">
        <v>8519</v>
      </c>
      <c r="F13" s="38">
        <v>233</v>
      </c>
      <c r="G13" s="38">
        <v>1911</v>
      </c>
      <c r="H13" s="39">
        <v>57.093568704583099</v>
      </c>
      <c r="I13" s="39">
        <v>88.101421023589594</v>
      </c>
      <c r="J13" s="39">
        <v>5.4226475279106801</v>
      </c>
      <c r="K13" s="39">
        <v>55.2631578947368</v>
      </c>
      <c r="L13" s="39">
        <v>6.2154893000000003E-2</v>
      </c>
    </row>
    <row r="14" spans="1:13">
      <c r="A14" s="65"/>
      <c r="B14" s="40" t="s">
        <v>1218</v>
      </c>
      <c r="C14" s="39">
        <v>4.4180970000000004</v>
      </c>
      <c r="D14" s="38">
        <v>1051880</v>
      </c>
      <c r="E14" s="38">
        <v>377441</v>
      </c>
      <c r="F14" s="38">
        <v>23</v>
      </c>
      <c r="G14" s="38">
        <v>4206</v>
      </c>
      <c r="H14" s="39">
        <v>57.849517223178204</v>
      </c>
      <c r="I14" s="39">
        <v>88.304444198486294</v>
      </c>
      <c r="J14" s="39">
        <v>2.72727272727272</v>
      </c>
      <c r="K14" s="39">
        <v>94.829545454545396</v>
      </c>
      <c r="L14" s="39">
        <v>0.19873942</v>
      </c>
    </row>
    <row r="15" spans="1:13">
      <c r="A15" s="65"/>
      <c r="B15" s="38" t="s">
        <v>9</v>
      </c>
      <c r="C15" s="39">
        <v>4.2080190000000002</v>
      </c>
      <c r="D15" s="38">
        <v>123138</v>
      </c>
      <c r="E15" s="38">
        <v>29048</v>
      </c>
      <c r="F15" s="38">
        <v>239</v>
      </c>
      <c r="G15" s="38">
        <v>4144</v>
      </c>
      <c r="H15" s="39">
        <v>58.029823534542004</v>
      </c>
      <c r="I15" s="39">
        <v>89.017421261643506</v>
      </c>
      <c r="J15" s="39">
        <v>9.0909090909090899</v>
      </c>
      <c r="K15" s="39">
        <v>95.852272727272705</v>
      </c>
      <c r="L15" s="39">
        <v>0.10274635</v>
      </c>
    </row>
    <row r="16" spans="1:13">
      <c r="A16" s="65"/>
      <c r="B16" s="38" t="s">
        <v>12</v>
      </c>
      <c r="C16" s="39">
        <v>3.9859800000000001</v>
      </c>
      <c r="D16" s="38">
        <v>162964</v>
      </c>
      <c r="E16" s="38">
        <v>32592</v>
      </c>
      <c r="F16" s="38">
        <v>200</v>
      </c>
      <c r="G16" s="38">
        <v>3925</v>
      </c>
      <c r="H16" s="39">
        <v>57.908745151756904</v>
      </c>
      <c r="I16" s="39">
        <v>88.437899838935394</v>
      </c>
      <c r="J16" s="39">
        <v>3.1818181818181799</v>
      </c>
      <c r="K16" s="39">
        <v>93.125</v>
      </c>
      <c r="L16" s="39">
        <v>9.0829750000000001E-2</v>
      </c>
    </row>
    <row r="17" spans="1:12">
      <c r="A17" s="66" t="s">
        <v>26</v>
      </c>
      <c r="B17" s="41" t="s">
        <v>3</v>
      </c>
      <c r="C17" s="42">
        <v>3.4022350000000001</v>
      </c>
      <c r="D17" s="41">
        <v>356923</v>
      </c>
      <c r="E17" s="41">
        <v>178413</v>
      </c>
      <c r="F17" s="41">
        <v>38</v>
      </c>
      <c r="G17" s="41">
        <v>3255</v>
      </c>
      <c r="H17" s="42">
        <v>60.408672534378105</v>
      </c>
      <c r="I17" s="42">
        <v>91.600756561495601</v>
      </c>
      <c r="J17" s="42">
        <v>5.2272727272727204</v>
      </c>
      <c r="K17" s="42">
        <v>88.579545454545396</v>
      </c>
      <c r="L17" s="42">
        <v>2.7832186000000001</v>
      </c>
    </row>
    <row r="18" spans="1:12">
      <c r="A18" s="66"/>
      <c r="B18" s="41" t="s">
        <v>2</v>
      </c>
      <c r="C18" s="42">
        <v>3.841294</v>
      </c>
      <c r="D18" s="41">
        <v>450736</v>
      </c>
      <c r="E18" s="41">
        <v>191843</v>
      </c>
      <c r="F18" s="41">
        <v>36</v>
      </c>
      <c r="G18" s="41">
        <v>3723</v>
      </c>
      <c r="H18" s="42">
        <v>60.246364896828993</v>
      </c>
      <c r="I18" s="42">
        <v>91.343047420999198</v>
      </c>
      <c r="J18" s="42">
        <v>4.3181818181818103</v>
      </c>
      <c r="K18" s="42">
        <v>94.943181818181799</v>
      </c>
      <c r="L18" s="42">
        <v>2.6627336000000001</v>
      </c>
    </row>
    <row r="19" spans="1:12">
      <c r="A19" s="66"/>
      <c r="B19" s="41" t="s">
        <v>8</v>
      </c>
      <c r="C19" s="42">
        <v>3.6450480000000001</v>
      </c>
      <c r="D19" s="41">
        <v>414276</v>
      </c>
      <c r="E19" s="41">
        <v>130274</v>
      </c>
      <c r="F19" s="41">
        <v>44</v>
      </c>
      <c r="G19" s="41">
        <v>3515</v>
      </c>
      <c r="H19" s="42">
        <v>60.376324262396494</v>
      </c>
      <c r="I19" s="42">
        <v>91.588670437261698</v>
      </c>
      <c r="J19" s="42">
        <v>5.2272727272727204</v>
      </c>
      <c r="K19" s="42">
        <v>95.852272727272705</v>
      </c>
      <c r="L19" s="42">
        <v>2.6439683</v>
      </c>
    </row>
    <row r="20" spans="1:12">
      <c r="A20" s="66"/>
      <c r="B20" s="41" t="s">
        <v>4</v>
      </c>
      <c r="C20" s="42">
        <v>3.7915350000000001</v>
      </c>
      <c r="D20" s="41">
        <v>336630</v>
      </c>
      <c r="E20" s="41">
        <v>133874</v>
      </c>
      <c r="F20" s="41">
        <v>51</v>
      </c>
      <c r="G20" s="41">
        <v>3675</v>
      </c>
      <c r="H20" s="42">
        <v>60.375151488776901</v>
      </c>
      <c r="I20" s="42">
        <v>91.5489109292146</v>
      </c>
      <c r="J20" s="42">
        <v>4.3181818181818103</v>
      </c>
      <c r="K20" s="42">
        <v>94.090909090909093</v>
      </c>
      <c r="L20" s="42">
        <v>0.34450885999999997</v>
      </c>
    </row>
    <row r="21" spans="1:12">
      <c r="A21" s="66"/>
      <c r="B21" s="63" t="s">
        <v>2296</v>
      </c>
      <c r="C21" s="42">
        <v>3.5201769999999999</v>
      </c>
      <c r="D21" s="41">
        <v>164771</v>
      </c>
      <c r="E21" s="41">
        <v>67126</v>
      </c>
      <c r="F21" s="41">
        <v>86</v>
      </c>
      <c r="G21" s="41">
        <v>3421</v>
      </c>
      <c r="H21" s="42">
        <v>60.582465029457296</v>
      </c>
      <c r="I21" s="42">
        <v>91.652976540668192</v>
      </c>
      <c r="J21" s="42">
        <v>4.3181818181818103</v>
      </c>
      <c r="K21" s="42">
        <v>94.943181818181799</v>
      </c>
      <c r="L21" s="42">
        <v>0.52173040000000004</v>
      </c>
    </row>
    <row r="22" spans="1:12">
      <c r="A22" s="66"/>
      <c r="B22" s="41" t="s">
        <v>11</v>
      </c>
      <c r="C22" s="42">
        <v>3.6832090000000002</v>
      </c>
      <c r="D22" s="41">
        <v>148307</v>
      </c>
      <c r="E22" s="41">
        <v>64869</v>
      </c>
      <c r="F22" s="41">
        <v>92</v>
      </c>
      <c r="G22" s="41">
        <v>3572</v>
      </c>
      <c r="H22" s="42">
        <v>60.507074130194603</v>
      </c>
      <c r="I22" s="42">
        <v>91.803044573359799</v>
      </c>
      <c r="J22" s="42">
        <v>4.3181818181818103</v>
      </c>
      <c r="K22" s="42">
        <v>94.943181818181799</v>
      </c>
      <c r="L22" s="42">
        <v>0.50131400000000004</v>
      </c>
    </row>
    <row r="23" spans="1:12">
      <c r="A23" s="66"/>
      <c r="B23" s="41" t="s">
        <v>10</v>
      </c>
      <c r="C23" s="42">
        <v>2.9390200000000002</v>
      </c>
      <c r="D23" s="41">
        <v>143163</v>
      </c>
      <c r="E23" s="41">
        <v>65151</v>
      </c>
      <c r="F23" s="41">
        <v>74</v>
      </c>
      <c r="G23" s="41">
        <v>2881</v>
      </c>
      <c r="H23" s="42">
        <v>60.420208096576403</v>
      </c>
      <c r="I23" s="42">
        <v>91.820028444855694</v>
      </c>
      <c r="J23" s="42">
        <v>2.9545454545454501</v>
      </c>
      <c r="K23" s="42">
        <v>90.852272727272705</v>
      </c>
      <c r="L23" s="42">
        <v>0.45950773</v>
      </c>
    </row>
    <row r="24" spans="1:12">
      <c r="A24" s="67" t="s">
        <v>27</v>
      </c>
      <c r="B24" s="43" t="s">
        <v>2030</v>
      </c>
      <c r="C24" s="44">
        <v>3.7868560000000002</v>
      </c>
      <c r="D24" s="43">
        <v>226083</v>
      </c>
      <c r="E24" s="43">
        <v>55738</v>
      </c>
      <c r="F24" s="43">
        <v>107</v>
      </c>
      <c r="G24" s="43">
        <v>3746</v>
      </c>
      <c r="H24" s="44">
        <v>61.498034253216908</v>
      </c>
      <c r="I24" s="44">
        <v>87.42933451918951</v>
      </c>
      <c r="J24" s="44">
        <v>7.2727272727272698</v>
      </c>
      <c r="K24" s="44">
        <v>86.414141414141397</v>
      </c>
      <c r="L24" s="44">
        <v>0.57531469999999996</v>
      </c>
    </row>
    <row r="25" spans="1:12">
      <c r="A25" s="67"/>
      <c r="B25" s="43" t="s">
        <v>2031</v>
      </c>
      <c r="C25" s="44">
        <v>2.8891149999999999</v>
      </c>
      <c r="D25" s="43">
        <v>240410</v>
      </c>
      <c r="E25" s="43">
        <v>56724</v>
      </c>
      <c r="F25" s="43">
        <v>96</v>
      </c>
      <c r="G25" s="43">
        <v>2868</v>
      </c>
      <c r="H25" s="44">
        <v>61.584672122777995</v>
      </c>
      <c r="I25" s="44">
        <v>87.135922246085698</v>
      </c>
      <c r="J25" s="44">
        <v>1.7543859649122799</v>
      </c>
      <c r="K25" s="44">
        <v>57.017543859649102</v>
      </c>
      <c r="L25" s="44">
        <v>0.53163660000000001</v>
      </c>
    </row>
    <row r="26" spans="1:12">
      <c r="A26" s="67"/>
      <c r="B26" s="43" t="s">
        <v>2032</v>
      </c>
      <c r="C26" s="44">
        <v>3.262975</v>
      </c>
      <c r="D26" s="43">
        <v>215150</v>
      </c>
      <c r="E26" s="43">
        <v>57999</v>
      </c>
      <c r="F26" s="43">
        <v>110</v>
      </c>
      <c r="G26" s="43">
        <v>3230</v>
      </c>
      <c r="H26" s="44">
        <v>61.726614515894198</v>
      </c>
      <c r="I26" s="44">
        <v>87.5935917376014</v>
      </c>
      <c r="J26" s="44">
        <v>0</v>
      </c>
      <c r="K26" s="44">
        <v>74.561403508771903</v>
      </c>
      <c r="L26" s="44">
        <v>0.52842504000000001</v>
      </c>
    </row>
    <row r="27" spans="1:12">
      <c r="A27" s="67"/>
      <c r="B27" s="45" t="s">
        <v>1219</v>
      </c>
      <c r="C27" s="44">
        <v>4.3629670000000003</v>
      </c>
      <c r="D27" s="43">
        <v>297376</v>
      </c>
      <c r="E27" s="43">
        <v>126938</v>
      </c>
      <c r="F27" s="43">
        <v>70</v>
      </c>
      <c r="G27" s="43">
        <v>4312</v>
      </c>
      <c r="H27" s="44">
        <v>61.292284109148895</v>
      </c>
      <c r="I27" s="44">
        <v>87.214549181783795</v>
      </c>
      <c r="J27" s="44">
        <v>6.4141414141414099</v>
      </c>
      <c r="K27" s="44">
        <v>94.090909090909093</v>
      </c>
      <c r="L27" s="44">
        <v>0.11656896</v>
      </c>
    </row>
    <row r="28" spans="1:12">
      <c r="A28" s="67"/>
      <c r="B28" s="43" t="s">
        <v>2033</v>
      </c>
      <c r="C28" s="44">
        <v>2.9338850000000001</v>
      </c>
      <c r="D28" s="43">
        <v>52852</v>
      </c>
      <c r="E28" s="43">
        <v>11258</v>
      </c>
      <c r="F28" s="43">
        <v>315</v>
      </c>
      <c r="G28" s="43">
        <v>3038</v>
      </c>
      <c r="H28" s="44">
        <v>61.717483814123597</v>
      </c>
      <c r="I28" s="44">
        <v>88.236519154636198</v>
      </c>
      <c r="J28" s="44">
        <v>0</v>
      </c>
      <c r="K28" s="44">
        <v>60.877192982456101</v>
      </c>
      <c r="L28" s="44">
        <v>7.432569E-2</v>
      </c>
    </row>
    <row r="29" spans="1:12">
      <c r="A29" s="67"/>
      <c r="B29" s="43" t="s">
        <v>2034</v>
      </c>
      <c r="C29" s="44">
        <v>2.6734770000000001</v>
      </c>
      <c r="D29" s="43">
        <v>57732</v>
      </c>
      <c r="E29" s="43">
        <v>12282</v>
      </c>
      <c r="F29" s="43">
        <v>243</v>
      </c>
      <c r="G29" s="43">
        <v>2764</v>
      </c>
      <c r="H29" s="44">
        <v>61.9593510623057</v>
      </c>
      <c r="I29" s="44">
        <v>88.3452896733355</v>
      </c>
      <c r="J29" s="44">
        <v>4.8484848484848397</v>
      </c>
      <c r="K29" s="44">
        <v>59.671717171717098</v>
      </c>
      <c r="L29" s="44">
        <v>6.942835E-2</v>
      </c>
    </row>
    <row r="30" spans="1:12">
      <c r="A30" s="35" t="s">
        <v>28</v>
      </c>
      <c r="B30" s="46" t="s">
        <v>6</v>
      </c>
      <c r="C30" s="31">
        <v>2.158064</v>
      </c>
      <c r="D30" s="46">
        <v>11125</v>
      </c>
      <c r="E30" s="46">
        <v>4207</v>
      </c>
      <c r="F30" s="46">
        <v>551</v>
      </c>
      <c r="G30" s="46">
        <v>2470</v>
      </c>
      <c r="H30" s="31">
        <v>61.256802393256102</v>
      </c>
      <c r="I30" s="31">
        <v>88.202481483403602</v>
      </c>
      <c r="J30" s="31">
        <v>7.2222222222222197</v>
      </c>
      <c r="K30" s="31">
        <v>53.126262626262601</v>
      </c>
      <c r="L30" s="47">
        <v>9.7038009999999994E-2</v>
      </c>
    </row>
  </sheetData>
  <sortState xmlns:xlrd2="http://schemas.microsoft.com/office/spreadsheetml/2017/richdata2" ref="B4:I28">
    <sortCondition ref="B4:B28"/>
  </sortState>
  <mergeCells count="5">
    <mergeCell ref="A4:A9"/>
    <mergeCell ref="A10:A16"/>
    <mergeCell ref="A17:A23"/>
    <mergeCell ref="A24:A29"/>
    <mergeCell ref="A1:L2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59C3B-0123-4E7E-92E4-ADF2D470AE26}">
  <dimension ref="A1:E218"/>
  <sheetViews>
    <sheetView zoomScale="85" zoomScaleNormal="85" workbookViewId="0">
      <selection activeCell="A7" sqref="A7"/>
    </sheetView>
  </sheetViews>
  <sheetFormatPr defaultColWidth="18.77734375" defaultRowHeight="18.149999999999999"/>
  <cols>
    <col min="1" max="1" width="60.6640625" style="33" customWidth="1"/>
    <col min="2" max="2" width="26.109375" style="34" customWidth="1"/>
    <col min="3" max="3" width="29" style="34" customWidth="1"/>
    <col min="4" max="4" width="22.44140625" style="34" customWidth="1"/>
    <col min="5" max="5" width="19.88671875" style="34" customWidth="1"/>
    <col min="6" max="16384" width="18.77734375" style="18"/>
  </cols>
  <sheetData>
    <row r="1" spans="1:5">
      <c r="A1" s="70" t="s">
        <v>1220</v>
      </c>
      <c r="B1" s="70"/>
      <c r="C1" s="70"/>
      <c r="D1" s="70"/>
      <c r="E1" s="70"/>
    </row>
    <row r="2" spans="1:5">
      <c r="A2" s="28"/>
      <c r="B2" s="29" t="s">
        <v>1217</v>
      </c>
      <c r="C2" s="29" t="s">
        <v>1219</v>
      </c>
      <c r="D2" s="29" t="s">
        <v>2296</v>
      </c>
      <c r="E2" s="29" t="s">
        <v>1218</v>
      </c>
    </row>
    <row r="3" spans="1:5">
      <c r="A3" s="30" t="s">
        <v>1217</v>
      </c>
      <c r="B3" s="31">
        <v>100</v>
      </c>
      <c r="C3" s="31"/>
      <c r="D3" s="31"/>
      <c r="E3" s="31"/>
    </row>
    <row r="4" spans="1:5">
      <c r="A4" s="30" t="s">
        <v>1219</v>
      </c>
      <c r="B4" s="31">
        <v>84.839661000000007</v>
      </c>
      <c r="C4" s="31">
        <v>100</v>
      </c>
      <c r="D4" s="31"/>
      <c r="E4" s="31"/>
    </row>
    <row r="5" spans="1:5">
      <c r="A5" s="30" t="s">
        <v>2296</v>
      </c>
      <c r="B5" s="31">
        <v>74.556563999999995</v>
      </c>
      <c r="C5" s="31">
        <v>74.790488999999994</v>
      </c>
      <c r="D5" s="31">
        <v>100</v>
      </c>
      <c r="E5" s="31"/>
    </row>
    <row r="6" spans="1:5">
      <c r="A6" s="30" t="s">
        <v>1218</v>
      </c>
      <c r="B6" s="31">
        <v>74.431595000000002</v>
      </c>
      <c r="C6" s="31">
        <v>74.678229999999999</v>
      </c>
      <c r="D6" s="31">
        <v>74.936615000000003</v>
      </c>
      <c r="E6" s="31">
        <v>100</v>
      </c>
    </row>
    <row r="7" spans="1:5">
      <c r="A7" s="28" t="s">
        <v>2035</v>
      </c>
      <c r="B7" s="31">
        <v>74.514174999999994</v>
      </c>
      <c r="C7" s="31">
        <v>74.897141000000005</v>
      </c>
      <c r="D7" s="31">
        <v>74.665131000000002</v>
      </c>
      <c r="E7" s="31">
        <v>74.400115999999997</v>
      </c>
    </row>
    <row r="8" spans="1:5">
      <c r="A8" s="28" t="s">
        <v>2036</v>
      </c>
      <c r="B8" s="31">
        <v>74.235091999999995</v>
      </c>
      <c r="C8" s="31">
        <v>74.216965000000002</v>
      </c>
      <c r="D8" s="31">
        <v>74.493545999999995</v>
      </c>
      <c r="E8" s="31">
        <v>74.139008000000004</v>
      </c>
    </row>
    <row r="9" spans="1:5">
      <c r="A9" s="28" t="s">
        <v>2037</v>
      </c>
      <c r="B9" s="31">
        <v>74.381682999999995</v>
      </c>
      <c r="C9" s="31">
        <v>74.457672000000002</v>
      </c>
      <c r="D9" s="31">
        <v>74.578750999999997</v>
      </c>
      <c r="E9" s="31">
        <v>74.358054999999993</v>
      </c>
    </row>
    <row r="10" spans="1:5">
      <c r="A10" s="28" t="s">
        <v>2038</v>
      </c>
      <c r="B10" s="31">
        <v>74.379142999999999</v>
      </c>
      <c r="C10" s="31">
        <v>74.633003000000002</v>
      </c>
      <c r="D10" s="31">
        <v>77.479416000000001</v>
      </c>
      <c r="E10" s="31">
        <v>74.636414000000002</v>
      </c>
    </row>
    <row r="11" spans="1:5">
      <c r="A11" s="28" t="s">
        <v>2039</v>
      </c>
      <c r="B11" s="31">
        <v>73.718688999999998</v>
      </c>
      <c r="C11" s="31">
        <v>73.661224000000004</v>
      </c>
      <c r="D11" s="31">
        <v>73.728104000000002</v>
      </c>
      <c r="E11" s="31">
        <v>73.653946000000005</v>
      </c>
    </row>
    <row r="12" spans="1:5">
      <c r="A12" s="28" t="s">
        <v>2040</v>
      </c>
      <c r="B12" s="31">
        <v>74.246750000000006</v>
      </c>
      <c r="C12" s="31">
        <v>74.457335999999998</v>
      </c>
      <c r="D12" s="31">
        <v>76.160667000000004</v>
      </c>
      <c r="E12" s="31">
        <v>74.514915000000002</v>
      </c>
    </row>
    <row r="13" spans="1:5">
      <c r="A13" s="28" t="s">
        <v>2041</v>
      </c>
      <c r="B13" s="31">
        <v>74.299239999999998</v>
      </c>
      <c r="C13" s="31">
        <v>74.494193999999993</v>
      </c>
      <c r="D13" s="31">
        <v>77.058563000000007</v>
      </c>
      <c r="E13" s="31">
        <v>74.588584999999995</v>
      </c>
    </row>
    <row r="14" spans="1:5">
      <c r="A14" s="28" t="s">
        <v>2042</v>
      </c>
      <c r="B14" s="31">
        <v>74.541602999999995</v>
      </c>
      <c r="C14" s="31">
        <v>74.825194999999994</v>
      </c>
      <c r="D14" s="31">
        <v>99.858856000000003</v>
      </c>
      <c r="E14" s="31">
        <v>74.896621999999994</v>
      </c>
    </row>
    <row r="15" spans="1:5">
      <c r="A15" s="28" t="s">
        <v>2043</v>
      </c>
      <c r="B15" s="31">
        <v>74.505584999999996</v>
      </c>
      <c r="C15" s="31">
        <v>74.645447000000004</v>
      </c>
      <c r="D15" s="31">
        <v>74.790915999999996</v>
      </c>
      <c r="E15" s="31">
        <v>74.527313000000007</v>
      </c>
    </row>
    <row r="16" spans="1:5">
      <c r="A16" s="28" t="s">
        <v>2044</v>
      </c>
      <c r="B16" s="31">
        <v>74.477463</v>
      </c>
      <c r="C16" s="31">
        <v>74.555176000000003</v>
      </c>
      <c r="D16" s="31">
        <v>74.928771999999995</v>
      </c>
      <c r="E16" s="31">
        <v>74.536002999999994</v>
      </c>
    </row>
    <row r="17" spans="1:5">
      <c r="A17" s="28" t="s">
        <v>2045</v>
      </c>
      <c r="B17" s="31">
        <v>74.777664000000001</v>
      </c>
      <c r="C17" s="31">
        <v>75.189507000000006</v>
      </c>
      <c r="D17" s="31">
        <v>75.226821999999999</v>
      </c>
      <c r="E17" s="31">
        <v>74.788475000000005</v>
      </c>
    </row>
    <row r="18" spans="1:5">
      <c r="A18" s="28" t="s">
        <v>2046</v>
      </c>
      <c r="B18" s="31">
        <v>74.091369999999998</v>
      </c>
      <c r="C18" s="31">
        <v>74.170440999999997</v>
      </c>
      <c r="D18" s="31">
        <v>74.261734000000004</v>
      </c>
      <c r="E18" s="31">
        <v>74.178298999999996</v>
      </c>
    </row>
    <row r="19" spans="1:5">
      <c r="A19" s="28" t="s">
        <v>2047</v>
      </c>
      <c r="B19" s="31">
        <v>74.165306000000001</v>
      </c>
      <c r="C19" s="31">
        <v>74.258979999999994</v>
      </c>
      <c r="D19" s="31">
        <v>74.410674999999998</v>
      </c>
      <c r="E19" s="31">
        <v>74.265938000000006</v>
      </c>
    </row>
    <row r="20" spans="1:5">
      <c r="A20" s="28" t="s">
        <v>2048</v>
      </c>
      <c r="B20" s="31">
        <v>74.132384999999999</v>
      </c>
      <c r="C20" s="31">
        <v>74.223647999999997</v>
      </c>
      <c r="D20" s="31">
        <v>74.325408999999993</v>
      </c>
      <c r="E20" s="31">
        <v>74.278946000000005</v>
      </c>
    </row>
    <row r="21" spans="1:5">
      <c r="A21" s="28" t="s">
        <v>2049</v>
      </c>
      <c r="B21" s="31">
        <v>74.423370000000006</v>
      </c>
      <c r="C21" s="31">
        <v>74.543807999999999</v>
      </c>
      <c r="D21" s="31">
        <v>74.406188999999998</v>
      </c>
      <c r="E21" s="31">
        <v>74.289794999999998</v>
      </c>
    </row>
    <row r="22" spans="1:5">
      <c r="A22" s="28" t="s">
        <v>2050</v>
      </c>
      <c r="B22" s="31">
        <v>74.265533000000005</v>
      </c>
      <c r="C22" s="31">
        <v>74.505981000000006</v>
      </c>
      <c r="D22" s="31">
        <v>76.809402000000006</v>
      </c>
      <c r="E22" s="31">
        <v>74.618378000000007</v>
      </c>
    </row>
    <row r="23" spans="1:5">
      <c r="A23" s="28" t="s">
        <v>2051</v>
      </c>
      <c r="B23" s="31">
        <v>74.162459999999996</v>
      </c>
      <c r="C23" s="31">
        <v>74.439774</v>
      </c>
      <c r="D23" s="31">
        <v>76.296822000000006</v>
      </c>
      <c r="E23" s="31">
        <v>74.647339000000002</v>
      </c>
    </row>
    <row r="24" spans="1:5">
      <c r="A24" s="28" t="s">
        <v>2052</v>
      </c>
      <c r="B24" s="31">
        <v>74.212845000000002</v>
      </c>
      <c r="C24" s="31">
        <v>74.477715000000003</v>
      </c>
      <c r="D24" s="31">
        <v>76.389717000000005</v>
      </c>
      <c r="E24" s="31">
        <v>74.752799999999993</v>
      </c>
    </row>
    <row r="25" spans="1:5">
      <c r="A25" s="28" t="s">
        <v>2053</v>
      </c>
      <c r="B25" s="31">
        <v>74.257750999999999</v>
      </c>
      <c r="C25" s="31">
        <v>74.544906999999995</v>
      </c>
      <c r="D25" s="31">
        <v>76.406700000000001</v>
      </c>
      <c r="E25" s="31">
        <v>74.749450999999993</v>
      </c>
    </row>
    <row r="26" spans="1:5">
      <c r="A26" s="28" t="s">
        <v>2054</v>
      </c>
      <c r="B26" s="31">
        <v>74.415192000000005</v>
      </c>
      <c r="C26" s="31">
        <v>74.542786000000007</v>
      </c>
      <c r="D26" s="31">
        <v>76.736084000000005</v>
      </c>
      <c r="E26" s="31">
        <v>74.663619999999995</v>
      </c>
    </row>
    <row r="27" spans="1:5">
      <c r="A27" s="28" t="s">
        <v>2055</v>
      </c>
      <c r="B27" s="31">
        <v>74.170906000000002</v>
      </c>
      <c r="C27" s="31">
        <v>74.152907999999996</v>
      </c>
      <c r="D27" s="31">
        <v>74.350189</v>
      </c>
      <c r="E27" s="31">
        <v>74.241637999999995</v>
      </c>
    </row>
    <row r="28" spans="1:5">
      <c r="A28" s="28" t="s">
        <v>2056</v>
      </c>
      <c r="B28" s="31">
        <v>74.121978999999996</v>
      </c>
      <c r="C28" s="31">
        <v>74.075767999999997</v>
      </c>
      <c r="D28" s="31">
        <v>74.232833999999997</v>
      </c>
      <c r="E28" s="31">
        <v>74.174576000000002</v>
      </c>
    </row>
    <row r="29" spans="1:5">
      <c r="A29" s="28" t="s">
        <v>2057</v>
      </c>
      <c r="B29" s="31">
        <v>74.228531000000004</v>
      </c>
      <c r="C29" s="31">
        <v>74.207335999999998</v>
      </c>
      <c r="D29" s="31">
        <v>74.384467999999998</v>
      </c>
      <c r="E29" s="31">
        <v>74.058745999999999</v>
      </c>
    </row>
    <row r="30" spans="1:5">
      <c r="A30" s="28" t="s">
        <v>2058</v>
      </c>
      <c r="B30" s="31">
        <v>74.215866000000005</v>
      </c>
      <c r="C30" s="31">
        <v>74.217681999999996</v>
      </c>
      <c r="D30" s="31">
        <v>74.393906000000001</v>
      </c>
      <c r="E30" s="31">
        <v>74.173903999999993</v>
      </c>
    </row>
    <row r="31" spans="1:5">
      <c r="A31" s="28" t="s">
        <v>2059</v>
      </c>
      <c r="B31" s="31">
        <v>74.377098000000004</v>
      </c>
      <c r="C31" s="31">
        <v>74.578445000000002</v>
      </c>
      <c r="D31" s="31">
        <v>76.734122999999997</v>
      </c>
      <c r="E31" s="31">
        <v>74.680687000000006</v>
      </c>
    </row>
    <row r="32" spans="1:5">
      <c r="A32" s="28" t="s">
        <v>2060</v>
      </c>
      <c r="B32" s="31">
        <v>73.594070000000002</v>
      </c>
      <c r="C32" s="31">
        <v>73.538666000000006</v>
      </c>
      <c r="D32" s="31">
        <v>73.605362</v>
      </c>
      <c r="E32" s="31">
        <v>73.551131999999996</v>
      </c>
    </row>
    <row r="33" spans="1:5">
      <c r="A33" s="28" t="s">
        <v>2061</v>
      </c>
      <c r="B33" s="31">
        <v>73.706283999999997</v>
      </c>
      <c r="C33" s="31">
        <v>73.663955999999999</v>
      </c>
      <c r="D33" s="31">
        <v>73.639708999999996</v>
      </c>
      <c r="E33" s="31">
        <v>73.698509000000001</v>
      </c>
    </row>
    <row r="34" spans="1:5">
      <c r="A34" s="28" t="s">
        <v>2062</v>
      </c>
      <c r="B34" s="31">
        <v>73.777480999999995</v>
      </c>
      <c r="C34" s="31">
        <v>73.818314000000001</v>
      </c>
      <c r="D34" s="31">
        <v>73.765777999999997</v>
      </c>
      <c r="E34" s="31">
        <v>73.628356999999994</v>
      </c>
    </row>
    <row r="35" spans="1:5">
      <c r="A35" s="28" t="s">
        <v>2063</v>
      </c>
      <c r="B35" s="31">
        <v>73.586235000000002</v>
      </c>
      <c r="C35" s="31">
        <v>73.574661000000006</v>
      </c>
      <c r="D35" s="31">
        <v>73.671218999999994</v>
      </c>
      <c r="E35" s="31">
        <v>73.617722000000001</v>
      </c>
    </row>
    <row r="36" spans="1:5">
      <c r="A36" s="28" t="s">
        <v>2064</v>
      </c>
      <c r="B36" s="31">
        <v>73.743668</v>
      </c>
      <c r="C36" s="31">
        <v>73.708466000000001</v>
      </c>
      <c r="D36" s="31">
        <v>73.709343000000004</v>
      </c>
      <c r="E36" s="31">
        <v>73.640915000000007</v>
      </c>
    </row>
    <row r="37" spans="1:5">
      <c r="A37" s="28" t="s">
        <v>2065</v>
      </c>
      <c r="B37" s="31">
        <v>74.471244999999996</v>
      </c>
      <c r="C37" s="31">
        <v>74.621253999999993</v>
      </c>
      <c r="D37" s="31">
        <v>74.805556999999993</v>
      </c>
      <c r="E37" s="31">
        <v>74.493056999999993</v>
      </c>
    </row>
    <row r="38" spans="1:5">
      <c r="A38" s="28" t="s">
        <v>2066</v>
      </c>
      <c r="B38" s="31">
        <v>73.709273999999994</v>
      </c>
      <c r="C38" s="31">
        <v>73.703452999999996</v>
      </c>
      <c r="D38" s="31">
        <v>73.749061999999995</v>
      </c>
      <c r="E38" s="31">
        <v>73.686783000000005</v>
      </c>
    </row>
    <row r="39" spans="1:5">
      <c r="A39" s="28" t="s">
        <v>2067</v>
      </c>
      <c r="B39" s="31">
        <v>74.167632999999995</v>
      </c>
      <c r="C39" s="31">
        <v>74.427436999999998</v>
      </c>
      <c r="D39" s="31">
        <v>74.444962000000004</v>
      </c>
      <c r="E39" s="31">
        <v>74.193977000000004</v>
      </c>
    </row>
    <row r="40" spans="1:5">
      <c r="A40" s="32" t="s">
        <v>2068</v>
      </c>
      <c r="B40" s="31">
        <v>73.954787999999994</v>
      </c>
      <c r="C40" s="31">
        <v>73.981194000000002</v>
      </c>
      <c r="D40" s="31">
        <v>74.012985</v>
      </c>
      <c r="E40" s="31">
        <v>73.934112999999996</v>
      </c>
    </row>
    <row r="41" spans="1:5">
      <c r="A41" s="28" t="s">
        <v>2069</v>
      </c>
      <c r="B41" s="31">
        <v>73.569839000000002</v>
      </c>
      <c r="C41" s="31">
        <v>73.630843999999996</v>
      </c>
      <c r="D41" s="31">
        <v>73.668212999999994</v>
      </c>
      <c r="E41" s="31">
        <v>73.555617999999996</v>
      </c>
    </row>
    <row r="42" spans="1:5">
      <c r="A42" s="28" t="s">
        <v>2070</v>
      </c>
      <c r="B42" s="31">
        <v>73.708656000000005</v>
      </c>
      <c r="C42" s="31">
        <v>73.760283999999999</v>
      </c>
      <c r="D42" s="31">
        <v>73.675551999999996</v>
      </c>
      <c r="E42" s="31">
        <v>73.665999999999997</v>
      </c>
    </row>
    <row r="43" spans="1:5">
      <c r="A43" s="28" t="s">
        <v>2071</v>
      </c>
      <c r="B43" s="31">
        <v>74.383529999999993</v>
      </c>
      <c r="C43" s="31">
        <v>74.454559000000003</v>
      </c>
      <c r="D43" s="31">
        <v>74.476059000000006</v>
      </c>
      <c r="E43" s="31">
        <v>74.376105999999993</v>
      </c>
    </row>
    <row r="44" spans="1:5">
      <c r="A44" s="28" t="s">
        <v>2072</v>
      </c>
      <c r="B44" s="31">
        <v>74.305999999999997</v>
      </c>
      <c r="C44" s="31">
        <v>74.440619999999996</v>
      </c>
      <c r="D44" s="31">
        <v>74.500823999999994</v>
      </c>
      <c r="E44" s="31">
        <v>74.299621999999999</v>
      </c>
    </row>
    <row r="45" spans="1:5">
      <c r="A45" s="28" t="s">
        <v>2073</v>
      </c>
      <c r="B45" s="31">
        <v>74.452224999999999</v>
      </c>
      <c r="C45" s="31">
        <v>74.730255</v>
      </c>
      <c r="D45" s="31">
        <v>74.572265999999999</v>
      </c>
      <c r="E45" s="31">
        <v>74.428162</v>
      </c>
    </row>
    <row r="46" spans="1:5">
      <c r="A46" s="28" t="s">
        <v>2074</v>
      </c>
      <c r="B46" s="31">
        <v>74.486328</v>
      </c>
      <c r="C46" s="31">
        <v>74.582520000000002</v>
      </c>
      <c r="D46" s="31">
        <v>74.831230000000005</v>
      </c>
      <c r="E46" s="31">
        <v>74.491020000000006</v>
      </c>
    </row>
    <row r="47" spans="1:5">
      <c r="A47" s="28" t="s">
        <v>2075</v>
      </c>
      <c r="B47" s="31">
        <v>74.514954000000003</v>
      </c>
      <c r="C47" s="31">
        <v>74.609534999999994</v>
      </c>
      <c r="D47" s="31">
        <v>74.548737000000003</v>
      </c>
      <c r="E47" s="31">
        <v>74.321456999999995</v>
      </c>
    </row>
    <row r="48" spans="1:5">
      <c r="A48" s="28" t="s">
        <v>2076</v>
      </c>
      <c r="B48" s="31">
        <v>73.957534999999993</v>
      </c>
      <c r="C48" s="31">
        <v>74.013458</v>
      </c>
      <c r="D48" s="31">
        <v>74.144881999999996</v>
      </c>
      <c r="E48" s="31">
        <v>74.025069999999999</v>
      </c>
    </row>
    <row r="49" spans="1:5">
      <c r="A49" s="28" t="s">
        <v>2077</v>
      </c>
      <c r="B49" s="31">
        <v>74.395583999999999</v>
      </c>
      <c r="C49" s="31">
        <v>74.563507000000001</v>
      </c>
      <c r="D49" s="31">
        <v>76.592704999999995</v>
      </c>
      <c r="E49" s="31">
        <v>74.632064999999997</v>
      </c>
    </row>
    <row r="50" spans="1:5">
      <c r="A50" s="28" t="s">
        <v>2078</v>
      </c>
      <c r="B50" s="31">
        <v>74.393142999999995</v>
      </c>
      <c r="C50" s="31">
        <v>74.580680999999998</v>
      </c>
      <c r="D50" s="31">
        <v>77.086051999999995</v>
      </c>
      <c r="E50" s="31">
        <v>74.632462000000004</v>
      </c>
    </row>
    <row r="51" spans="1:5">
      <c r="A51" s="28" t="s">
        <v>2079</v>
      </c>
      <c r="B51" s="31">
        <v>74.678696000000002</v>
      </c>
      <c r="C51" s="31">
        <v>74.799132999999998</v>
      </c>
      <c r="D51" s="31">
        <v>74.738410999999999</v>
      </c>
      <c r="E51" s="31">
        <v>74.603324999999998</v>
      </c>
    </row>
    <row r="52" spans="1:5">
      <c r="A52" s="28" t="s">
        <v>2080</v>
      </c>
      <c r="B52" s="31">
        <v>74.356162999999995</v>
      </c>
      <c r="C52" s="31">
        <v>74.539185000000003</v>
      </c>
      <c r="D52" s="31">
        <v>76.991455000000002</v>
      </c>
      <c r="E52" s="31">
        <v>74.625870000000006</v>
      </c>
    </row>
    <row r="53" spans="1:5">
      <c r="A53" s="28" t="s">
        <v>2081</v>
      </c>
      <c r="B53" s="31">
        <v>74.299301</v>
      </c>
      <c r="C53" s="31">
        <v>74.487564000000006</v>
      </c>
      <c r="D53" s="31">
        <v>76.495850000000004</v>
      </c>
      <c r="E53" s="31">
        <v>74.566849000000005</v>
      </c>
    </row>
    <row r="54" spans="1:5">
      <c r="A54" s="28" t="s">
        <v>2082</v>
      </c>
      <c r="B54" s="31">
        <v>74.504288000000003</v>
      </c>
      <c r="C54" s="31">
        <v>74.501923000000005</v>
      </c>
      <c r="D54" s="31">
        <v>74.490059000000002</v>
      </c>
      <c r="E54" s="31">
        <v>74.389731999999995</v>
      </c>
    </row>
    <row r="55" spans="1:5">
      <c r="A55" s="28" t="s">
        <v>2083</v>
      </c>
      <c r="B55" s="31">
        <v>74.415633999999997</v>
      </c>
      <c r="C55" s="31">
        <v>74.415215000000003</v>
      </c>
      <c r="D55" s="31">
        <v>74.410583000000003</v>
      </c>
      <c r="E55" s="31">
        <v>74.224723999999995</v>
      </c>
    </row>
    <row r="56" spans="1:5">
      <c r="A56" s="28" t="s">
        <v>2084</v>
      </c>
      <c r="B56" s="31">
        <v>74.469299000000007</v>
      </c>
      <c r="C56" s="31">
        <v>74.774383999999998</v>
      </c>
      <c r="D56" s="31">
        <v>77.146629000000004</v>
      </c>
      <c r="E56" s="31">
        <v>74.849334999999996</v>
      </c>
    </row>
    <row r="57" spans="1:5">
      <c r="A57" s="28" t="s">
        <v>2085</v>
      </c>
      <c r="B57" s="31">
        <v>74.481018000000006</v>
      </c>
      <c r="C57" s="31">
        <v>74.787422000000007</v>
      </c>
      <c r="D57" s="31">
        <v>77.199630999999997</v>
      </c>
      <c r="E57" s="31">
        <v>74.829193000000004</v>
      </c>
    </row>
    <row r="58" spans="1:5">
      <c r="A58" s="28" t="s">
        <v>2086</v>
      </c>
      <c r="B58" s="31">
        <v>74.238440999999995</v>
      </c>
      <c r="C58" s="31">
        <v>74.465041999999997</v>
      </c>
      <c r="D58" s="31">
        <v>76.510848999999993</v>
      </c>
      <c r="E58" s="31">
        <v>74.549392999999995</v>
      </c>
    </row>
    <row r="59" spans="1:5">
      <c r="A59" s="28" t="s">
        <v>2087</v>
      </c>
      <c r="B59" s="31">
        <v>74.488190000000003</v>
      </c>
      <c r="C59" s="31">
        <v>74.755629999999996</v>
      </c>
      <c r="D59" s="31">
        <v>77.177566999999996</v>
      </c>
      <c r="E59" s="31">
        <v>74.783585000000002</v>
      </c>
    </row>
    <row r="60" spans="1:5">
      <c r="A60" s="28" t="s">
        <v>2088</v>
      </c>
      <c r="B60" s="31">
        <v>74.045410000000004</v>
      </c>
      <c r="C60" s="31">
        <v>74.299712999999997</v>
      </c>
      <c r="D60" s="31">
        <v>76.010543999999996</v>
      </c>
      <c r="E60" s="31">
        <v>74.306128999999999</v>
      </c>
    </row>
    <row r="61" spans="1:5">
      <c r="A61" s="28" t="s">
        <v>2089</v>
      </c>
      <c r="B61" s="31">
        <v>74.402991999999998</v>
      </c>
      <c r="C61" s="31">
        <v>74.503326000000001</v>
      </c>
      <c r="D61" s="31">
        <v>76.682738999999998</v>
      </c>
      <c r="E61" s="31">
        <v>74.663300000000007</v>
      </c>
    </row>
    <row r="62" spans="1:5">
      <c r="A62" s="28" t="s">
        <v>2090</v>
      </c>
      <c r="B62" s="31">
        <v>74.468124000000003</v>
      </c>
      <c r="C62" s="31">
        <v>74.743881000000002</v>
      </c>
      <c r="D62" s="31">
        <v>77.117996000000005</v>
      </c>
      <c r="E62" s="31">
        <v>74.782393999999996</v>
      </c>
    </row>
    <row r="63" spans="1:5">
      <c r="A63" s="28" t="s">
        <v>2091</v>
      </c>
      <c r="B63" s="31">
        <v>74.022659000000004</v>
      </c>
      <c r="C63" s="31">
        <v>74.235320999999999</v>
      </c>
      <c r="D63" s="31">
        <v>76.097549000000001</v>
      </c>
      <c r="E63" s="31">
        <v>74.248535000000004</v>
      </c>
    </row>
    <row r="64" spans="1:5">
      <c r="A64" s="28" t="s">
        <v>2092</v>
      </c>
      <c r="B64" s="31">
        <v>74.446487000000005</v>
      </c>
      <c r="C64" s="31">
        <v>74.734038999999996</v>
      </c>
      <c r="D64" s="31">
        <v>77.041809000000001</v>
      </c>
      <c r="E64" s="31">
        <v>74.778121999999996</v>
      </c>
    </row>
    <row r="65" spans="1:5">
      <c r="A65" s="28" t="s">
        <v>2093</v>
      </c>
      <c r="B65" s="31">
        <v>74.501846</v>
      </c>
      <c r="C65" s="31">
        <v>74.771393000000003</v>
      </c>
      <c r="D65" s="31">
        <v>77.138596000000007</v>
      </c>
      <c r="E65" s="31">
        <v>74.823104999999998</v>
      </c>
    </row>
    <row r="66" spans="1:5">
      <c r="A66" s="28" t="s">
        <v>2094</v>
      </c>
      <c r="B66" s="31">
        <v>74.393058999999994</v>
      </c>
      <c r="C66" s="31">
        <v>74.685974000000002</v>
      </c>
      <c r="D66" s="31">
        <v>76.986937999999995</v>
      </c>
      <c r="E66" s="31">
        <v>74.816390999999996</v>
      </c>
    </row>
    <row r="67" spans="1:5">
      <c r="A67" s="28" t="s">
        <v>2095</v>
      </c>
      <c r="B67" s="31">
        <v>74.467712000000006</v>
      </c>
      <c r="C67" s="31">
        <v>74.731384000000006</v>
      </c>
      <c r="D67" s="31">
        <v>77.074348000000001</v>
      </c>
      <c r="E67" s="31">
        <v>74.820785999999998</v>
      </c>
    </row>
    <row r="68" spans="1:5">
      <c r="A68" s="28" t="s">
        <v>2096</v>
      </c>
      <c r="B68" s="31">
        <v>74.478165000000004</v>
      </c>
      <c r="C68" s="31">
        <v>74.756279000000006</v>
      </c>
      <c r="D68" s="31">
        <v>77.194580000000002</v>
      </c>
      <c r="E68" s="31">
        <v>74.909058000000002</v>
      </c>
    </row>
    <row r="69" spans="1:5">
      <c r="A69" s="28" t="s">
        <v>2097</v>
      </c>
      <c r="B69" s="31">
        <v>74.569817</v>
      </c>
      <c r="C69" s="31">
        <v>74.911026000000007</v>
      </c>
      <c r="D69" s="31">
        <v>99.902206000000007</v>
      </c>
      <c r="E69" s="31">
        <v>74.950194999999994</v>
      </c>
    </row>
    <row r="70" spans="1:5">
      <c r="A70" s="28" t="s">
        <v>2098</v>
      </c>
      <c r="B70" s="31">
        <v>74.263367000000002</v>
      </c>
      <c r="C70" s="31">
        <v>74.208800999999994</v>
      </c>
      <c r="D70" s="31">
        <v>74.519440000000003</v>
      </c>
      <c r="E70" s="31">
        <v>74.208145000000002</v>
      </c>
    </row>
    <row r="71" spans="1:5">
      <c r="A71" s="28" t="s">
        <v>2099</v>
      </c>
      <c r="B71" s="31">
        <v>74.443068999999994</v>
      </c>
      <c r="C71" s="31">
        <v>74.734825000000001</v>
      </c>
      <c r="D71" s="31">
        <v>77.132835</v>
      </c>
      <c r="E71" s="31">
        <v>74.806137000000007</v>
      </c>
    </row>
    <row r="72" spans="1:5">
      <c r="A72" s="28" t="s">
        <v>2100</v>
      </c>
      <c r="B72" s="31">
        <v>73.913589000000002</v>
      </c>
      <c r="C72" s="31">
        <v>73.812820000000002</v>
      </c>
      <c r="D72" s="31">
        <v>73.857742000000002</v>
      </c>
      <c r="E72" s="31">
        <v>73.905349999999999</v>
      </c>
    </row>
    <row r="73" spans="1:5">
      <c r="A73" s="28" t="s">
        <v>2101</v>
      </c>
      <c r="B73" s="31">
        <v>74.013626000000002</v>
      </c>
      <c r="C73" s="31">
        <v>73.904404</v>
      </c>
      <c r="D73" s="31">
        <v>73.924294000000003</v>
      </c>
      <c r="E73" s="31">
        <v>73.971062000000003</v>
      </c>
    </row>
    <row r="74" spans="1:5">
      <c r="A74" s="28" t="s">
        <v>2102</v>
      </c>
      <c r="B74" s="31">
        <v>73.833388999999997</v>
      </c>
      <c r="C74" s="31">
        <v>73.733413999999996</v>
      </c>
      <c r="D74" s="31">
        <v>73.760375999999994</v>
      </c>
      <c r="E74" s="31">
        <v>73.769576999999998</v>
      </c>
    </row>
    <row r="75" spans="1:5">
      <c r="A75" s="28" t="s">
        <v>2103</v>
      </c>
      <c r="B75" s="31">
        <v>73.884079</v>
      </c>
      <c r="C75" s="31">
        <v>73.808104999999998</v>
      </c>
      <c r="D75" s="31">
        <v>73.846953999999997</v>
      </c>
      <c r="E75" s="31">
        <v>73.866005000000001</v>
      </c>
    </row>
    <row r="76" spans="1:5">
      <c r="A76" s="28" t="s">
        <v>2104</v>
      </c>
      <c r="B76" s="31">
        <v>73.967285000000004</v>
      </c>
      <c r="C76" s="31">
        <v>73.876923000000005</v>
      </c>
      <c r="D76" s="31">
        <v>73.917975999999996</v>
      </c>
      <c r="E76" s="31">
        <v>73.951187000000004</v>
      </c>
    </row>
    <row r="77" spans="1:5">
      <c r="A77" s="28" t="s">
        <v>2105</v>
      </c>
      <c r="B77" s="31">
        <v>73.800995</v>
      </c>
      <c r="C77" s="31">
        <v>73.834868999999998</v>
      </c>
      <c r="D77" s="31">
        <v>73.825965999999994</v>
      </c>
      <c r="E77" s="31">
        <v>73.842072000000002</v>
      </c>
    </row>
    <row r="78" spans="1:5">
      <c r="A78" s="28" t="s">
        <v>2106</v>
      </c>
      <c r="B78" s="31">
        <v>73.845398000000003</v>
      </c>
      <c r="C78" s="31">
        <v>73.801483000000005</v>
      </c>
      <c r="D78" s="31">
        <v>73.760017000000005</v>
      </c>
      <c r="E78" s="31">
        <v>73.781281000000007</v>
      </c>
    </row>
    <row r="79" spans="1:5">
      <c r="A79" s="28" t="s">
        <v>2107</v>
      </c>
      <c r="B79" s="31">
        <v>73.726196000000002</v>
      </c>
      <c r="C79" s="31">
        <v>73.778992000000002</v>
      </c>
      <c r="D79" s="31">
        <v>73.741462999999996</v>
      </c>
      <c r="E79" s="31">
        <v>73.762405000000001</v>
      </c>
    </row>
    <row r="80" spans="1:5">
      <c r="A80" s="28" t="s">
        <v>2108</v>
      </c>
      <c r="B80" s="31">
        <v>73.709701999999993</v>
      </c>
      <c r="C80" s="31">
        <v>73.724532999999994</v>
      </c>
      <c r="D80" s="31">
        <v>73.716942000000003</v>
      </c>
      <c r="E80" s="31">
        <v>73.666916000000001</v>
      </c>
    </row>
    <row r="81" spans="1:5">
      <c r="A81" s="28" t="s">
        <v>2109</v>
      </c>
      <c r="B81" s="31">
        <v>74.267075000000006</v>
      </c>
      <c r="C81" s="31">
        <v>74.339478</v>
      </c>
      <c r="D81" s="31">
        <v>74.509186</v>
      </c>
      <c r="E81" s="31">
        <v>74.310462999999999</v>
      </c>
    </row>
    <row r="82" spans="1:5">
      <c r="A82" s="28" t="s">
        <v>2110</v>
      </c>
      <c r="B82" s="31">
        <v>74.270202999999995</v>
      </c>
      <c r="C82" s="31">
        <v>74.173691000000005</v>
      </c>
      <c r="D82" s="31">
        <v>74.354529999999997</v>
      </c>
      <c r="E82" s="31">
        <v>74.197586000000001</v>
      </c>
    </row>
    <row r="83" spans="1:5">
      <c r="A83" s="28" t="s">
        <v>2111</v>
      </c>
      <c r="B83" s="31">
        <v>74.208931000000007</v>
      </c>
      <c r="C83" s="31">
        <v>74.221901000000003</v>
      </c>
      <c r="D83" s="31">
        <v>74.470900999999998</v>
      </c>
      <c r="E83" s="31">
        <v>74.147186000000005</v>
      </c>
    </row>
    <row r="84" spans="1:5">
      <c r="A84" s="28" t="s">
        <v>2112</v>
      </c>
      <c r="B84" s="31">
        <v>74.208832000000001</v>
      </c>
      <c r="C84" s="31">
        <v>74.203834999999998</v>
      </c>
      <c r="D84" s="31">
        <v>74.352478000000005</v>
      </c>
      <c r="E84" s="31">
        <v>74.192215000000004</v>
      </c>
    </row>
    <row r="85" spans="1:5">
      <c r="A85" s="28" t="s">
        <v>2113</v>
      </c>
      <c r="B85" s="31">
        <v>74.382767000000001</v>
      </c>
      <c r="C85" s="31">
        <v>74.574119999999994</v>
      </c>
      <c r="D85" s="31">
        <v>76.806274000000002</v>
      </c>
      <c r="E85" s="31">
        <v>74.683670000000006</v>
      </c>
    </row>
    <row r="86" spans="1:5">
      <c r="A86" s="28" t="s">
        <v>2114</v>
      </c>
      <c r="B86" s="31">
        <v>73.647705000000002</v>
      </c>
      <c r="C86" s="31">
        <v>73.583732999999995</v>
      </c>
      <c r="D86" s="31">
        <v>73.729873999999995</v>
      </c>
      <c r="E86" s="31">
        <v>73.650863999999999</v>
      </c>
    </row>
    <row r="87" spans="1:5">
      <c r="A87" s="28" t="s">
        <v>2115</v>
      </c>
      <c r="B87" s="31">
        <v>73.609061999999994</v>
      </c>
      <c r="C87" s="31">
        <v>73.586303999999998</v>
      </c>
      <c r="D87" s="31">
        <v>73.718964</v>
      </c>
      <c r="E87" s="31">
        <v>73.602637999999999</v>
      </c>
    </row>
    <row r="88" spans="1:5">
      <c r="A88" s="28" t="s">
        <v>2116</v>
      </c>
      <c r="B88" s="31">
        <v>73.619156000000004</v>
      </c>
      <c r="C88" s="31">
        <v>73.571181999999993</v>
      </c>
      <c r="D88" s="31">
        <v>73.572936999999996</v>
      </c>
      <c r="E88" s="31">
        <v>73.661254999999997</v>
      </c>
    </row>
    <row r="89" spans="1:5">
      <c r="A89" s="28" t="s">
        <v>2117</v>
      </c>
      <c r="B89" s="31">
        <v>74.259383999999997</v>
      </c>
      <c r="C89" s="31">
        <v>74.449387000000002</v>
      </c>
      <c r="D89" s="31">
        <v>74.431884999999994</v>
      </c>
      <c r="E89" s="31">
        <v>74.442261000000002</v>
      </c>
    </row>
    <row r="90" spans="1:5">
      <c r="A90" s="28" t="s">
        <v>2118</v>
      </c>
      <c r="B90" s="31">
        <v>74.636725999999996</v>
      </c>
      <c r="C90" s="31">
        <v>74.957260000000005</v>
      </c>
      <c r="D90" s="31">
        <v>75.123878000000005</v>
      </c>
      <c r="E90" s="31">
        <v>74.478393999999994</v>
      </c>
    </row>
    <row r="91" spans="1:5">
      <c r="A91" s="28" t="s">
        <v>2119</v>
      </c>
      <c r="B91" s="31">
        <v>74.873703000000006</v>
      </c>
      <c r="C91" s="31">
        <v>75.362228000000002</v>
      </c>
      <c r="D91" s="31">
        <v>74.863968</v>
      </c>
      <c r="E91" s="31">
        <v>74.606842</v>
      </c>
    </row>
    <row r="92" spans="1:5">
      <c r="A92" s="28" t="s">
        <v>2120</v>
      </c>
      <c r="B92" s="31">
        <v>74.357414000000006</v>
      </c>
      <c r="C92" s="31">
        <v>74.357346000000007</v>
      </c>
      <c r="D92" s="31">
        <v>74.316162000000006</v>
      </c>
      <c r="E92" s="31">
        <v>74.264770999999996</v>
      </c>
    </row>
    <row r="93" spans="1:5">
      <c r="A93" s="28" t="s">
        <v>2121</v>
      </c>
      <c r="B93" s="31">
        <v>74.664291000000006</v>
      </c>
      <c r="C93" s="31">
        <v>74.518730000000005</v>
      </c>
      <c r="D93" s="31">
        <v>74.361191000000005</v>
      </c>
      <c r="E93" s="31">
        <v>74.462151000000006</v>
      </c>
    </row>
    <row r="94" spans="1:5">
      <c r="A94" s="28" t="s">
        <v>2122</v>
      </c>
      <c r="B94" s="31">
        <v>74.473557</v>
      </c>
      <c r="C94" s="31">
        <v>74.796584999999993</v>
      </c>
      <c r="D94" s="31">
        <v>77.237717000000004</v>
      </c>
      <c r="E94" s="31">
        <v>74.902145000000004</v>
      </c>
    </row>
    <row r="95" spans="1:5">
      <c r="A95" s="28" t="s">
        <v>2123</v>
      </c>
      <c r="B95" s="31">
        <v>74.423119</v>
      </c>
      <c r="C95" s="31">
        <v>74.508056999999994</v>
      </c>
      <c r="D95" s="31">
        <v>74.884749999999997</v>
      </c>
      <c r="E95" s="31">
        <v>74.480957000000004</v>
      </c>
    </row>
    <row r="96" spans="1:5">
      <c r="A96" s="28" t="s">
        <v>2124</v>
      </c>
      <c r="B96" s="31">
        <v>74.197952000000001</v>
      </c>
      <c r="C96" s="31">
        <v>74.181351000000006</v>
      </c>
      <c r="D96" s="31">
        <v>74.424194</v>
      </c>
      <c r="E96" s="31">
        <v>74.217849999999999</v>
      </c>
    </row>
    <row r="97" spans="1:5">
      <c r="A97" s="28" t="s">
        <v>2125</v>
      </c>
      <c r="B97" s="31">
        <v>74.245316000000003</v>
      </c>
      <c r="C97" s="31">
        <v>74.249556999999996</v>
      </c>
      <c r="D97" s="31">
        <v>74.382491999999999</v>
      </c>
      <c r="E97" s="31">
        <v>74.197577999999993</v>
      </c>
    </row>
    <row r="98" spans="1:5">
      <c r="A98" s="28" t="s">
        <v>2126</v>
      </c>
      <c r="B98" s="31">
        <v>74.403014999999996</v>
      </c>
      <c r="C98" s="31">
        <v>74.560813999999993</v>
      </c>
      <c r="D98" s="31">
        <v>76.504538999999994</v>
      </c>
      <c r="E98" s="31">
        <v>74.571135999999996</v>
      </c>
    </row>
    <row r="99" spans="1:5">
      <c r="A99" s="28" t="s">
        <v>2127</v>
      </c>
      <c r="B99" s="31">
        <v>74.272216999999998</v>
      </c>
      <c r="C99" s="31">
        <v>74.244263000000004</v>
      </c>
      <c r="D99" s="31">
        <v>74.409392999999994</v>
      </c>
      <c r="E99" s="31">
        <v>74.124663999999996</v>
      </c>
    </row>
    <row r="100" spans="1:5">
      <c r="A100" s="28" t="s">
        <v>2128</v>
      </c>
      <c r="B100" s="31">
        <v>74.400208000000006</v>
      </c>
      <c r="C100" s="31">
        <v>74.541756000000007</v>
      </c>
      <c r="D100" s="31">
        <v>76.701935000000006</v>
      </c>
      <c r="E100" s="31">
        <v>74.738219999999998</v>
      </c>
    </row>
    <row r="101" spans="1:5">
      <c r="A101" s="28" t="s">
        <v>2129</v>
      </c>
      <c r="B101" s="31">
        <v>74.228003999999999</v>
      </c>
      <c r="C101" s="31">
        <v>74.224922000000007</v>
      </c>
      <c r="D101" s="31">
        <v>74.317504999999997</v>
      </c>
      <c r="E101" s="31">
        <v>74.242660999999998</v>
      </c>
    </row>
    <row r="102" spans="1:5">
      <c r="A102" s="28" t="s">
        <v>2130</v>
      </c>
      <c r="B102" s="31">
        <v>74.395415999999997</v>
      </c>
      <c r="C102" s="31">
        <v>74.557190000000006</v>
      </c>
      <c r="D102" s="31">
        <v>76.597710000000006</v>
      </c>
      <c r="E102" s="31">
        <v>74.729431000000005</v>
      </c>
    </row>
    <row r="103" spans="1:5">
      <c r="A103" s="28" t="s">
        <v>2131</v>
      </c>
      <c r="B103" s="31">
        <v>74.367553999999998</v>
      </c>
      <c r="C103" s="31">
        <v>74.554794000000001</v>
      </c>
      <c r="D103" s="31">
        <v>76.845932000000005</v>
      </c>
      <c r="E103" s="31">
        <v>74.761322000000007</v>
      </c>
    </row>
    <row r="104" spans="1:5">
      <c r="A104" s="28" t="s">
        <v>2132</v>
      </c>
      <c r="B104" s="31">
        <v>74.482940999999997</v>
      </c>
      <c r="C104" s="31">
        <v>74.656647000000007</v>
      </c>
      <c r="D104" s="31">
        <v>77.182677999999996</v>
      </c>
      <c r="E104" s="31">
        <v>74.859916999999996</v>
      </c>
    </row>
    <row r="105" spans="1:5">
      <c r="A105" s="28" t="s">
        <v>2133</v>
      </c>
      <c r="B105" s="31">
        <v>74.637680000000003</v>
      </c>
      <c r="C105" s="31">
        <v>74.807677999999996</v>
      </c>
      <c r="D105" s="31">
        <v>75.244658999999999</v>
      </c>
      <c r="E105" s="31">
        <v>74.751159999999999</v>
      </c>
    </row>
    <row r="106" spans="1:5">
      <c r="A106" s="28" t="s">
        <v>2134</v>
      </c>
      <c r="B106" s="31">
        <v>74.581444000000005</v>
      </c>
      <c r="C106" s="31">
        <v>74.787338000000005</v>
      </c>
      <c r="D106" s="31">
        <v>75.241287</v>
      </c>
      <c r="E106" s="31">
        <v>74.766921999999994</v>
      </c>
    </row>
    <row r="107" spans="1:5">
      <c r="A107" s="28" t="s">
        <v>2135</v>
      </c>
      <c r="B107" s="31">
        <v>74.615157999999994</v>
      </c>
      <c r="C107" s="31">
        <v>74.780045000000001</v>
      </c>
      <c r="D107" s="31">
        <v>75.193481000000006</v>
      </c>
      <c r="E107" s="31">
        <v>74.716469000000004</v>
      </c>
    </row>
    <row r="108" spans="1:5">
      <c r="A108" s="28" t="s">
        <v>2136</v>
      </c>
      <c r="B108" s="31">
        <v>74.59787</v>
      </c>
      <c r="C108" s="31">
        <v>74.845329000000007</v>
      </c>
      <c r="D108" s="31">
        <v>75.248962000000006</v>
      </c>
      <c r="E108" s="31">
        <v>74.761429000000007</v>
      </c>
    </row>
    <row r="109" spans="1:5">
      <c r="A109" s="28" t="s">
        <v>2137</v>
      </c>
      <c r="B109" s="31">
        <v>73.621978999999996</v>
      </c>
      <c r="C109" s="31">
        <v>73.601607999999999</v>
      </c>
      <c r="D109" s="31">
        <v>73.599236000000005</v>
      </c>
      <c r="E109" s="31">
        <v>73.657387</v>
      </c>
    </row>
    <row r="110" spans="1:5">
      <c r="A110" s="28" t="s">
        <v>2138</v>
      </c>
      <c r="B110" s="31">
        <v>74.365189000000001</v>
      </c>
      <c r="C110" s="31">
        <v>74.653717</v>
      </c>
      <c r="D110" s="31">
        <v>74.727798000000007</v>
      </c>
      <c r="E110" s="31">
        <v>74.474365000000006</v>
      </c>
    </row>
    <row r="111" spans="1:5">
      <c r="A111" s="28" t="s">
        <v>2139</v>
      </c>
      <c r="B111" s="31">
        <v>74.644417000000004</v>
      </c>
      <c r="C111" s="31">
        <v>75.033493000000007</v>
      </c>
      <c r="D111" s="31">
        <v>74.860839999999996</v>
      </c>
      <c r="E111" s="31">
        <v>74.450348000000005</v>
      </c>
    </row>
    <row r="112" spans="1:5">
      <c r="A112" s="28" t="s">
        <v>2140</v>
      </c>
      <c r="B112" s="31">
        <v>74.777694999999994</v>
      </c>
      <c r="C112" s="31">
        <v>75.156302999999994</v>
      </c>
      <c r="D112" s="31">
        <v>74.840866000000005</v>
      </c>
      <c r="E112" s="31">
        <v>74.582153000000005</v>
      </c>
    </row>
    <row r="113" spans="1:5">
      <c r="A113" s="28" t="s">
        <v>2141</v>
      </c>
      <c r="B113" s="31">
        <v>74.532150000000001</v>
      </c>
      <c r="C113" s="31">
        <v>74.655533000000005</v>
      </c>
      <c r="D113" s="31">
        <v>74.709755000000001</v>
      </c>
      <c r="E113" s="31">
        <v>74.418128999999993</v>
      </c>
    </row>
    <row r="114" spans="1:5">
      <c r="A114" s="28" t="s">
        <v>2142</v>
      </c>
      <c r="B114" s="31">
        <v>74.247176999999994</v>
      </c>
      <c r="C114" s="31">
        <v>74.430015999999995</v>
      </c>
      <c r="D114" s="31">
        <v>76.273537000000005</v>
      </c>
      <c r="E114" s="31">
        <v>74.649062999999998</v>
      </c>
    </row>
    <row r="115" spans="1:5">
      <c r="A115" s="28" t="s">
        <v>2143</v>
      </c>
      <c r="B115" s="31">
        <v>74.229965000000007</v>
      </c>
      <c r="C115" s="31">
        <v>74.304625999999999</v>
      </c>
      <c r="D115" s="31">
        <v>75.993324000000001</v>
      </c>
      <c r="E115" s="31">
        <v>74.551567000000006</v>
      </c>
    </row>
    <row r="116" spans="1:5">
      <c r="A116" s="28" t="s">
        <v>2144</v>
      </c>
      <c r="B116" s="31">
        <v>73.607719000000003</v>
      </c>
      <c r="C116" s="31">
        <v>73.674842999999996</v>
      </c>
      <c r="D116" s="31">
        <v>73.670379999999994</v>
      </c>
      <c r="E116" s="31">
        <v>73.668487999999996</v>
      </c>
    </row>
    <row r="117" spans="1:5">
      <c r="A117" s="28" t="s">
        <v>2145</v>
      </c>
      <c r="B117" s="31">
        <v>74.153625000000005</v>
      </c>
      <c r="C117" s="31">
        <v>74.379311000000001</v>
      </c>
      <c r="D117" s="31">
        <v>74.261985999999993</v>
      </c>
      <c r="E117" s="31">
        <v>74.166977000000003</v>
      </c>
    </row>
    <row r="118" spans="1:5">
      <c r="A118" s="28" t="s">
        <v>2146</v>
      </c>
      <c r="B118" s="31">
        <v>74.480591000000004</v>
      </c>
      <c r="C118" s="31">
        <v>74.740684999999999</v>
      </c>
      <c r="D118" s="31">
        <v>77.145743999999993</v>
      </c>
      <c r="E118" s="31">
        <v>74.863738999999995</v>
      </c>
    </row>
    <row r="119" spans="1:5">
      <c r="A119" s="28" t="s">
        <v>2147</v>
      </c>
      <c r="B119" s="31">
        <v>74.301102</v>
      </c>
      <c r="C119" s="31">
        <v>74.218108999999998</v>
      </c>
      <c r="D119" s="31">
        <v>74.336883999999998</v>
      </c>
      <c r="E119" s="31">
        <v>74.165901000000005</v>
      </c>
    </row>
    <row r="120" spans="1:5">
      <c r="A120" s="28" t="s">
        <v>2148</v>
      </c>
      <c r="B120" s="31">
        <v>74.247840999999994</v>
      </c>
      <c r="C120" s="31">
        <v>74.182036999999994</v>
      </c>
      <c r="D120" s="31">
        <v>74.356978999999995</v>
      </c>
      <c r="E120" s="31">
        <v>74.151641999999995</v>
      </c>
    </row>
    <row r="121" spans="1:5">
      <c r="A121" s="28" t="s">
        <v>2149</v>
      </c>
      <c r="B121" s="31">
        <v>74.195892000000001</v>
      </c>
      <c r="C121" s="31">
        <v>74.226226999999994</v>
      </c>
      <c r="D121" s="31">
        <v>74.429885999999996</v>
      </c>
      <c r="E121" s="31">
        <v>74.201049999999995</v>
      </c>
    </row>
    <row r="122" spans="1:5">
      <c r="A122" s="28" t="s">
        <v>2150</v>
      </c>
      <c r="B122" s="31">
        <v>74.414000999999999</v>
      </c>
      <c r="C122" s="31">
        <v>74.522186000000005</v>
      </c>
      <c r="D122" s="31">
        <v>76.790924000000004</v>
      </c>
      <c r="E122" s="31">
        <v>74.758460999999997</v>
      </c>
    </row>
    <row r="123" spans="1:5">
      <c r="A123" s="28" t="s">
        <v>2151</v>
      </c>
      <c r="B123" s="31">
        <v>74.400833000000006</v>
      </c>
      <c r="C123" s="31">
        <v>74.642135999999994</v>
      </c>
      <c r="D123" s="31">
        <v>77.024269000000004</v>
      </c>
      <c r="E123" s="31">
        <v>74.711547999999993</v>
      </c>
    </row>
    <row r="124" spans="1:5">
      <c r="A124" s="28" t="s">
        <v>2152</v>
      </c>
      <c r="B124" s="31">
        <v>74.597183000000001</v>
      </c>
      <c r="C124" s="31">
        <v>74.865043999999997</v>
      </c>
      <c r="D124" s="31">
        <v>99.765083000000004</v>
      </c>
      <c r="E124" s="31">
        <v>74.930649000000003</v>
      </c>
    </row>
    <row r="125" spans="1:5">
      <c r="A125" s="28" t="s">
        <v>2153</v>
      </c>
      <c r="B125" s="31">
        <v>74.547989000000001</v>
      </c>
      <c r="C125" s="31">
        <v>74.949211000000005</v>
      </c>
      <c r="D125" s="31">
        <v>99.703209000000001</v>
      </c>
      <c r="E125" s="31">
        <v>74.940948000000006</v>
      </c>
    </row>
    <row r="126" spans="1:5">
      <c r="A126" s="28" t="s">
        <v>2154</v>
      </c>
      <c r="B126" s="31">
        <v>74.592620999999994</v>
      </c>
      <c r="C126" s="31">
        <v>74.810455000000005</v>
      </c>
      <c r="D126" s="31">
        <v>75.176581999999996</v>
      </c>
      <c r="E126" s="31">
        <v>74.739502000000002</v>
      </c>
    </row>
    <row r="127" spans="1:5">
      <c r="A127" s="28" t="s">
        <v>2155</v>
      </c>
      <c r="B127" s="31">
        <v>74.383919000000006</v>
      </c>
      <c r="C127" s="31">
        <v>74.540283000000002</v>
      </c>
      <c r="D127" s="31">
        <v>74.540329</v>
      </c>
      <c r="E127" s="31">
        <v>74.323089999999993</v>
      </c>
    </row>
    <row r="128" spans="1:5">
      <c r="A128" s="28" t="s">
        <v>2156</v>
      </c>
      <c r="B128" s="31">
        <v>74.306717000000006</v>
      </c>
      <c r="C128" s="31">
        <v>74.495850000000004</v>
      </c>
      <c r="D128" s="31">
        <v>74.476378999999994</v>
      </c>
      <c r="E128" s="31">
        <v>74.326735999999997</v>
      </c>
    </row>
    <row r="129" spans="1:5">
      <c r="A129" s="28" t="s">
        <v>2157</v>
      </c>
      <c r="B129" s="31">
        <v>74.261184999999998</v>
      </c>
      <c r="C129" s="31">
        <v>74.328582999999995</v>
      </c>
      <c r="D129" s="31">
        <v>74.452956999999998</v>
      </c>
      <c r="E129" s="31">
        <v>74.187438999999998</v>
      </c>
    </row>
    <row r="130" spans="1:5">
      <c r="A130" s="28" t="s">
        <v>2158</v>
      </c>
      <c r="B130" s="31">
        <v>74.417220999999998</v>
      </c>
      <c r="C130" s="31">
        <v>74.562850999999995</v>
      </c>
      <c r="D130" s="31">
        <v>74.876525999999998</v>
      </c>
      <c r="E130" s="31">
        <v>74.366425000000007</v>
      </c>
    </row>
    <row r="131" spans="1:5">
      <c r="A131" s="28" t="s">
        <v>2159</v>
      </c>
      <c r="B131" s="31">
        <v>74.540008999999998</v>
      </c>
      <c r="C131" s="31">
        <v>74.730086999999997</v>
      </c>
      <c r="D131" s="31">
        <v>74.642371999999995</v>
      </c>
      <c r="E131" s="31">
        <v>74.496475000000004</v>
      </c>
    </row>
    <row r="132" spans="1:5">
      <c r="A132" s="28" t="s">
        <v>2160</v>
      </c>
      <c r="B132" s="31">
        <v>74.454864999999998</v>
      </c>
      <c r="C132" s="31">
        <v>74.687804999999997</v>
      </c>
      <c r="D132" s="31">
        <v>74.643600000000006</v>
      </c>
      <c r="E132" s="31">
        <v>74.375061000000002</v>
      </c>
    </row>
    <row r="133" spans="1:5">
      <c r="A133" s="28" t="s">
        <v>2161</v>
      </c>
      <c r="B133" s="31">
        <v>74.496025000000003</v>
      </c>
      <c r="C133" s="31">
        <v>74.794837999999999</v>
      </c>
      <c r="D133" s="31">
        <v>77.178252999999998</v>
      </c>
      <c r="E133" s="31">
        <v>74.826537999999999</v>
      </c>
    </row>
    <row r="134" spans="1:5">
      <c r="A134" s="28" t="s">
        <v>2162</v>
      </c>
      <c r="B134" s="31">
        <v>74.287582</v>
      </c>
      <c r="C134" s="31">
        <v>74.241394</v>
      </c>
      <c r="D134" s="31">
        <v>74.497817999999995</v>
      </c>
      <c r="E134" s="31">
        <v>74.241118999999998</v>
      </c>
    </row>
    <row r="135" spans="1:5">
      <c r="A135" s="28" t="s">
        <v>2163</v>
      </c>
      <c r="B135" s="31">
        <v>74.238144000000005</v>
      </c>
      <c r="C135" s="31">
        <v>74.190376000000001</v>
      </c>
      <c r="D135" s="31">
        <v>74.318909000000005</v>
      </c>
      <c r="E135" s="31">
        <v>74.125480999999994</v>
      </c>
    </row>
    <row r="136" spans="1:5">
      <c r="A136" s="28" t="s">
        <v>2164</v>
      </c>
      <c r="B136" s="31">
        <v>74.420792000000006</v>
      </c>
      <c r="C136" s="31">
        <v>74.383223999999998</v>
      </c>
      <c r="D136" s="31">
        <v>74.440369000000004</v>
      </c>
      <c r="E136" s="31">
        <v>74.260955999999993</v>
      </c>
    </row>
    <row r="137" spans="1:5">
      <c r="A137" s="28" t="s">
        <v>2165</v>
      </c>
      <c r="B137" s="31">
        <v>74.382614000000004</v>
      </c>
      <c r="C137" s="31">
        <v>74.563843000000006</v>
      </c>
      <c r="D137" s="31">
        <v>76.726462999999995</v>
      </c>
      <c r="E137" s="31">
        <v>74.715141000000003</v>
      </c>
    </row>
    <row r="138" spans="1:5">
      <c r="A138" s="28" t="s">
        <v>2166</v>
      </c>
      <c r="B138" s="31">
        <v>74.214371</v>
      </c>
      <c r="C138" s="31">
        <v>74.243469000000005</v>
      </c>
      <c r="D138" s="31">
        <v>74.383041000000006</v>
      </c>
      <c r="E138" s="31">
        <v>74.199234000000004</v>
      </c>
    </row>
    <row r="139" spans="1:5">
      <c r="A139" s="28" t="s">
        <v>2167</v>
      </c>
      <c r="B139" s="31">
        <v>74.523666000000006</v>
      </c>
      <c r="C139" s="31">
        <v>74.586310999999995</v>
      </c>
      <c r="D139" s="31">
        <v>74.876534000000007</v>
      </c>
      <c r="E139" s="31">
        <v>74.509895</v>
      </c>
    </row>
    <row r="140" spans="1:5">
      <c r="A140" s="28" t="s">
        <v>2168</v>
      </c>
      <c r="B140" s="31">
        <v>74.340705999999997</v>
      </c>
      <c r="C140" s="31">
        <v>74.645599000000004</v>
      </c>
      <c r="D140" s="31">
        <v>74.368195</v>
      </c>
      <c r="E140" s="31">
        <v>74.131729000000007</v>
      </c>
    </row>
    <row r="141" spans="1:5">
      <c r="A141" s="28" t="s">
        <v>2169</v>
      </c>
      <c r="B141" s="31">
        <v>74.291611000000003</v>
      </c>
      <c r="C141" s="31">
        <v>74.388549999999995</v>
      </c>
      <c r="D141" s="31">
        <v>74.545670000000001</v>
      </c>
      <c r="E141" s="31">
        <v>74.297195000000002</v>
      </c>
    </row>
    <row r="142" spans="1:5">
      <c r="A142" s="28" t="s">
        <v>2170</v>
      </c>
      <c r="B142" s="31">
        <v>74.302811000000005</v>
      </c>
      <c r="C142" s="31">
        <v>74.473267000000007</v>
      </c>
      <c r="D142" s="31">
        <v>74.509003000000007</v>
      </c>
      <c r="E142" s="31">
        <v>74.267128</v>
      </c>
    </row>
    <row r="143" spans="1:5">
      <c r="A143" s="28" t="s">
        <v>2171</v>
      </c>
      <c r="B143" s="31">
        <v>74.274780000000007</v>
      </c>
      <c r="C143" s="31">
        <v>74.264206000000001</v>
      </c>
      <c r="D143" s="31">
        <v>74.317368000000002</v>
      </c>
      <c r="E143" s="31">
        <v>74.206421000000006</v>
      </c>
    </row>
    <row r="144" spans="1:5">
      <c r="A144" s="28" t="s">
        <v>2172</v>
      </c>
      <c r="B144" s="31">
        <v>74.318252999999999</v>
      </c>
      <c r="C144" s="31">
        <v>74.358993999999996</v>
      </c>
      <c r="D144" s="31">
        <v>74.603188000000003</v>
      </c>
      <c r="E144" s="31">
        <v>74.271133000000006</v>
      </c>
    </row>
    <row r="145" spans="1:5">
      <c r="A145" s="28" t="s">
        <v>2173</v>
      </c>
      <c r="B145" s="31">
        <v>74.321808000000004</v>
      </c>
      <c r="C145" s="31">
        <v>74.456542999999996</v>
      </c>
      <c r="D145" s="31">
        <v>74.414817999999997</v>
      </c>
      <c r="E145" s="31">
        <v>74.307120999999995</v>
      </c>
    </row>
    <row r="146" spans="1:5">
      <c r="A146" s="28" t="s">
        <v>2174</v>
      </c>
      <c r="B146" s="31">
        <v>74.501441999999997</v>
      </c>
      <c r="C146" s="31">
        <v>74.724930000000001</v>
      </c>
      <c r="D146" s="31">
        <v>74.689605999999998</v>
      </c>
      <c r="E146" s="31">
        <v>74.437186999999994</v>
      </c>
    </row>
    <row r="147" spans="1:5">
      <c r="A147" s="28" t="s">
        <v>2175</v>
      </c>
      <c r="B147" s="31">
        <v>74.472351000000003</v>
      </c>
      <c r="C147" s="31">
        <v>74.596405000000004</v>
      </c>
      <c r="D147" s="31">
        <v>74.901702999999998</v>
      </c>
      <c r="E147" s="31">
        <v>74.478012000000007</v>
      </c>
    </row>
    <row r="148" spans="1:5">
      <c r="A148" s="28" t="s">
        <v>2176</v>
      </c>
      <c r="B148" s="31">
        <v>74.335753999999994</v>
      </c>
      <c r="C148" s="31">
        <v>74.356292999999994</v>
      </c>
      <c r="D148" s="31">
        <v>74.495971999999995</v>
      </c>
      <c r="E148" s="31">
        <v>74.267227000000005</v>
      </c>
    </row>
    <row r="149" spans="1:5">
      <c r="A149" s="28" t="s">
        <v>2177</v>
      </c>
      <c r="B149" s="31">
        <v>73.698920999999999</v>
      </c>
      <c r="C149" s="31">
        <v>73.710907000000006</v>
      </c>
      <c r="D149" s="31">
        <v>73.707611</v>
      </c>
      <c r="E149" s="31">
        <v>73.640868999999995</v>
      </c>
    </row>
    <row r="150" spans="1:5">
      <c r="A150" s="28" t="s">
        <v>2178</v>
      </c>
      <c r="B150" s="31">
        <v>74.020461999999995</v>
      </c>
      <c r="C150" s="31">
        <v>74.030663000000004</v>
      </c>
      <c r="D150" s="31">
        <v>73.947463999999997</v>
      </c>
      <c r="E150" s="31">
        <v>73.968826000000007</v>
      </c>
    </row>
    <row r="151" spans="1:5">
      <c r="A151" s="28" t="s">
        <v>2179</v>
      </c>
      <c r="B151" s="31">
        <v>73.989090000000004</v>
      </c>
      <c r="C151" s="31">
        <v>74.135727000000003</v>
      </c>
      <c r="D151" s="31">
        <v>74.120255</v>
      </c>
      <c r="E151" s="31">
        <v>74.044617000000002</v>
      </c>
    </row>
    <row r="152" spans="1:5">
      <c r="A152" s="28" t="s">
        <v>2180</v>
      </c>
      <c r="B152" s="31">
        <v>73.990821999999994</v>
      </c>
      <c r="C152" s="31">
        <v>74.073348999999993</v>
      </c>
      <c r="D152" s="31">
        <v>74.065308000000002</v>
      </c>
      <c r="E152" s="31">
        <v>74.085471999999996</v>
      </c>
    </row>
    <row r="153" spans="1:5">
      <c r="A153" s="28" t="s">
        <v>2181</v>
      </c>
      <c r="B153" s="31">
        <v>73.989456000000004</v>
      </c>
      <c r="C153" s="31">
        <v>74.000259</v>
      </c>
      <c r="D153" s="31">
        <v>73.937775000000002</v>
      </c>
      <c r="E153" s="31">
        <v>73.933814999999996</v>
      </c>
    </row>
    <row r="154" spans="1:5">
      <c r="A154" s="28" t="s">
        <v>2182</v>
      </c>
      <c r="B154" s="31">
        <v>73.929939000000005</v>
      </c>
      <c r="C154" s="31">
        <v>74.078063999999998</v>
      </c>
      <c r="D154" s="31">
        <v>74.018539000000004</v>
      </c>
      <c r="E154" s="31">
        <v>74.017798999999997</v>
      </c>
    </row>
    <row r="155" spans="1:5">
      <c r="A155" s="28" t="s">
        <v>2183</v>
      </c>
      <c r="B155" s="31">
        <v>74.013244999999998</v>
      </c>
      <c r="C155" s="31">
        <v>74.027282999999997</v>
      </c>
      <c r="D155" s="31">
        <v>74.029419000000004</v>
      </c>
      <c r="E155" s="31">
        <v>73.958160000000007</v>
      </c>
    </row>
    <row r="156" spans="1:5">
      <c r="A156" s="28" t="s">
        <v>2184</v>
      </c>
      <c r="B156" s="31">
        <v>73.981658999999993</v>
      </c>
      <c r="C156" s="31">
        <v>74.021232999999995</v>
      </c>
      <c r="D156" s="31">
        <v>73.949416999999997</v>
      </c>
      <c r="E156" s="31">
        <v>73.935981999999996</v>
      </c>
    </row>
    <row r="157" spans="1:5">
      <c r="A157" s="28" t="s">
        <v>2185</v>
      </c>
      <c r="B157" s="31">
        <v>74.028251999999995</v>
      </c>
      <c r="C157" s="31">
        <v>74.059471000000002</v>
      </c>
      <c r="D157" s="31">
        <v>74.052207999999993</v>
      </c>
      <c r="E157" s="31">
        <v>73.957008000000002</v>
      </c>
    </row>
    <row r="158" spans="1:5">
      <c r="A158" s="28" t="s">
        <v>2186</v>
      </c>
      <c r="B158" s="31">
        <v>73.956542999999996</v>
      </c>
      <c r="C158" s="31">
        <v>74.059509000000006</v>
      </c>
      <c r="D158" s="31">
        <v>74.066658000000004</v>
      </c>
      <c r="E158" s="31">
        <v>74.053023999999994</v>
      </c>
    </row>
    <row r="159" spans="1:5">
      <c r="A159" s="28" t="s">
        <v>2187</v>
      </c>
      <c r="B159" s="31">
        <v>74.377914000000004</v>
      </c>
      <c r="C159" s="31">
        <v>74.501571999999996</v>
      </c>
      <c r="D159" s="31">
        <v>74.531158000000005</v>
      </c>
      <c r="E159" s="31">
        <v>74.349120999999997</v>
      </c>
    </row>
    <row r="160" spans="1:5">
      <c r="A160" s="28" t="s">
        <v>1221</v>
      </c>
      <c r="B160" s="31">
        <v>74.138289999999998</v>
      </c>
      <c r="C160" s="31">
        <v>74.346664000000004</v>
      </c>
      <c r="D160" s="31">
        <v>76.050979999999996</v>
      </c>
      <c r="E160" s="31">
        <v>74.426567000000006</v>
      </c>
    </row>
    <row r="161" spans="1:5">
      <c r="A161" s="28" t="s">
        <v>2188</v>
      </c>
      <c r="B161" s="31">
        <v>74.338927999999996</v>
      </c>
      <c r="C161" s="31">
        <v>74.425606000000002</v>
      </c>
      <c r="D161" s="31">
        <v>74.482558999999995</v>
      </c>
      <c r="E161" s="31">
        <v>74.261520000000004</v>
      </c>
    </row>
    <row r="162" spans="1:5">
      <c r="A162" s="28" t="s">
        <v>2189</v>
      </c>
      <c r="B162" s="31">
        <v>74.344795000000005</v>
      </c>
      <c r="C162" s="31">
        <v>74.543312</v>
      </c>
      <c r="D162" s="31">
        <v>74.518996999999999</v>
      </c>
      <c r="E162" s="31">
        <v>74.366241000000002</v>
      </c>
    </row>
    <row r="163" spans="1:5">
      <c r="A163" s="28" t="s">
        <v>2190</v>
      </c>
      <c r="B163" s="31">
        <v>74.326430999999999</v>
      </c>
      <c r="C163" s="31">
        <v>74.605850000000004</v>
      </c>
      <c r="D163" s="31">
        <v>76.494736000000003</v>
      </c>
      <c r="E163" s="31">
        <v>74.722121999999999</v>
      </c>
    </row>
    <row r="164" spans="1:5">
      <c r="A164" s="28" t="s">
        <v>2191</v>
      </c>
      <c r="B164" s="31">
        <v>74.361519000000001</v>
      </c>
      <c r="C164" s="31">
        <v>74.608504999999994</v>
      </c>
      <c r="D164" s="31">
        <v>74.575660999999997</v>
      </c>
      <c r="E164" s="31">
        <v>74.353745000000004</v>
      </c>
    </row>
    <row r="165" spans="1:5">
      <c r="A165" s="28" t="s">
        <v>2192</v>
      </c>
      <c r="B165" s="31">
        <v>74.460037</v>
      </c>
      <c r="C165" s="31">
        <v>74.613937000000007</v>
      </c>
      <c r="D165" s="31">
        <v>74.895743999999993</v>
      </c>
      <c r="E165" s="31">
        <v>74.542418999999995</v>
      </c>
    </row>
    <row r="166" spans="1:5">
      <c r="A166" s="28" t="s">
        <v>2193</v>
      </c>
      <c r="B166" s="31">
        <v>74.602303000000006</v>
      </c>
      <c r="C166" s="31">
        <v>74.778580000000005</v>
      </c>
      <c r="D166" s="31">
        <v>75.189507000000006</v>
      </c>
      <c r="E166" s="31">
        <v>74.702042000000006</v>
      </c>
    </row>
    <row r="167" spans="1:5">
      <c r="A167" s="28" t="s">
        <v>2194</v>
      </c>
      <c r="B167" s="31">
        <v>74.166183000000004</v>
      </c>
      <c r="C167" s="31">
        <v>74.182541000000001</v>
      </c>
      <c r="D167" s="31">
        <v>74.384720000000002</v>
      </c>
      <c r="E167" s="31">
        <v>74.221382000000006</v>
      </c>
    </row>
    <row r="168" spans="1:5">
      <c r="A168" s="28" t="s">
        <v>2195</v>
      </c>
      <c r="B168" s="31">
        <v>74.314155999999997</v>
      </c>
      <c r="C168" s="31">
        <v>74.499527</v>
      </c>
      <c r="D168" s="31">
        <v>76.632232999999999</v>
      </c>
      <c r="E168" s="31">
        <v>74.655113</v>
      </c>
    </row>
    <row r="169" spans="1:5">
      <c r="A169" s="28" t="s">
        <v>2196</v>
      </c>
      <c r="B169" s="31">
        <v>74.403091000000003</v>
      </c>
      <c r="C169" s="31">
        <v>74.499283000000005</v>
      </c>
      <c r="D169" s="31">
        <v>76.597160000000002</v>
      </c>
      <c r="E169" s="31">
        <v>74.722213999999994</v>
      </c>
    </row>
    <row r="170" spans="1:5">
      <c r="A170" s="28" t="s">
        <v>2197</v>
      </c>
      <c r="B170" s="31">
        <v>74.377234999999999</v>
      </c>
      <c r="C170" s="31">
        <v>74.508979999999994</v>
      </c>
      <c r="D170" s="31">
        <v>76.721396999999996</v>
      </c>
      <c r="E170" s="31">
        <v>74.806961000000001</v>
      </c>
    </row>
    <row r="171" spans="1:5">
      <c r="A171" s="28" t="s">
        <v>2198</v>
      </c>
      <c r="B171" s="31">
        <v>74.380111999999997</v>
      </c>
      <c r="C171" s="31">
        <v>74.652916000000005</v>
      </c>
      <c r="D171" s="31">
        <v>76.870163000000005</v>
      </c>
      <c r="E171" s="31">
        <v>74.727737000000005</v>
      </c>
    </row>
    <row r="172" spans="1:5">
      <c r="A172" s="28" t="s">
        <v>2199</v>
      </c>
      <c r="B172" s="31">
        <v>74.265220999999997</v>
      </c>
      <c r="C172" s="31">
        <v>74.257689999999997</v>
      </c>
      <c r="D172" s="31">
        <v>74.415665000000004</v>
      </c>
      <c r="E172" s="31">
        <v>74.203345999999996</v>
      </c>
    </row>
    <row r="173" spans="1:5">
      <c r="A173" s="28" t="s">
        <v>2200</v>
      </c>
      <c r="B173" s="31">
        <v>74.255111999999997</v>
      </c>
      <c r="C173" s="31">
        <v>74.281600999999995</v>
      </c>
      <c r="D173" s="31">
        <v>74.323486000000003</v>
      </c>
      <c r="E173" s="31">
        <v>74.194587999999996</v>
      </c>
    </row>
    <row r="174" spans="1:5">
      <c r="A174" s="28" t="s">
        <v>2201</v>
      </c>
      <c r="B174" s="31">
        <v>74.441710999999998</v>
      </c>
      <c r="C174" s="31">
        <v>74.583663999999999</v>
      </c>
      <c r="D174" s="31">
        <v>74.669876000000002</v>
      </c>
      <c r="E174" s="31">
        <v>74.401886000000005</v>
      </c>
    </row>
    <row r="175" spans="1:5">
      <c r="A175" s="28" t="s">
        <v>2202</v>
      </c>
      <c r="B175" s="31">
        <v>74.224777000000003</v>
      </c>
      <c r="C175" s="31">
        <v>74.234261000000004</v>
      </c>
      <c r="D175" s="31">
        <v>74.236908</v>
      </c>
      <c r="E175" s="31">
        <v>74.203033000000005</v>
      </c>
    </row>
    <row r="176" spans="1:5">
      <c r="A176" s="28" t="s">
        <v>2203</v>
      </c>
      <c r="B176" s="31">
        <v>74.282043000000002</v>
      </c>
      <c r="C176" s="31">
        <v>74.538780000000003</v>
      </c>
      <c r="D176" s="31">
        <v>76.918137000000002</v>
      </c>
      <c r="E176" s="31">
        <v>74.619658999999999</v>
      </c>
    </row>
    <row r="177" spans="1:5">
      <c r="A177" s="28" t="s">
        <v>2204</v>
      </c>
      <c r="B177" s="31">
        <v>74.228210000000004</v>
      </c>
      <c r="C177" s="31">
        <v>74.210082999999997</v>
      </c>
      <c r="D177" s="31">
        <v>74.339340000000007</v>
      </c>
      <c r="E177" s="31">
        <v>74.151641999999995</v>
      </c>
    </row>
    <row r="178" spans="1:5">
      <c r="A178" s="28" t="s">
        <v>2205</v>
      </c>
      <c r="B178" s="31">
        <v>74.843445000000003</v>
      </c>
      <c r="C178" s="31">
        <v>75.374297999999996</v>
      </c>
      <c r="D178" s="31">
        <v>75.285331999999997</v>
      </c>
      <c r="E178" s="31">
        <v>74.859818000000004</v>
      </c>
    </row>
    <row r="179" spans="1:5">
      <c r="A179" s="28" t="s">
        <v>2206</v>
      </c>
      <c r="B179" s="31">
        <v>74.254013</v>
      </c>
      <c r="C179" s="31">
        <v>74.227501000000004</v>
      </c>
      <c r="D179" s="31">
        <v>74.371551999999994</v>
      </c>
      <c r="E179" s="31">
        <v>74.167900000000003</v>
      </c>
    </row>
    <row r="180" spans="1:5">
      <c r="A180" s="28" t="s">
        <v>2207</v>
      </c>
      <c r="B180" s="31">
        <v>74.534447</v>
      </c>
      <c r="C180" s="31">
        <v>74.724930000000001</v>
      </c>
      <c r="D180" s="31">
        <v>75.056061</v>
      </c>
      <c r="E180" s="31">
        <v>74.488219999999998</v>
      </c>
    </row>
    <row r="181" spans="1:5">
      <c r="A181" s="28" t="s">
        <v>2208</v>
      </c>
      <c r="B181" s="31">
        <v>74.559853000000004</v>
      </c>
      <c r="C181" s="31">
        <v>74.741973999999999</v>
      </c>
      <c r="D181" s="31">
        <v>75.072288999999998</v>
      </c>
      <c r="E181" s="31">
        <v>74.480530000000002</v>
      </c>
    </row>
    <row r="182" spans="1:5">
      <c r="A182" s="28" t="s">
        <v>2209</v>
      </c>
      <c r="B182" s="31">
        <v>74.460869000000002</v>
      </c>
      <c r="C182" s="31">
        <v>74.724845999999999</v>
      </c>
      <c r="D182" s="31">
        <v>76.959609999999998</v>
      </c>
      <c r="E182" s="31">
        <v>74.827590999999998</v>
      </c>
    </row>
    <row r="183" spans="1:5">
      <c r="A183" s="28" t="s">
        <v>2210</v>
      </c>
      <c r="B183" s="31">
        <v>74.339614999999995</v>
      </c>
      <c r="C183" s="31">
        <v>74.379081999999997</v>
      </c>
      <c r="D183" s="31">
        <v>74.541327999999993</v>
      </c>
      <c r="E183" s="31">
        <v>74.291245000000004</v>
      </c>
    </row>
    <row r="184" spans="1:5">
      <c r="A184" s="28" t="s">
        <v>2211</v>
      </c>
      <c r="B184" s="31">
        <v>74.350571000000002</v>
      </c>
      <c r="C184" s="31">
        <v>74.504807</v>
      </c>
      <c r="D184" s="31">
        <v>76.887855999999999</v>
      </c>
      <c r="E184" s="31">
        <v>74.564819</v>
      </c>
    </row>
    <row r="185" spans="1:5">
      <c r="A185" s="28" t="s">
        <v>2212</v>
      </c>
      <c r="B185" s="31">
        <v>74.294830000000005</v>
      </c>
      <c r="C185" s="31">
        <v>74.219543000000002</v>
      </c>
      <c r="D185" s="31">
        <v>74.445922999999993</v>
      </c>
      <c r="E185" s="31">
        <v>74.291968999999995</v>
      </c>
    </row>
    <row r="186" spans="1:5">
      <c r="A186" s="28" t="s">
        <v>2213</v>
      </c>
      <c r="B186" s="31">
        <v>74.370498999999995</v>
      </c>
      <c r="C186" s="31">
        <v>74.497024999999994</v>
      </c>
      <c r="D186" s="31">
        <v>76.962356999999997</v>
      </c>
      <c r="E186" s="31">
        <v>74.534301999999997</v>
      </c>
    </row>
    <row r="187" spans="1:5">
      <c r="A187" s="28" t="s">
        <v>2214</v>
      </c>
      <c r="B187" s="31">
        <v>74.339789999999994</v>
      </c>
      <c r="C187" s="31">
        <v>74.289367999999996</v>
      </c>
      <c r="D187" s="31">
        <v>74.422309999999996</v>
      </c>
      <c r="E187" s="31">
        <v>74.228699000000006</v>
      </c>
    </row>
    <row r="188" spans="1:5">
      <c r="A188" s="28" t="s">
        <v>2215</v>
      </c>
      <c r="B188" s="31">
        <v>74.417891999999995</v>
      </c>
      <c r="C188" s="31">
        <v>74.711562999999998</v>
      </c>
      <c r="D188" s="31">
        <v>77.148726999999994</v>
      </c>
      <c r="E188" s="31">
        <v>74.874756000000005</v>
      </c>
    </row>
    <row r="189" spans="1:5">
      <c r="A189" s="28" t="s">
        <v>2216</v>
      </c>
      <c r="B189" s="31">
        <v>73.720657000000003</v>
      </c>
      <c r="C189" s="31">
        <v>73.702208999999996</v>
      </c>
      <c r="D189" s="31">
        <v>73.815308000000002</v>
      </c>
      <c r="E189" s="31">
        <v>73.734954999999999</v>
      </c>
    </row>
    <row r="190" spans="1:5">
      <c r="A190" s="28" t="s">
        <v>2217</v>
      </c>
      <c r="B190" s="31">
        <v>74.285797000000002</v>
      </c>
      <c r="C190" s="31">
        <v>74.541533999999999</v>
      </c>
      <c r="D190" s="31">
        <v>74.489593999999997</v>
      </c>
      <c r="E190" s="31">
        <v>74.249863000000005</v>
      </c>
    </row>
    <row r="191" spans="1:5">
      <c r="A191" s="28" t="s">
        <v>2218</v>
      </c>
      <c r="B191" s="31">
        <v>74.470107999999996</v>
      </c>
      <c r="C191" s="31">
        <v>74.565398999999999</v>
      </c>
      <c r="D191" s="31">
        <v>74.738945000000001</v>
      </c>
      <c r="E191" s="31">
        <v>74.502135999999993</v>
      </c>
    </row>
    <row r="192" spans="1:5">
      <c r="A192" s="28" t="s">
        <v>2219</v>
      </c>
      <c r="B192" s="31">
        <v>74.011307000000002</v>
      </c>
      <c r="C192" s="31">
        <v>74.124069000000006</v>
      </c>
      <c r="D192" s="31">
        <v>73.979613999999998</v>
      </c>
      <c r="E192" s="31">
        <v>73.991692</v>
      </c>
    </row>
    <row r="193" spans="1:5">
      <c r="A193" s="28" t="s">
        <v>2220</v>
      </c>
      <c r="B193" s="31">
        <v>74.201057000000006</v>
      </c>
      <c r="C193" s="31">
        <v>74.187302000000003</v>
      </c>
      <c r="D193" s="31">
        <v>74.466239999999999</v>
      </c>
      <c r="E193" s="31">
        <v>74.239425999999995</v>
      </c>
    </row>
    <row r="194" spans="1:5">
      <c r="A194" s="28" t="s">
        <v>2221</v>
      </c>
      <c r="B194" s="31">
        <v>74.186904999999996</v>
      </c>
      <c r="C194" s="31">
        <v>74.159317000000001</v>
      </c>
      <c r="D194" s="31">
        <v>75.034858999999997</v>
      </c>
      <c r="E194" s="31">
        <v>74.147682000000003</v>
      </c>
    </row>
    <row r="195" spans="1:5">
      <c r="A195" s="28" t="s">
        <v>2222</v>
      </c>
      <c r="B195" s="31">
        <v>74.641006000000004</v>
      </c>
      <c r="C195" s="31">
        <v>75.032989999999998</v>
      </c>
      <c r="D195" s="31">
        <v>89.844352999999998</v>
      </c>
      <c r="E195" s="31">
        <v>74.760559000000001</v>
      </c>
    </row>
    <row r="196" spans="1:5">
      <c r="A196" s="28" t="s">
        <v>2223</v>
      </c>
      <c r="B196" s="31">
        <v>74.767426</v>
      </c>
      <c r="C196" s="31">
        <v>75.106658999999993</v>
      </c>
      <c r="D196" s="31">
        <v>77.581100000000006</v>
      </c>
      <c r="E196" s="31">
        <v>74.984038999999996</v>
      </c>
    </row>
    <row r="197" spans="1:5">
      <c r="A197" s="28" t="s">
        <v>2224</v>
      </c>
      <c r="B197" s="31">
        <v>74.334900000000005</v>
      </c>
      <c r="C197" s="31">
        <v>74.438445999999999</v>
      </c>
      <c r="D197" s="31">
        <v>74.477654000000001</v>
      </c>
      <c r="E197" s="31">
        <v>74.346740999999994</v>
      </c>
    </row>
    <row r="198" spans="1:5">
      <c r="A198" s="28" t="s">
        <v>2225</v>
      </c>
      <c r="B198" s="31">
        <v>74.406920999999997</v>
      </c>
      <c r="C198" s="31">
        <v>74.587868</v>
      </c>
      <c r="D198" s="31">
        <v>74.651947000000007</v>
      </c>
      <c r="E198" s="31">
        <v>74.434402000000006</v>
      </c>
    </row>
    <row r="199" spans="1:5">
      <c r="A199" s="28" t="s">
        <v>2226</v>
      </c>
      <c r="B199" s="31">
        <v>74.378983000000005</v>
      </c>
      <c r="C199" s="31">
        <v>74.369445999999996</v>
      </c>
      <c r="D199" s="31">
        <v>74.365386999999998</v>
      </c>
      <c r="E199" s="31">
        <v>74.268844999999999</v>
      </c>
    </row>
    <row r="200" spans="1:5">
      <c r="A200" s="28" t="s">
        <v>2227</v>
      </c>
      <c r="B200" s="31">
        <v>74.336380000000005</v>
      </c>
      <c r="C200" s="31">
        <v>74.394058000000001</v>
      </c>
      <c r="D200" s="31">
        <v>74.524795999999995</v>
      </c>
      <c r="E200" s="31">
        <v>74.410065000000003</v>
      </c>
    </row>
    <row r="201" spans="1:5">
      <c r="A201" s="28" t="s">
        <v>2228</v>
      </c>
      <c r="B201" s="31">
        <v>74.371643000000006</v>
      </c>
      <c r="C201" s="31">
        <v>74.405929999999998</v>
      </c>
      <c r="D201" s="31">
        <v>74.510711999999998</v>
      </c>
      <c r="E201" s="31">
        <v>74.251037999999994</v>
      </c>
    </row>
    <row r="202" spans="1:5">
      <c r="A202" s="28" t="s">
        <v>2229</v>
      </c>
      <c r="B202" s="31">
        <v>74.317206999999996</v>
      </c>
      <c r="C202" s="31">
        <v>74.437706000000006</v>
      </c>
      <c r="D202" s="31">
        <v>74.455780000000004</v>
      </c>
      <c r="E202" s="31">
        <v>74.308753999999993</v>
      </c>
    </row>
    <row r="203" spans="1:5">
      <c r="A203" s="28" t="s">
        <v>2230</v>
      </c>
      <c r="B203" s="31">
        <v>74.216881000000001</v>
      </c>
      <c r="C203" s="31">
        <v>74.306174999999996</v>
      </c>
      <c r="D203" s="31">
        <v>74.484511999999995</v>
      </c>
      <c r="E203" s="31">
        <v>74.318709999999996</v>
      </c>
    </row>
    <row r="204" spans="1:5">
      <c r="A204" s="28" t="s">
        <v>2231</v>
      </c>
      <c r="B204" s="31">
        <v>74.500572000000005</v>
      </c>
      <c r="C204" s="31">
        <v>74.680396999999999</v>
      </c>
      <c r="D204" s="31">
        <v>74.616714000000002</v>
      </c>
      <c r="E204" s="31">
        <v>74.539719000000005</v>
      </c>
    </row>
    <row r="205" spans="1:5">
      <c r="A205" s="28" t="s">
        <v>2232</v>
      </c>
      <c r="B205" s="31">
        <v>74.405700999999993</v>
      </c>
      <c r="C205" s="31">
        <v>74.560471000000007</v>
      </c>
      <c r="D205" s="31">
        <v>74.663475000000005</v>
      </c>
      <c r="E205" s="31">
        <v>74.455414000000005</v>
      </c>
    </row>
    <row r="206" spans="1:5">
      <c r="A206" s="28" t="s">
        <v>2233</v>
      </c>
      <c r="B206" s="31">
        <v>74.198357000000001</v>
      </c>
      <c r="C206" s="31">
        <v>74.272919000000002</v>
      </c>
      <c r="D206" s="31">
        <v>74.392059000000003</v>
      </c>
      <c r="E206" s="31">
        <v>74.277039000000002</v>
      </c>
    </row>
    <row r="207" spans="1:5">
      <c r="A207" s="28" t="s">
        <v>2234</v>
      </c>
      <c r="B207" s="31">
        <v>74.206115999999994</v>
      </c>
      <c r="C207" s="31">
        <v>74.277573000000004</v>
      </c>
      <c r="D207" s="31">
        <v>74.372505000000004</v>
      </c>
      <c r="E207" s="31">
        <v>74.263183999999995</v>
      </c>
    </row>
    <row r="208" spans="1:5">
      <c r="A208" s="28" t="s">
        <v>2235</v>
      </c>
      <c r="B208" s="31">
        <v>73.890274000000005</v>
      </c>
      <c r="C208" s="31">
        <v>73.886405999999994</v>
      </c>
      <c r="D208" s="31">
        <v>73.841797</v>
      </c>
      <c r="E208" s="31">
        <v>73.861259000000004</v>
      </c>
    </row>
    <row r="209" spans="1:5">
      <c r="A209" s="28" t="s">
        <v>2236</v>
      </c>
      <c r="B209" s="31">
        <v>74.254058999999998</v>
      </c>
      <c r="C209" s="31">
        <v>74.222579999999994</v>
      </c>
      <c r="D209" s="31">
        <v>74.310371000000004</v>
      </c>
      <c r="E209" s="31">
        <v>74.144042999999996</v>
      </c>
    </row>
    <row r="210" spans="1:5">
      <c r="A210" s="28" t="s">
        <v>2237</v>
      </c>
      <c r="B210" s="31">
        <v>74.272132999999997</v>
      </c>
      <c r="C210" s="31">
        <v>74.271713000000005</v>
      </c>
      <c r="D210" s="31">
        <v>74.339141999999995</v>
      </c>
      <c r="E210" s="31">
        <v>74.243628999999999</v>
      </c>
    </row>
    <row r="211" spans="1:5">
      <c r="A211" s="28" t="s">
        <v>2238</v>
      </c>
      <c r="B211" s="31">
        <v>74.235825000000006</v>
      </c>
      <c r="C211" s="31">
        <v>74.213593000000003</v>
      </c>
      <c r="D211" s="31">
        <v>74.271324000000007</v>
      </c>
      <c r="E211" s="31">
        <v>74.169410999999997</v>
      </c>
    </row>
    <row r="212" spans="1:5">
      <c r="A212" s="28" t="s">
        <v>2239</v>
      </c>
      <c r="B212" s="31">
        <v>74.496932999999999</v>
      </c>
      <c r="C212" s="31">
        <v>74.584839000000002</v>
      </c>
      <c r="D212" s="31">
        <v>76.582924000000006</v>
      </c>
      <c r="E212" s="31">
        <v>74.752746999999999</v>
      </c>
    </row>
    <row r="213" spans="1:5">
      <c r="A213" s="28" t="s">
        <v>2240</v>
      </c>
      <c r="B213" s="31">
        <v>74.223145000000002</v>
      </c>
      <c r="C213" s="31">
        <v>74.171843999999993</v>
      </c>
      <c r="D213" s="31">
        <v>74.314682000000005</v>
      </c>
      <c r="E213" s="31">
        <v>74.223312000000007</v>
      </c>
    </row>
    <row r="214" spans="1:5">
      <c r="A214" s="28" t="s">
        <v>2241</v>
      </c>
      <c r="B214" s="31">
        <v>74.403435000000002</v>
      </c>
      <c r="C214" s="31">
        <v>74.576735999999997</v>
      </c>
      <c r="D214" s="31">
        <v>76.691863999999995</v>
      </c>
      <c r="E214" s="31">
        <v>74.743881000000002</v>
      </c>
    </row>
    <row r="215" spans="1:5">
      <c r="A215" s="28" t="s">
        <v>2242</v>
      </c>
      <c r="B215" s="31">
        <v>74.142859999999999</v>
      </c>
      <c r="C215" s="31">
        <v>74.151748999999995</v>
      </c>
      <c r="D215" s="31">
        <v>74.326865999999995</v>
      </c>
      <c r="E215" s="31">
        <v>74.258308</v>
      </c>
    </row>
    <row r="216" spans="1:5">
      <c r="A216" s="28" t="s">
        <v>2243</v>
      </c>
      <c r="B216" s="31">
        <v>74.371741999999998</v>
      </c>
      <c r="C216" s="31">
        <v>74.637244999999993</v>
      </c>
      <c r="D216" s="31">
        <v>76.854720999999998</v>
      </c>
      <c r="E216" s="31">
        <v>74.730316000000002</v>
      </c>
    </row>
    <row r="217" spans="1:5">
      <c r="A217" s="28" t="s">
        <v>2244</v>
      </c>
      <c r="B217" s="31">
        <v>74.287209000000004</v>
      </c>
      <c r="C217" s="31">
        <v>74.332061999999993</v>
      </c>
      <c r="D217" s="31">
        <v>74.416732999999994</v>
      </c>
      <c r="E217" s="31">
        <v>74.267394999999993</v>
      </c>
    </row>
    <row r="218" spans="1:5">
      <c r="A218" s="28" t="s">
        <v>2245</v>
      </c>
      <c r="B218" s="31">
        <v>74.253722999999994</v>
      </c>
      <c r="C218" s="31">
        <v>74.197388000000004</v>
      </c>
      <c r="D218" s="31">
        <v>74.388794000000004</v>
      </c>
      <c r="E218" s="31">
        <v>74.154312000000004</v>
      </c>
    </row>
  </sheetData>
  <mergeCells count="1">
    <mergeCell ref="A1:E1"/>
  </mergeCells>
  <phoneticPr fontId="18" type="noConversion"/>
  <conditionalFormatting sqref="B2:E218">
    <cfRule type="colorScale" priority="8">
      <colorScale>
        <cfvo type="min"/>
        <cfvo type="max"/>
        <color theme="0"/>
        <color rgb="FFFF0000"/>
      </colorScale>
    </cfRule>
  </conditionalFormatting>
  <conditionalFormatting sqref="B2:F1048576 F1 G1:XFD1048576">
    <cfRule type="colorScale" priority="4">
      <colorScale>
        <cfvo type="min"/>
        <cfvo type="max"/>
        <color theme="0" tint="-4.9989318521683403E-2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A0618-0B84-4490-8E0D-073AF08A6BD8}">
  <dimension ref="A1:F1353"/>
  <sheetViews>
    <sheetView zoomScaleNormal="100" workbookViewId="0">
      <selection activeCell="C18" sqref="C18"/>
    </sheetView>
  </sheetViews>
  <sheetFormatPr defaultRowHeight="13.95"/>
  <cols>
    <col min="1" max="1" width="25.77734375" style="2" customWidth="1"/>
    <col min="2" max="2" width="21.77734375" style="2" customWidth="1"/>
    <col min="3" max="3" width="80.109375" style="2" bestFit="1" customWidth="1"/>
    <col min="4" max="4" width="41.6640625" style="4" customWidth="1"/>
    <col min="5" max="5" width="34.77734375" style="4" customWidth="1"/>
    <col min="6" max="6" width="17.21875" style="2" customWidth="1"/>
    <col min="7" max="7" width="38.44140625" customWidth="1"/>
    <col min="8" max="8" width="14" customWidth="1"/>
  </cols>
  <sheetData>
    <row r="1" spans="1:6">
      <c r="A1" s="73" t="s">
        <v>2247</v>
      </c>
      <c r="B1" s="73"/>
      <c r="C1" s="73"/>
      <c r="D1" s="73"/>
      <c r="E1" s="73"/>
      <c r="F1" s="73"/>
    </row>
    <row r="2" spans="1:6">
      <c r="A2" s="73"/>
      <c r="B2" s="73"/>
      <c r="C2" s="73"/>
      <c r="D2" s="73"/>
      <c r="E2" s="73"/>
      <c r="F2" s="73"/>
    </row>
    <row r="3" spans="1:6">
      <c r="A3" s="80" t="s">
        <v>29</v>
      </c>
      <c r="B3" s="80" t="s">
        <v>30</v>
      </c>
      <c r="C3" s="80" t="s">
        <v>31</v>
      </c>
      <c r="D3" s="80" t="s">
        <v>378</v>
      </c>
      <c r="E3" s="80" t="s">
        <v>379</v>
      </c>
      <c r="F3" s="80" t="s">
        <v>1215</v>
      </c>
    </row>
    <row r="4" spans="1:6">
      <c r="A4" s="80"/>
      <c r="B4" s="80"/>
      <c r="C4" s="80"/>
      <c r="D4" s="80"/>
      <c r="E4" s="80"/>
      <c r="F4" s="80"/>
    </row>
    <row r="5" spans="1:6" ht="17.55">
      <c r="A5" s="78" t="s">
        <v>102</v>
      </c>
      <c r="B5" s="79"/>
      <c r="C5" s="79"/>
      <c r="D5" s="79"/>
      <c r="E5" s="79"/>
      <c r="F5" s="79"/>
    </row>
    <row r="6" spans="1:6">
      <c r="A6" s="71" t="s">
        <v>102</v>
      </c>
      <c r="B6" s="74" t="s">
        <v>103</v>
      </c>
      <c r="C6" s="5" t="s">
        <v>104</v>
      </c>
      <c r="D6" s="6" t="s">
        <v>613</v>
      </c>
      <c r="E6" s="6" t="s">
        <v>1163</v>
      </c>
      <c r="F6" s="74">
        <v>1</v>
      </c>
    </row>
    <row r="7" spans="1:6">
      <c r="A7" s="71"/>
      <c r="B7" s="74"/>
      <c r="C7" s="5" t="s">
        <v>104</v>
      </c>
      <c r="D7" s="6"/>
      <c r="E7" s="6" t="s">
        <v>987</v>
      </c>
      <c r="F7" s="74"/>
    </row>
    <row r="8" spans="1:6">
      <c r="A8" s="71"/>
      <c r="B8" s="74"/>
      <c r="C8" s="5" t="s">
        <v>105</v>
      </c>
      <c r="D8" s="6" t="s">
        <v>886</v>
      </c>
      <c r="E8" s="6" t="s">
        <v>1162</v>
      </c>
      <c r="F8" s="74"/>
    </row>
    <row r="9" spans="1:6">
      <c r="A9" s="71"/>
      <c r="B9" s="74"/>
      <c r="C9" s="5" t="s">
        <v>106</v>
      </c>
      <c r="D9" s="6" t="s">
        <v>841</v>
      </c>
      <c r="E9" s="6" t="s">
        <v>892</v>
      </c>
      <c r="F9" s="74"/>
    </row>
    <row r="10" spans="1:6">
      <c r="A10" s="71"/>
      <c r="B10" s="74"/>
      <c r="C10" s="5" t="s">
        <v>106</v>
      </c>
      <c r="D10" s="6" t="s">
        <v>840</v>
      </c>
      <c r="E10" s="6"/>
      <c r="F10" s="74"/>
    </row>
    <row r="11" spans="1:6">
      <c r="A11" s="71"/>
      <c r="B11" s="7" t="s">
        <v>107</v>
      </c>
      <c r="C11" s="7" t="s">
        <v>107</v>
      </c>
      <c r="D11" s="4" t="s">
        <v>579</v>
      </c>
      <c r="E11" s="6" t="s">
        <v>1021</v>
      </c>
      <c r="F11" s="13">
        <v>2</v>
      </c>
    </row>
    <row r="12" spans="1:6">
      <c r="A12" s="71"/>
      <c r="B12" s="8" t="s">
        <v>108</v>
      </c>
      <c r="C12" s="8" t="s">
        <v>108</v>
      </c>
      <c r="D12" s="4" t="s">
        <v>794</v>
      </c>
      <c r="E12" s="4" t="s">
        <v>944</v>
      </c>
      <c r="F12" s="17">
        <v>3</v>
      </c>
    </row>
    <row r="13" spans="1:6">
      <c r="A13" s="71"/>
      <c r="B13" s="9" t="s">
        <v>109</v>
      </c>
      <c r="C13" s="5" t="s">
        <v>2295</v>
      </c>
      <c r="D13" s="6" t="s">
        <v>654</v>
      </c>
      <c r="E13" s="6" t="s">
        <v>1063</v>
      </c>
      <c r="F13" s="9">
        <v>4</v>
      </c>
    </row>
    <row r="14" spans="1:6">
      <c r="A14" s="71"/>
      <c r="B14" s="9" t="s">
        <v>110</v>
      </c>
      <c r="C14" s="5" t="s">
        <v>111</v>
      </c>
      <c r="D14" s="6" t="s">
        <v>578</v>
      </c>
      <c r="E14" s="6" t="s">
        <v>1020</v>
      </c>
      <c r="F14" s="9">
        <v>5</v>
      </c>
    </row>
    <row r="15" spans="1:6">
      <c r="A15" s="71"/>
      <c r="B15" s="74" t="s">
        <v>112</v>
      </c>
      <c r="C15" s="5" t="s">
        <v>113</v>
      </c>
      <c r="D15" s="6"/>
      <c r="E15" s="6" t="s">
        <v>968</v>
      </c>
      <c r="F15" s="74">
        <v>6</v>
      </c>
    </row>
    <row r="16" spans="1:6">
      <c r="A16" s="71"/>
      <c r="B16" s="74"/>
      <c r="C16" s="5" t="s">
        <v>114</v>
      </c>
      <c r="D16" s="6" t="s">
        <v>776</v>
      </c>
      <c r="E16" s="6" t="s">
        <v>967</v>
      </c>
      <c r="F16" s="74"/>
    </row>
    <row r="17" spans="1:6">
      <c r="A17" s="71"/>
      <c r="B17" s="74"/>
      <c r="C17" s="5" t="s">
        <v>114</v>
      </c>
      <c r="D17" s="6"/>
      <c r="E17" s="6" t="s">
        <v>1143</v>
      </c>
      <c r="F17" s="74"/>
    </row>
    <row r="18" spans="1:6">
      <c r="A18" s="71"/>
      <c r="B18" s="74" t="s">
        <v>1909</v>
      </c>
      <c r="C18" s="5" t="s">
        <v>115</v>
      </c>
      <c r="D18" s="6" t="s">
        <v>706</v>
      </c>
      <c r="E18" s="6"/>
      <c r="F18" s="74">
        <v>7</v>
      </c>
    </row>
    <row r="19" spans="1:6">
      <c r="A19" s="71"/>
      <c r="B19" s="74"/>
      <c r="C19" s="5" t="s">
        <v>116</v>
      </c>
      <c r="D19" s="6" t="s">
        <v>707</v>
      </c>
      <c r="E19" s="6"/>
      <c r="F19" s="74"/>
    </row>
    <row r="20" spans="1:6">
      <c r="A20" s="71"/>
      <c r="B20" s="74"/>
      <c r="C20" s="5" t="s">
        <v>117</v>
      </c>
      <c r="D20" s="6" t="s">
        <v>708</v>
      </c>
      <c r="E20" s="6"/>
      <c r="F20" s="74"/>
    </row>
    <row r="21" spans="1:6">
      <c r="A21" s="71"/>
      <c r="B21" s="74"/>
      <c r="C21" t="s">
        <v>1908</v>
      </c>
      <c r="D21" s="6" t="s">
        <v>1907</v>
      </c>
      <c r="E21" s="6"/>
      <c r="F21" s="74"/>
    </row>
    <row r="22" spans="1:6">
      <c r="A22" s="71"/>
      <c r="B22" s="74" t="s">
        <v>118</v>
      </c>
      <c r="C22" s="5" t="s">
        <v>119</v>
      </c>
      <c r="D22" s="6"/>
      <c r="E22" s="6"/>
      <c r="F22" s="74">
        <v>8</v>
      </c>
    </row>
    <row r="23" spans="1:6">
      <c r="A23" s="71"/>
      <c r="B23" s="74"/>
      <c r="C23" s="5" t="s">
        <v>120</v>
      </c>
      <c r="D23" s="6" t="s">
        <v>1904</v>
      </c>
      <c r="E23" s="6" t="s">
        <v>888</v>
      </c>
      <c r="F23" s="74"/>
    </row>
    <row r="24" spans="1:6">
      <c r="A24" s="71"/>
      <c r="B24" s="74"/>
      <c r="C24" s="5" t="s">
        <v>120</v>
      </c>
      <c r="D24" s="19" t="s">
        <v>1905</v>
      </c>
      <c r="E24" s="6" t="s">
        <v>1057</v>
      </c>
      <c r="F24" s="74"/>
    </row>
    <row r="25" spans="1:6">
      <c r="A25" s="71"/>
      <c r="B25" s="74"/>
      <c r="C25" s="5" t="s">
        <v>120</v>
      </c>
      <c r="D25" s="19" t="s">
        <v>1906</v>
      </c>
      <c r="E25" s="6" t="s">
        <v>1182</v>
      </c>
      <c r="F25" s="74"/>
    </row>
    <row r="26" spans="1:6">
      <c r="A26" s="71"/>
      <c r="B26" s="9" t="s">
        <v>121</v>
      </c>
      <c r="C26" s="5" t="s">
        <v>122</v>
      </c>
      <c r="D26" s="6" t="s">
        <v>582</v>
      </c>
      <c r="E26" s="6" t="s">
        <v>1024</v>
      </c>
      <c r="F26" s="9">
        <v>9</v>
      </c>
    </row>
    <row r="27" spans="1:6">
      <c r="A27" s="71"/>
      <c r="B27" s="9" t="s">
        <v>123</v>
      </c>
      <c r="C27" s="5" t="s">
        <v>124</v>
      </c>
      <c r="D27" s="4" t="s">
        <v>627</v>
      </c>
      <c r="E27" s="4" t="s">
        <v>1042</v>
      </c>
      <c r="F27" s="9">
        <v>10</v>
      </c>
    </row>
    <row r="28" spans="1:6">
      <c r="A28" s="71"/>
      <c r="B28" s="9" t="s">
        <v>494</v>
      </c>
      <c r="C28" s="5" t="s">
        <v>495</v>
      </c>
      <c r="D28" s="4" t="s">
        <v>586</v>
      </c>
      <c r="E28" s="4" t="s">
        <v>1028</v>
      </c>
      <c r="F28" s="9">
        <v>11</v>
      </c>
    </row>
    <row r="29" spans="1:6">
      <c r="A29" s="71"/>
      <c r="B29" s="74" t="s">
        <v>493</v>
      </c>
      <c r="C29" s="5" t="s">
        <v>125</v>
      </c>
      <c r="D29" s="6" t="s">
        <v>591</v>
      </c>
      <c r="E29" s="6"/>
      <c r="F29" s="74">
        <v>12</v>
      </c>
    </row>
    <row r="30" spans="1:6">
      <c r="A30" s="71"/>
      <c r="B30" s="74"/>
      <c r="C30" s="5" t="s">
        <v>126</v>
      </c>
      <c r="D30" s="6" t="s">
        <v>592</v>
      </c>
      <c r="E30" s="6"/>
      <c r="F30" s="74"/>
    </row>
    <row r="31" spans="1:6">
      <c r="A31" s="71"/>
      <c r="B31" s="74"/>
      <c r="C31" s="5" t="s">
        <v>127</v>
      </c>
      <c r="D31" s="6" t="s">
        <v>593</v>
      </c>
      <c r="E31" s="6"/>
      <c r="F31" s="74"/>
    </row>
    <row r="32" spans="1:6">
      <c r="A32" s="71"/>
      <c r="B32" s="9" t="s">
        <v>128</v>
      </c>
      <c r="C32" s="5" t="s">
        <v>129</v>
      </c>
      <c r="D32" s="6"/>
      <c r="E32" s="6"/>
      <c r="F32" s="82">
        <v>13</v>
      </c>
    </row>
    <row r="33" spans="1:6">
      <c r="A33" s="71"/>
      <c r="B33" s="9" t="s">
        <v>130</v>
      </c>
      <c r="C33" s="5" t="s">
        <v>129</v>
      </c>
      <c r="D33" s="6" t="s">
        <v>590</v>
      </c>
      <c r="E33" s="6"/>
      <c r="F33" s="83"/>
    </row>
    <row r="34" spans="1:6">
      <c r="A34" s="71"/>
      <c r="B34" s="9" t="s">
        <v>131</v>
      </c>
      <c r="C34" s="5" t="s">
        <v>129</v>
      </c>
      <c r="D34" s="6" t="s">
        <v>589</v>
      </c>
      <c r="E34" s="6"/>
      <c r="F34" s="83"/>
    </row>
    <row r="35" spans="1:6">
      <c r="A35" s="71"/>
      <c r="B35" s="9" t="s">
        <v>132</v>
      </c>
      <c r="C35" s="5" t="s">
        <v>129</v>
      </c>
      <c r="D35" s="6" t="s">
        <v>588</v>
      </c>
      <c r="E35" s="6"/>
      <c r="F35" s="83"/>
    </row>
    <row r="36" spans="1:6">
      <c r="A36" s="71"/>
      <c r="B36" s="9" t="s">
        <v>133</v>
      </c>
      <c r="C36" s="5" t="s">
        <v>129</v>
      </c>
      <c r="D36" s="6"/>
      <c r="E36" s="6"/>
      <c r="F36" s="84"/>
    </row>
    <row r="37" spans="1:6" ht="17.55">
      <c r="A37" s="78" t="s">
        <v>413</v>
      </c>
      <c r="B37" s="79"/>
      <c r="C37" s="79"/>
      <c r="D37" s="79"/>
      <c r="E37" s="79"/>
      <c r="F37" s="79"/>
    </row>
    <row r="38" spans="1:6">
      <c r="A38" s="71" t="s">
        <v>414</v>
      </c>
      <c r="B38" s="72" t="s">
        <v>32</v>
      </c>
      <c r="C38" s="5" t="s">
        <v>33</v>
      </c>
      <c r="D38" s="6" t="s">
        <v>778</v>
      </c>
      <c r="E38" s="6" t="s">
        <v>1016</v>
      </c>
      <c r="F38" s="74">
        <v>14</v>
      </c>
    </row>
    <row r="39" spans="1:6">
      <c r="A39" s="71"/>
      <c r="B39" s="72"/>
      <c r="C39" s="5" t="s">
        <v>33</v>
      </c>
      <c r="D39" s="6" t="s">
        <v>881</v>
      </c>
      <c r="E39" s="6" t="s">
        <v>1088</v>
      </c>
      <c r="F39" s="74"/>
    </row>
    <row r="40" spans="1:6">
      <c r="A40" s="71"/>
      <c r="B40" s="72"/>
      <c r="C40" s="5" t="s">
        <v>33</v>
      </c>
      <c r="D40" s="6"/>
      <c r="E40" s="6" t="s">
        <v>1173</v>
      </c>
      <c r="F40" s="74"/>
    </row>
    <row r="41" spans="1:6">
      <c r="A41" s="71"/>
      <c r="B41" s="72" t="s">
        <v>34</v>
      </c>
      <c r="C41" s="5" t="s">
        <v>35</v>
      </c>
      <c r="D41" s="6" t="s">
        <v>696</v>
      </c>
      <c r="E41" s="6" t="s">
        <v>907</v>
      </c>
      <c r="F41" s="74">
        <v>15</v>
      </c>
    </row>
    <row r="42" spans="1:6">
      <c r="A42" s="71"/>
      <c r="B42" s="72"/>
      <c r="C42" s="5" t="s">
        <v>35</v>
      </c>
      <c r="D42" s="6" t="s">
        <v>697</v>
      </c>
      <c r="E42" s="6" t="s">
        <v>908</v>
      </c>
      <c r="F42" s="74"/>
    </row>
    <row r="43" spans="1:6">
      <c r="A43" s="71"/>
      <c r="B43" s="5" t="s">
        <v>36</v>
      </c>
      <c r="C43" s="5" t="s">
        <v>37</v>
      </c>
      <c r="D43" s="6" t="s">
        <v>695</v>
      </c>
      <c r="E43" s="6" t="s">
        <v>909</v>
      </c>
      <c r="F43" s="9">
        <v>16</v>
      </c>
    </row>
    <row r="44" spans="1:6">
      <c r="A44" s="71"/>
      <c r="B44" s="72" t="s">
        <v>38</v>
      </c>
      <c r="C44" s="5" t="s">
        <v>39</v>
      </c>
      <c r="D44" s="6" t="s">
        <v>694</v>
      </c>
      <c r="E44" s="6" t="s">
        <v>910</v>
      </c>
      <c r="F44" s="74">
        <v>17</v>
      </c>
    </row>
    <row r="45" spans="1:6">
      <c r="A45" s="71"/>
      <c r="B45" s="72"/>
      <c r="C45" s="5" t="s">
        <v>39</v>
      </c>
      <c r="D45" s="6"/>
      <c r="E45" s="6" t="s">
        <v>1184</v>
      </c>
      <c r="F45" s="74"/>
    </row>
    <row r="46" spans="1:6">
      <c r="A46" s="71"/>
      <c r="B46" s="85" t="s">
        <v>40</v>
      </c>
      <c r="C46" s="10" t="s">
        <v>41</v>
      </c>
      <c r="D46" s="4" t="s">
        <v>700</v>
      </c>
      <c r="E46" s="6" t="s">
        <v>905</v>
      </c>
      <c r="F46" s="81">
        <v>18</v>
      </c>
    </row>
    <row r="47" spans="1:6">
      <c r="A47" s="71"/>
      <c r="B47" s="85"/>
      <c r="C47" s="10" t="s">
        <v>41</v>
      </c>
      <c r="D47" s="6"/>
      <c r="E47" s="6" t="s">
        <v>1185</v>
      </c>
      <c r="F47" s="81"/>
    </row>
    <row r="48" spans="1:6">
      <c r="A48" s="71"/>
      <c r="B48" s="85"/>
      <c r="C48" s="11" t="s">
        <v>42</v>
      </c>
      <c r="D48" s="4" t="s">
        <v>701</v>
      </c>
      <c r="E48" s="4" t="s">
        <v>904</v>
      </c>
      <c r="F48" s="81"/>
    </row>
    <row r="49" spans="1:6">
      <c r="A49" s="71"/>
      <c r="B49" s="72" t="s">
        <v>492</v>
      </c>
      <c r="C49" s="5" t="s">
        <v>43</v>
      </c>
      <c r="D49" s="6" t="s">
        <v>692</v>
      </c>
      <c r="E49" s="6" t="s">
        <v>912</v>
      </c>
      <c r="F49" s="74">
        <v>19</v>
      </c>
    </row>
    <row r="50" spans="1:6">
      <c r="A50" s="71"/>
      <c r="B50" s="72"/>
      <c r="C50" s="5" t="s">
        <v>43</v>
      </c>
      <c r="D50" s="6" t="s">
        <v>880</v>
      </c>
      <c r="E50" s="6"/>
      <c r="F50" s="74"/>
    </row>
    <row r="51" spans="1:6">
      <c r="A51" s="71"/>
      <c r="B51" s="72"/>
      <c r="C51" s="5" t="s">
        <v>44</v>
      </c>
      <c r="D51" s="6" t="s">
        <v>693</v>
      </c>
      <c r="E51" s="6" t="s">
        <v>911</v>
      </c>
      <c r="F51" s="74"/>
    </row>
    <row r="52" spans="1:6">
      <c r="A52" s="71"/>
      <c r="B52" s="72"/>
      <c r="C52" s="5" t="s">
        <v>44</v>
      </c>
      <c r="D52" s="6" t="s">
        <v>879</v>
      </c>
      <c r="E52" s="6"/>
      <c r="F52" s="74"/>
    </row>
    <row r="53" spans="1:6">
      <c r="A53" s="71"/>
      <c r="B53" s="72" t="s">
        <v>491</v>
      </c>
      <c r="C53" s="5" t="s">
        <v>45</v>
      </c>
      <c r="D53" s="6"/>
      <c r="E53" s="6" t="s">
        <v>1161</v>
      </c>
      <c r="F53" s="74">
        <v>20</v>
      </c>
    </row>
    <row r="54" spans="1:6">
      <c r="A54" s="71"/>
      <c r="B54" s="72"/>
      <c r="C54" s="5" t="s">
        <v>46</v>
      </c>
      <c r="D54" s="6" t="s">
        <v>801</v>
      </c>
      <c r="E54" s="6" t="s">
        <v>1058</v>
      </c>
      <c r="F54" s="74"/>
    </row>
    <row r="55" spans="1:6">
      <c r="A55" s="71"/>
      <c r="B55" s="72"/>
      <c r="C55" s="5" t="s">
        <v>47</v>
      </c>
      <c r="D55" s="6" t="s">
        <v>653</v>
      </c>
      <c r="E55" s="6" t="s">
        <v>1062</v>
      </c>
      <c r="F55" s="74"/>
    </row>
    <row r="56" spans="1:6">
      <c r="A56" s="71"/>
      <c r="B56" s="5" t="s">
        <v>48</v>
      </c>
      <c r="C56" s="5" t="s">
        <v>49</v>
      </c>
      <c r="D56" s="6" t="s">
        <v>779</v>
      </c>
      <c r="E56" s="6" t="s">
        <v>1087</v>
      </c>
      <c r="F56" s="9">
        <v>21</v>
      </c>
    </row>
    <row r="57" spans="1:6">
      <c r="A57" s="71"/>
      <c r="B57" s="5" t="s">
        <v>50</v>
      </c>
      <c r="C57" s="5" t="s">
        <v>51</v>
      </c>
      <c r="D57" s="6" t="s">
        <v>818</v>
      </c>
      <c r="E57" s="6" t="s">
        <v>985</v>
      </c>
      <c r="F57" s="9">
        <v>22</v>
      </c>
    </row>
    <row r="58" spans="1:6">
      <c r="A58" s="71"/>
      <c r="B58" s="72" t="s">
        <v>490</v>
      </c>
      <c r="C58" s="2" t="s">
        <v>52</v>
      </c>
      <c r="D58" s="4" t="s">
        <v>699</v>
      </c>
      <c r="E58" s="4" t="s">
        <v>906</v>
      </c>
      <c r="F58" s="74">
        <v>23</v>
      </c>
    </row>
    <row r="59" spans="1:6">
      <c r="A59" s="71"/>
      <c r="B59" s="72"/>
      <c r="C59" s="2" t="s">
        <v>52</v>
      </c>
      <c r="D59" s="4" t="s">
        <v>808</v>
      </c>
      <c r="E59" s="4" t="s">
        <v>1181</v>
      </c>
      <c r="F59" s="74"/>
    </row>
    <row r="60" spans="1:6">
      <c r="A60" s="71"/>
      <c r="B60" s="72"/>
      <c r="C60" s="5" t="s">
        <v>53</v>
      </c>
      <c r="D60" s="4" t="s">
        <v>703</v>
      </c>
      <c r="E60" s="4" t="s">
        <v>903</v>
      </c>
      <c r="F60" s="74"/>
    </row>
    <row r="61" spans="1:6">
      <c r="A61" s="71"/>
      <c r="B61" s="72"/>
      <c r="C61" s="5" t="s">
        <v>53</v>
      </c>
      <c r="D61" s="4" t="s">
        <v>809</v>
      </c>
      <c r="E61" s="4" t="s">
        <v>1180</v>
      </c>
      <c r="F61" s="74"/>
    </row>
    <row r="62" spans="1:6">
      <c r="A62" s="71"/>
      <c r="B62" s="72"/>
      <c r="C62" s="5" t="s">
        <v>54</v>
      </c>
      <c r="D62" s="4" t="s">
        <v>702</v>
      </c>
      <c r="E62" s="4" t="s">
        <v>902</v>
      </c>
      <c r="F62" s="74"/>
    </row>
    <row r="63" spans="1:6">
      <c r="A63" s="71"/>
      <c r="B63" s="72"/>
      <c r="C63" s="5" t="s">
        <v>54</v>
      </c>
      <c r="D63" s="4" t="s">
        <v>810</v>
      </c>
      <c r="E63" s="4" t="s">
        <v>1179</v>
      </c>
      <c r="F63" s="74"/>
    </row>
    <row r="64" spans="1:6">
      <c r="A64" s="71"/>
      <c r="B64" s="72"/>
      <c r="C64" s="9" t="s">
        <v>415</v>
      </c>
      <c r="D64" s="4" t="s">
        <v>811</v>
      </c>
      <c r="E64" s="4" t="s">
        <v>1178</v>
      </c>
      <c r="F64" s="74"/>
    </row>
    <row r="65" spans="1:6">
      <c r="A65" s="75" t="s">
        <v>416</v>
      </c>
      <c r="B65" s="74" t="s">
        <v>55</v>
      </c>
      <c r="C65" s="2" t="s">
        <v>56</v>
      </c>
      <c r="D65" s="4" t="s">
        <v>649</v>
      </c>
      <c r="E65" s="4" t="s">
        <v>897</v>
      </c>
      <c r="F65" s="74">
        <v>24</v>
      </c>
    </row>
    <row r="66" spans="1:6">
      <c r="A66" s="76"/>
      <c r="B66" s="74"/>
      <c r="C66" s="2" t="s">
        <v>56</v>
      </c>
      <c r="D66" s="4" t="s">
        <v>709</v>
      </c>
      <c r="E66" s="4" t="s">
        <v>899</v>
      </c>
      <c r="F66" s="74"/>
    </row>
    <row r="67" spans="1:6">
      <c r="A67" s="76"/>
      <c r="B67" s="74"/>
      <c r="C67" s="2" t="s">
        <v>56</v>
      </c>
      <c r="D67" s="4" t="s">
        <v>806</v>
      </c>
      <c r="E67" s="4" t="s">
        <v>966</v>
      </c>
      <c r="F67" s="74"/>
    </row>
    <row r="68" spans="1:6">
      <c r="A68" s="76"/>
      <c r="B68" s="74"/>
      <c r="C68" s="2" t="s">
        <v>56</v>
      </c>
      <c r="D68" s="4" t="s">
        <v>875</v>
      </c>
      <c r="E68" s="12"/>
      <c r="F68" s="74"/>
    </row>
    <row r="69" spans="1:6">
      <c r="A69" s="76"/>
      <c r="B69" s="9" t="s">
        <v>57</v>
      </c>
      <c r="C69" s="9" t="s">
        <v>58</v>
      </c>
      <c r="D69" s="4" t="s">
        <v>616</v>
      </c>
      <c r="E69" s="4" t="s">
        <v>1054</v>
      </c>
      <c r="F69" s="9">
        <v>25</v>
      </c>
    </row>
    <row r="70" spans="1:6">
      <c r="A70" s="76"/>
      <c r="B70" s="9" t="s">
        <v>496</v>
      </c>
      <c r="C70" s="13" t="s">
        <v>59</v>
      </c>
      <c r="D70" s="4" t="s">
        <v>823</v>
      </c>
      <c r="E70" s="4" t="s">
        <v>1148</v>
      </c>
      <c r="F70" s="9">
        <v>26</v>
      </c>
    </row>
    <row r="71" spans="1:6">
      <c r="A71" s="76"/>
      <c r="B71" s="74" t="s">
        <v>60</v>
      </c>
      <c r="C71" s="7" t="s">
        <v>61</v>
      </c>
      <c r="D71" s="4" t="s">
        <v>805</v>
      </c>
      <c r="E71" s="4" t="s">
        <v>898</v>
      </c>
      <c r="F71" s="74">
        <v>27</v>
      </c>
    </row>
    <row r="72" spans="1:6">
      <c r="A72" s="76"/>
      <c r="B72" s="74"/>
      <c r="C72" s="7" t="s">
        <v>61</v>
      </c>
      <c r="D72" s="4" t="s">
        <v>876</v>
      </c>
      <c r="E72" s="3"/>
      <c r="F72" s="74"/>
    </row>
    <row r="73" spans="1:6">
      <c r="A73" s="76"/>
      <c r="B73" s="9" t="s">
        <v>497</v>
      </c>
      <c r="C73" s="13" t="s">
        <v>62</v>
      </c>
      <c r="D73" s="4" t="s">
        <v>614</v>
      </c>
      <c r="E73" s="4" t="s">
        <v>1056</v>
      </c>
      <c r="F73" s="9">
        <v>28</v>
      </c>
    </row>
    <row r="74" spans="1:6">
      <c r="A74" s="76"/>
      <c r="B74" s="9" t="s">
        <v>63</v>
      </c>
      <c r="C74" s="9" t="s">
        <v>64</v>
      </c>
      <c r="D74" s="4" t="s">
        <v>622</v>
      </c>
      <c r="E74" s="4" t="s">
        <v>1047</v>
      </c>
      <c r="F74" s="9">
        <v>29</v>
      </c>
    </row>
    <row r="75" spans="1:6">
      <c r="A75" s="76"/>
      <c r="B75" s="74" t="s">
        <v>65</v>
      </c>
      <c r="C75" s="5" t="s">
        <v>417</v>
      </c>
      <c r="D75" s="4" t="s">
        <v>655</v>
      </c>
      <c r="E75" s="4" t="s">
        <v>1064</v>
      </c>
      <c r="F75" s="74">
        <v>30</v>
      </c>
    </row>
    <row r="76" spans="1:6">
      <c r="A76" s="76"/>
      <c r="B76" s="74"/>
      <c r="C76" s="5" t="s">
        <v>417</v>
      </c>
      <c r="D76" s="4" t="s">
        <v>783</v>
      </c>
      <c r="E76" s="4" t="s">
        <v>1073</v>
      </c>
      <c r="F76" s="74"/>
    </row>
    <row r="77" spans="1:6">
      <c r="A77" s="77"/>
      <c r="B77" s="9" t="s">
        <v>418</v>
      </c>
      <c r="C77" s="9" t="s">
        <v>419</v>
      </c>
      <c r="D77" s="4" t="s">
        <v>845</v>
      </c>
      <c r="E77" s="4" t="s">
        <v>1157</v>
      </c>
      <c r="F77" s="9">
        <v>31</v>
      </c>
    </row>
    <row r="78" spans="1:6">
      <c r="A78" s="71" t="s">
        <v>66</v>
      </c>
      <c r="B78" s="74" t="s">
        <v>67</v>
      </c>
      <c r="C78" s="5" t="s">
        <v>68</v>
      </c>
      <c r="D78" s="6" t="s">
        <v>615</v>
      </c>
      <c r="E78" s="6" t="s">
        <v>1055</v>
      </c>
      <c r="F78" s="74">
        <v>32</v>
      </c>
    </row>
    <row r="79" spans="1:6">
      <c r="A79" s="71"/>
      <c r="B79" s="74"/>
      <c r="C79" s="5" t="s">
        <v>69</v>
      </c>
      <c r="D79" s="6" t="s">
        <v>795</v>
      </c>
      <c r="E79" s="6" t="s">
        <v>1209</v>
      </c>
      <c r="F79" s="74"/>
    </row>
    <row r="80" spans="1:6">
      <c r="A80" s="71"/>
      <c r="B80" s="74" t="s">
        <v>70</v>
      </c>
      <c r="C80" s="5" t="s">
        <v>71</v>
      </c>
      <c r="D80" s="6" t="s">
        <v>648</v>
      </c>
      <c r="E80" s="6" t="s">
        <v>1205</v>
      </c>
      <c r="F80" s="74">
        <v>33</v>
      </c>
    </row>
    <row r="81" spans="1:6">
      <c r="A81" s="71"/>
      <c r="B81" s="74"/>
      <c r="C81" s="5" t="s">
        <v>72</v>
      </c>
      <c r="D81" s="6" t="s">
        <v>869</v>
      </c>
      <c r="E81" s="6" t="s">
        <v>1030</v>
      </c>
      <c r="F81" s="74"/>
    </row>
    <row r="82" spans="1:6">
      <c r="A82" s="71"/>
      <c r="B82" s="74" t="s">
        <v>73</v>
      </c>
      <c r="C82" s="5" t="s">
        <v>74</v>
      </c>
      <c r="D82" s="6" t="s">
        <v>640</v>
      </c>
      <c r="E82" s="6" t="s">
        <v>1081</v>
      </c>
      <c r="F82" s="74">
        <v>34</v>
      </c>
    </row>
    <row r="83" spans="1:6">
      <c r="A83" s="71"/>
      <c r="B83" s="74"/>
      <c r="C83" s="5" t="s">
        <v>74</v>
      </c>
      <c r="D83" s="6" t="s">
        <v>660</v>
      </c>
      <c r="E83" s="6"/>
      <c r="F83" s="74"/>
    </row>
    <row r="84" spans="1:6">
      <c r="A84" s="71"/>
      <c r="B84" s="9" t="s">
        <v>75</v>
      </c>
      <c r="C84" s="5" t="s">
        <v>76</v>
      </c>
      <c r="D84" s="4" t="s">
        <v>782</v>
      </c>
      <c r="E84" s="4" t="s">
        <v>1072</v>
      </c>
      <c r="F84" s="9">
        <v>35</v>
      </c>
    </row>
    <row r="85" spans="1:6">
      <c r="A85" s="71"/>
      <c r="B85" s="9" t="s">
        <v>498</v>
      </c>
      <c r="C85" s="5" t="s">
        <v>77</v>
      </c>
      <c r="D85" s="6" t="s">
        <v>633</v>
      </c>
      <c r="E85" s="6" t="s">
        <v>957</v>
      </c>
      <c r="F85" s="9">
        <v>36</v>
      </c>
    </row>
    <row r="86" spans="1:6">
      <c r="A86" s="71"/>
      <c r="B86" s="9" t="s">
        <v>78</v>
      </c>
      <c r="C86" s="5" t="s">
        <v>79</v>
      </c>
      <c r="D86" s="6" t="s">
        <v>631</v>
      </c>
      <c r="E86" s="6" t="s">
        <v>959</v>
      </c>
      <c r="F86" s="9">
        <v>37</v>
      </c>
    </row>
    <row r="87" spans="1:6">
      <c r="A87" s="71"/>
      <c r="B87" s="9" t="s">
        <v>80</v>
      </c>
      <c r="C87" s="5" t="s">
        <v>81</v>
      </c>
      <c r="D87" s="6" t="s">
        <v>632</v>
      </c>
      <c r="E87" s="6" t="s">
        <v>958</v>
      </c>
      <c r="F87" s="9">
        <v>38</v>
      </c>
    </row>
    <row r="88" spans="1:6">
      <c r="A88" s="71"/>
      <c r="B88" s="9" t="s">
        <v>82</v>
      </c>
      <c r="C88" s="5" t="s">
        <v>83</v>
      </c>
      <c r="D88" s="6" t="s">
        <v>666</v>
      </c>
      <c r="E88" s="6" t="s">
        <v>889</v>
      </c>
      <c r="F88" s="9">
        <v>39</v>
      </c>
    </row>
    <row r="89" spans="1:6">
      <c r="A89" s="71"/>
      <c r="B89" s="9" t="s">
        <v>84</v>
      </c>
      <c r="C89" s="5" t="s">
        <v>85</v>
      </c>
      <c r="D89" s="6" t="s">
        <v>630</v>
      </c>
      <c r="E89" s="6" t="s">
        <v>938</v>
      </c>
      <c r="F89" s="9">
        <v>40</v>
      </c>
    </row>
    <row r="90" spans="1:6">
      <c r="A90" s="71"/>
      <c r="B90" s="9" t="s">
        <v>86</v>
      </c>
      <c r="C90" s="5" t="s">
        <v>87</v>
      </c>
      <c r="D90" s="6" t="s">
        <v>663</v>
      </c>
      <c r="E90" s="6" t="s">
        <v>1084</v>
      </c>
      <c r="F90" s="9">
        <v>41</v>
      </c>
    </row>
    <row r="91" spans="1:6">
      <c r="A91" s="71"/>
      <c r="B91" s="74" t="s">
        <v>88</v>
      </c>
      <c r="C91" s="2" t="s">
        <v>89</v>
      </c>
      <c r="D91" s="6"/>
      <c r="E91" s="4" t="s">
        <v>1212</v>
      </c>
      <c r="F91" s="74">
        <v>42</v>
      </c>
    </row>
    <row r="92" spans="1:6">
      <c r="A92" s="71"/>
      <c r="B92" s="74"/>
      <c r="C92" s="2" t="s">
        <v>89</v>
      </c>
      <c r="D92" s="6"/>
      <c r="E92" s="4" t="s">
        <v>1070</v>
      </c>
      <c r="F92" s="74"/>
    </row>
    <row r="93" spans="1:6">
      <c r="A93" s="71"/>
      <c r="B93" s="9" t="s">
        <v>90</v>
      </c>
      <c r="C93" s="2" t="s">
        <v>91</v>
      </c>
      <c r="D93" s="4" t="s">
        <v>780</v>
      </c>
      <c r="E93" s="4" t="s">
        <v>962</v>
      </c>
      <c r="F93" s="9">
        <v>43</v>
      </c>
    </row>
    <row r="94" spans="1:6">
      <c r="A94" s="71" t="s">
        <v>92</v>
      </c>
      <c r="B94" s="9" t="s">
        <v>93</v>
      </c>
      <c r="C94" s="5" t="s">
        <v>94</v>
      </c>
      <c r="D94" s="6" t="s">
        <v>826</v>
      </c>
      <c r="E94" s="6" t="s">
        <v>1198</v>
      </c>
      <c r="F94" s="9">
        <v>44</v>
      </c>
    </row>
    <row r="95" spans="1:6">
      <c r="A95" s="71"/>
      <c r="B95" s="9" t="s">
        <v>95</v>
      </c>
      <c r="C95" s="5" t="s">
        <v>96</v>
      </c>
      <c r="D95" s="6"/>
      <c r="E95" s="6" t="s">
        <v>1155</v>
      </c>
      <c r="F95" s="9">
        <v>45</v>
      </c>
    </row>
    <row r="96" spans="1:6">
      <c r="A96" s="71"/>
      <c r="B96" s="9" t="s">
        <v>500</v>
      </c>
      <c r="C96" s="5" t="s">
        <v>97</v>
      </c>
      <c r="D96" s="6" t="s">
        <v>641</v>
      </c>
      <c r="E96" s="6"/>
      <c r="F96" s="9">
        <v>46</v>
      </c>
    </row>
    <row r="97" spans="1:6">
      <c r="A97" s="71" t="s">
        <v>153</v>
      </c>
      <c r="B97" s="74" t="s">
        <v>501</v>
      </c>
      <c r="C97" s="5" t="s">
        <v>499</v>
      </c>
      <c r="D97" s="4" t="s">
        <v>641</v>
      </c>
      <c r="E97" s="4" t="s">
        <v>1017</v>
      </c>
      <c r="F97" s="74">
        <v>47</v>
      </c>
    </row>
    <row r="98" spans="1:6">
      <c r="A98" s="71"/>
      <c r="B98" s="74"/>
      <c r="C98" s="5" t="s">
        <v>499</v>
      </c>
      <c r="D98" s="4" t="s">
        <v>647</v>
      </c>
      <c r="E98" s="6"/>
      <c r="F98" s="74"/>
    </row>
    <row r="99" spans="1:6">
      <c r="A99" s="71"/>
      <c r="B99" s="74" t="s">
        <v>502</v>
      </c>
      <c r="C99" s="7" t="s">
        <v>154</v>
      </c>
      <c r="D99" s="4" t="s">
        <v>785</v>
      </c>
      <c r="E99" s="4" t="s">
        <v>1170</v>
      </c>
      <c r="F99" s="74">
        <v>48</v>
      </c>
    </row>
    <row r="100" spans="1:6">
      <c r="A100" s="71"/>
      <c r="B100" s="74"/>
      <c r="C100" s="7" t="s">
        <v>154</v>
      </c>
      <c r="D100" s="4" t="s">
        <v>831</v>
      </c>
      <c r="E100" s="4" t="s">
        <v>1189</v>
      </c>
      <c r="F100" s="74"/>
    </row>
    <row r="101" spans="1:6">
      <c r="A101" s="71"/>
      <c r="B101" s="9" t="s">
        <v>508</v>
      </c>
      <c r="C101" s="13" t="s">
        <v>503</v>
      </c>
      <c r="D101" s="4" t="s">
        <v>665</v>
      </c>
      <c r="E101" s="4" t="s">
        <v>1086</v>
      </c>
      <c r="F101" s="9">
        <v>49</v>
      </c>
    </row>
    <row r="102" spans="1:6">
      <c r="A102" s="71"/>
      <c r="B102" s="74" t="s">
        <v>504</v>
      </c>
      <c r="C102" s="7" t="s">
        <v>155</v>
      </c>
      <c r="D102" s="4" t="s">
        <v>673</v>
      </c>
      <c r="E102" s="4" t="s">
        <v>1149</v>
      </c>
      <c r="F102" s="74">
        <v>50</v>
      </c>
    </row>
    <row r="103" spans="1:6">
      <c r="A103" s="71"/>
      <c r="B103" s="74"/>
      <c r="C103" s="7" t="s">
        <v>155</v>
      </c>
      <c r="D103" s="4" t="s">
        <v>825</v>
      </c>
      <c r="E103" s="4" t="s">
        <v>1169</v>
      </c>
      <c r="F103" s="74"/>
    </row>
    <row r="104" spans="1:6">
      <c r="A104" s="71"/>
      <c r="B104" s="74" t="s">
        <v>506</v>
      </c>
      <c r="C104" s="7" t="s">
        <v>505</v>
      </c>
      <c r="D104" s="4" t="s">
        <v>599</v>
      </c>
      <c r="E104" s="4" t="s">
        <v>1000</v>
      </c>
      <c r="F104" s="74">
        <v>51</v>
      </c>
    </row>
    <row r="105" spans="1:6">
      <c r="A105" s="71"/>
      <c r="B105" s="74"/>
      <c r="C105" s="7" t="s">
        <v>505</v>
      </c>
      <c r="D105" s="4" t="s">
        <v>796</v>
      </c>
      <c r="E105" s="4" t="s">
        <v>1097</v>
      </c>
      <c r="F105" s="74"/>
    </row>
    <row r="106" spans="1:6">
      <c r="A106" s="71"/>
      <c r="B106" s="74"/>
      <c r="C106" s="7" t="s">
        <v>505</v>
      </c>
      <c r="D106" s="4" t="s">
        <v>812</v>
      </c>
      <c r="E106" s="6"/>
      <c r="F106" s="74"/>
    </row>
    <row r="107" spans="1:6">
      <c r="A107" s="71"/>
      <c r="B107" s="74"/>
      <c r="C107" s="7" t="s">
        <v>505</v>
      </c>
      <c r="D107" s="4" t="s">
        <v>813</v>
      </c>
      <c r="E107" s="6"/>
      <c r="F107" s="74"/>
    </row>
    <row r="108" spans="1:6">
      <c r="A108" s="71"/>
      <c r="B108" s="9" t="s">
        <v>507</v>
      </c>
      <c r="C108" s="13" t="s">
        <v>156</v>
      </c>
      <c r="D108" s="4" t="s">
        <v>830</v>
      </c>
      <c r="E108" s="6"/>
      <c r="F108" s="9">
        <v>52</v>
      </c>
    </row>
    <row r="109" spans="1:6">
      <c r="A109" s="71" t="s">
        <v>420</v>
      </c>
      <c r="B109" s="74" t="s">
        <v>1925</v>
      </c>
      <c r="C109" s="5" t="s">
        <v>149</v>
      </c>
      <c r="D109" s="4" t="s">
        <v>844</v>
      </c>
      <c r="E109" s="4" t="s">
        <v>1012</v>
      </c>
      <c r="F109" s="74">
        <v>53</v>
      </c>
    </row>
    <row r="110" spans="1:6">
      <c r="A110" s="71"/>
      <c r="B110" s="74"/>
      <c r="C110" s="5" t="s">
        <v>149</v>
      </c>
      <c r="D110" s="4" t="s">
        <v>885</v>
      </c>
      <c r="E110" s="4" t="s">
        <v>1013</v>
      </c>
      <c r="F110" s="74"/>
    </row>
    <row r="111" spans="1:6">
      <c r="A111" s="71"/>
      <c r="B111" s="9" t="s">
        <v>150</v>
      </c>
      <c r="C111" s="5" t="s">
        <v>151</v>
      </c>
      <c r="D111" s="4" t="s">
        <v>884</v>
      </c>
      <c r="E111" s="6"/>
      <c r="F111" s="9">
        <v>54</v>
      </c>
    </row>
    <row r="112" spans="1:6">
      <c r="A112" s="71"/>
      <c r="B112" s="9" t="s">
        <v>573</v>
      </c>
      <c r="C112" s="9" t="s">
        <v>152</v>
      </c>
      <c r="D112" s="4" t="s">
        <v>817</v>
      </c>
      <c r="E112" s="4" t="s">
        <v>918</v>
      </c>
      <c r="F112" s="9">
        <v>55</v>
      </c>
    </row>
    <row r="113" spans="1:6" ht="17.55">
      <c r="A113" s="78" t="s">
        <v>421</v>
      </c>
      <c r="B113" s="79"/>
      <c r="C113" s="79"/>
      <c r="D113" s="79"/>
      <c r="E113" s="79"/>
      <c r="F113" s="79"/>
    </row>
    <row r="114" spans="1:6">
      <c r="A114" s="86" t="s">
        <v>328</v>
      </c>
      <c r="B114" s="9" t="s">
        <v>329</v>
      </c>
      <c r="C114" s="2" t="s">
        <v>330</v>
      </c>
      <c r="D114" s="4" t="s">
        <v>834</v>
      </c>
      <c r="E114" s="6"/>
      <c r="F114" s="9">
        <v>56</v>
      </c>
    </row>
    <row r="115" spans="1:6">
      <c r="A115" s="87"/>
      <c r="B115" s="9" t="s">
        <v>331</v>
      </c>
      <c r="C115" s="2" t="s">
        <v>332</v>
      </c>
      <c r="D115" s="4" t="s">
        <v>835</v>
      </c>
      <c r="E115" s="6"/>
      <c r="F115" s="9">
        <v>57</v>
      </c>
    </row>
    <row r="116" spans="1:6">
      <c r="A116" s="87"/>
      <c r="B116" s="9" t="s">
        <v>1924</v>
      </c>
      <c r="C116" s="2" t="s">
        <v>574</v>
      </c>
      <c r="D116" s="4" t="s">
        <v>836</v>
      </c>
      <c r="E116" s="6"/>
      <c r="F116" s="9">
        <v>58</v>
      </c>
    </row>
    <row r="117" spans="1:6">
      <c r="A117" s="87"/>
      <c r="B117" s="74" t="s">
        <v>333</v>
      </c>
      <c r="C117" s="5" t="s">
        <v>334</v>
      </c>
      <c r="D117" s="6" t="s">
        <v>726</v>
      </c>
      <c r="E117" s="6" t="s">
        <v>952</v>
      </c>
      <c r="F117" s="74">
        <v>59</v>
      </c>
    </row>
    <row r="118" spans="1:6">
      <c r="A118" s="87"/>
      <c r="B118" s="74"/>
      <c r="C118" s="5" t="s">
        <v>334</v>
      </c>
      <c r="D118" s="6" t="s">
        <v>827</v>
      </c>
      <c r="E118" s="6" t="s">
        <v>1006</v>
      </c>
      <c r="F118" s="74"/>
    </row>
    <row r="119" spans="1:6">
      <c r="A119" s="87"/>
      <c r="B119" s="9" t="s">
        <v>335</v>
      </c>
      <c r="C119" s="5" t="s">
        <v>336</v>
      </c>
      <c r="D119" s="6" t="s">
        <v>642</v>
      </c>
      <c r="E119" s="6" t="s">
        <v>1156</v>
      </c>
      <c r="F119" s="9">
        <v>60</v>
      </c>
    </row>
    <row r="120" spans="1:6">
      <c r="A120" s="87"/>
      <c r="B120" s="9" t="s">
        <v>337</v>
      </c>
      <c r="C120" s="5" t="s">
        <v>338</v>
      </c>
      <c r="D120" s="6" t="s">
        <v>705</v>
      </c>
      <c r="E120" s="6" t="s">
        <v>900</v>
      </c>
      <c r="F120" s="9">
        <v>61</v>
      </c>
    </row>
    <row r="121" spans="1:6">
      <c r="A121" s="87"/>
      <c r="B121" s="9" t="s">
        <v>339</v>
      </c>
      <c r="C121" s="5" t="s">
        <v>340</v>
      </c>
      <c r="D121" s="6" t="s">
        <v>704</v>
      </c>
      <c r="E121" s="6" t="s">
        <v>901</v>
      </c>
      <c r="F121" s="9">
        <v>62</v>
      </c>
    </row>
    <row r="122" spans="1:6">
      <c r="A122" s="87"/>
      <c r="B122" s="9" t="s">
        <v>341</v>
      </c>
      <c r="C122" s="5" t="s">
        <v>342</v>
      </c>
      <c r="D122" s="6" t="s">
        <v>724</v>
      </c>
      <c r="E122" s="6" t="s">
        <v>1918</v>
      </c>
      <c r="F122" s="9">
        <v>63</v>
      </c>
    </row>
    <row r="123" spans="1:6">
      <c r="A123" s="87"/>
      <c r="B123" s="9" t="s">
        <v>343</v>
      </c>
      <c r="C123" s="5" t="s">
        <v>2024</v>
      </c>
      <c r="D123" s="4" t="s">
        <v>824</v>
      </c>
      <c r="E123" s="6"/>
      <c r="F123" s="9">
        <v>64</v>
      </c>
    </row>
    <row r="124" spans="1:6">
      <c r="A124" s="87"/>
      <c r="B124" s="74" t="s">
        <v>344</v>
      </c>
      <c r="C124" s="5" t="s">
        <v>345</v>
      </c>
      <c r="D124" s="6" t="s">
        <v>728</v>
      </c>
      <c r="E124" s="6"/>
      <c r="F124" s="74">
        <v>65</v>
      </c>
    </row>
    <row r="125" spans="1:6">
      <c r="A125" s="87"/>
      <c r="B125" s="74"/>
      <c r="C125" s="5" t="s">
        <v>345</v>
      </c>
      <c r="D125" s="6" t="s">
        <v>1914</v>
      </c>
      <c r="E125" s="6"/>
      <c r="F125" s="74"/>
    </row>
    <row r="126" spans="1:6">
      <c r="A126" s="87"/>
      <c r="B126" s="74" t="s">
        <v>1910</v>
      </c>
      <c r="C126" s="5" t="s">
        <v>1923</v>
      </c>
      <c r="D126" s="4" t="s">
        <v>1915</v>
      </c>
      <c r="E126" s="4" t="s">
        <v>1919</v>
      </c>
      <c r="F126" s="74">
        <v>66</v>
      </c>
    </row>
    <row r="127" spans="1:6">
      <c r="A127" s="87"/>
      <c r="B127" s="74"/>
      <c r="C127" s="5" t="s">
        <v>1923</v>
      </c>
      <c r="D127" s="4" t="s">
        <v>1916</v>
      </c>
      <c r="E127" s="4" t="s">
        <v>1920</v>
      </c>
      <c r="F127" s="74"/>
    </row>
    <row r="128" spans="1:6">
      <c r="A128" s="87"/>
      <c r="B128" s="9" t="s">
        <v>1911</v>
      </c>
      <c r="C128" s="5" t="s">
        <v>1912</v>
      </c>
      <c r="D128" s="4" t="s">
        <v>1917</v>
      </c>
      <c r="E128" s="4" t="s">
        <v>1921</v>
      </c>
      <c r="F128" s="9">
        <v>67</v>
      </c>
    </row>
    <row r="129" spans="1:6">
      <c r="A129" s="88"/>
      <c r="B129" s="9" t="s">
        <v>2025</v>
      </c>
      <c r="C129" s="5" t="s">
        <v>1913</v>
      </c>
      <c r="D129" s="5"/>
      <c r="E129" s="4" t="s">
        <v>1922</v>
      </c>
      <c r="F129" s="9">
        <v>68</v>
      </c>
    </row>
    <row r="130" spans="1:6">
      <c r="A130" s="71" t="s">
        <v>134</v>
      </c>
      <c r="B130" s="9" t="s">
        <v>135</v>
      </c>
      <c r="C130" s="5" t="s">
        <v>136</v>
      </c>
      <c r="D130" s="6" t="s">
        <v>877</v>
      </c>
      <c r="E130" s="6" t="s">
        <v>1194</v>
      </c>
      <c r="F130" s="9">
        <v>69</v>
      </c>
    </row>
    <row r="131" spans="1:6">
      <c r="A131" s="71"/>
      <c r="B131" s="9" t="s">
        <v>137</v>
      </c>
      <c r="C131" s="5" t="s">
        <v>138</v>
      </c>
      <c r="D131" s="6" t="s">
        <v>667</v>
      </c>
      <c r="E131" s="6" t="s">
        <v>887</v>
      </c>
      <c r="F131" s="9">
        <v>70</v>
      </c>
    </row>
    <row r="132" spans="1:6">
      <c r="A132" s="71"/>
      <c r="B132" s="74" t="s">
        <v>139</v>
      </c>
      <c r="C132" s="5" t="s">
        <v>140</v>
      </c>
      <c r="D132" s="6" t="s">
        <v>847</v>
      </c>
      <c r="E132" s="6"/>
      <c r="F132" s="74">
        <v>71</v>
      </c>
    </row>
    <row r="133" spans="1:6">
      <c r="A133" s="71"/>
      <c r="B133" s="74"/>
      <c r="C133" s="5" t="s">
        <v>140</v>
      </c>
      <c r="D133" s="6" t="s">
        <v>857</v>
      </c>
      <c r="E133" s="6"/>
      <c r="F133" s="74"/>
    </row>
    <row r="134" spans="1:6">
      <c r="A134" s="71"/>
      <c r="B134" s="74" t="s">
        <v>422</v>
      </c>
      <c r="C134" s="5" t="s">
        <v>423</v>
      </c>
      <c r="D134" s="4" t="s">
        <v>838</v>
      </c>
      <c r="E134" s="4" t="s">
        <v>1203</v>
      </c>
      <c r="F134" s="74">
        <v>72</v>
      </c>
    </row>
    <row r="135" spans="1:6">
      <c r="A135" s="71"/>
      <c r="B135" s="74"/>
      <c r="C135" s="5" t="s">
        <v>423</v>
      </c>
      <c r="E135" s="4" t="s">
        <v>1037</v>
      </c>
      <c r="F135" s="74"/>
    </row>
    <row r="136" spans="1:6">
      <c r="A136" s="71"/>
      <c r="B136" s="74" t="s">
        <v>424</v>
      </c>
      <c r="C136" s="5" t="s">
        <v>425</v>
      </c>
      <c r="D136" s="4" t="s">
        <v>839</v>
      </c>
      <c r="E136" s="4" t="s">
        <v>1202</v>
      </c>
      <c r="F136" s="74">
        <v>73</v>
      </c>
    </row>
    <row r="137" spans="1:6">
      <c r="A137" s="71"/>
      <c r="B137" s="74"/>
      <c r="C137" s="5" t="s">
        <v>425</v>
      </c>
      <c r="D137" s="6"/>
      <c r="E137" s="4" t="s">
        <v>1038</v>
      </c>
      <c r="F137" s="74"/>
    </row>
    <row r="138" spans="1:6">
      <c r="A138" s="71"/>
      <c r="B138" s="74" t="s">
        <v>426</v>
      </c>
      <c r="C138" s="5" t="s">
        <v>427</v>
      </c>
      <c r="D138" s="6"/>
      <c r="E138" s="4" t="s">
        <v>1201</v>
      </c>
      <c r="F138" s="74">
        <v>74</v>
      </c>
    </row>
    <row r="139" spans="1:6">
      <c r="A139" s="71"/>
      <c r="B139" s="74"/>
      <c r="C139" s="5" t="s">
        <v>427</v>
      </c>
      <c r="D139" s="6"/>
      <c r="E139" s="4" t="s">
        <v>1039</v>
      </c>
      <c r="F139" s="74"/>
    </row>
    <row r="140" spans="1:6">
      <c r="A140" s="71"/>
      <c r="B140" s="74" t="s">
        <v>428</v>
      </c>
      <c r="C140" s="5" t="s">
        <v>429</v>
      </c>
      <c r="D140" s="4" t="s">
        <v>837</v>
      </c>
      <c r="E140" s="4" t="s">
        <v>1151</v>
      </c>
      <c r="F140" s="74">
        <v>75</v>
      </c>
    </row>
    <row r="141" spans="1:6">
      <c r="A141" s="71"/>
      <c r="B141" s="74"/>
      <c r="C141" s="5" t="s">
        <v>429</v>
      </c>
      <c r="D141" s="4" t="s">
        <v>652</v>
      </c>
      <c r="E141" s="4" t="s">
        <v>1204</v>
      </c>
      <c r="F141" s="74"/>
    </row>
    <row r="142" spans="1:6">
      <c r="A142" s="71"/>
      <c r="B142" s="9" t="s">
        <v>141</v>
      </c>
      <c r="C142" s="5" t="s">
        <v>142</v>
      </c>
      <c r="D142" s="6" t="s">
        <v>848</v>
      </c>
      <c r="E142" s="6"/>
      <c r="F142" s="9">
        <v>76</v>
      </c>
    </row>
    <row r="143" spans="1:6">
      <c r="A143" s="71"/>
      <c r="B143" s="9" t="s">
        <v>143</v>
      </c>
      <c r="C143" s="5" t="s">
        <v>144</v>
      </c>
      <c r="D143" s="6"/>
      <c r="E143" s="6" t="s">
        <v>1210</v>
      </c>
      <c r="F143" s="9">
        <v>77</v>
      </c>
    </row>
    <row r="144" spans="1:6">
      <c r="A144" s="71"/>
      <c r="B144" s="74" t="s">
        <v>145</v>
      </c>
      <c r="C144" s="5" t="s">
        <v>146</v>
      </c>
      <c r="D144" s="6" t="s">
        <v>600</v>
      </c>
      <c r="E144" s="6" t="s">
        <v>999</v>
      </c>
      <c r="F144" s="74">
        <v>78</v>
      </c>
    </row>
    <row r="145" spans="1:6">
      <c r="A145" s="71"/>
      <c r="B145" s="74"/>
      <c r="C145" s="5" t="s">
        <v>146</v>
      </c>
      <c r="D145" s="6" t="s">
        <v>829</v>
      </c>
      <c r="E145" s="6"/>
      <c r="F145" s="74"/>
    </row>
    <row r="146" spans="1:6">
      <c r="A146" s="71"/>
      <c r="B146" s="74" t="s">
        <v>147</v>
      </c>
      <c r="C146" s="5" t="s">
        <v>148</v>
      </c>
      <c r="D146" s="6" t="s">
        <v>800</v>
      </c>
      <c r="E146" s="6" t="s">
        <v>1036</v>
      </c>
      <c r="F146" s="74">
        <v>79</v>
      </c>
    </row>
    <row r="147" spans="1:6">
      <c r="A147" s="71"/>
      <c r="B147" s="74"/>
      <c r="C147" s="5" t="s">
        <v>148</v>
      </c>
      <c r="D147" s="6"/>
      <c r="E147" s="6" t="s">
        <v>1069</v>
      </c>
      <c r="F147" s="74"/>
    </row>
    <row r="148" spans="1:6">
      <c r="A148" s="71" t="s">
        <v>430</v>
      </c>
      <c r="B148" s="9" t="s">
        <v>98</v>
      </c>
      <c r="C148" s="5" t="s">
        <v>99</v>
      </c>
      <c r="D148" s="6" t="s">
        <v>878</v>
      </c>
      <c r="E148" s="6" t="s">
        <v>1193</v>
      </c>
      <c r="F148" s="9">
        <v>80</v>
      </c>
    </row>
    <row r="149" spans="1:6">
      <c r="A149" s="71"/>
      <c r="B149" s="74" t="s">
        <v>100</v>
      </c>
      <c r="C149" s="5" t="s">
        <v>101</v>
      </c>
      <c r="D149" s="6" t="s">
        <v>843</v>
      </c>
      <c r="E149" s="6" t="s">
        <v>1014</v>
      </c>
      <c r="F149" s="74">
        <v>81</v>
      </c>
    </row>
    <row r="150" spans="1:6">
      <c r="A150" s="71"/>
      <c r="B150" s="74"/>
      <c r="C150" s="5" t="s">
        <v>101</v>
      </c>
      <c r="D150" s="6" t="s">
        <v>842</v>
      </c>
      <c r="E150" s="6" t="s">
        <v>1015</v>
      </c>
      <c r="F150" s="74"/>
    </row>
    <row r="151" spans="1:6" ht="17.55">
      <c r="A151" s="78" t="s">
        <v>431</v>
      </c>
      <c r="B151" s="79"/>
      <c r="C151" s="79"/>
      <c r="D151" s="79"/>
      <c r="E151" s="79"/>
      <c r="F151" s="79"/>
    </row>
    <row r="152" spans="1:6">
      <c r="A152" s="71" t="s">
        <v>157</v>
      </c>
      <c r="B152" s="9" t="s">
        <v>158</v>
      </c>
      <c r="C152" s="9" t="s">
        <v>159</v>
      </c>
      <c r="E152" s="4" t="s">
        <v>1032</v>
      </c>
      <c r="F152" s="82">
        <v>81</v>
      </c>
    </row>
    <row r="153" spans="1:6">
      <c r="A153" s="71"/>
      <c r="B153" s="9" t="s">
        <v>160</v>
      </c>
      <c r="C153" s="5" t="s">
        <v>161</v>
      </c>
      <c r="D153" s="6"/>
      <c r="E153" s="4" t="s">
        <v>1035</v>
      </c>
      <c r="F153" s="83"/>
    </row>
    <row r="154" spans="1:6">
      <c r="A154" s="71"/>
      <c r="B154" s="9" t="s">
        <v>162</v>
      </c>
      <c r="C154" s="5" t="s">
        <v>163</v>
      </c>
      <c r="E154" s="4" t="s">
        <v>1033</v>
      </c>
      <c r="F154" s="83"/>
    </row>
    <row r="155" spans="1:6">
      <c r="A155" s="71"/>
      <c r="B155" s="9" t="s">
        <v>164</v>
      </c>
      <c r="C155" s="5" t="s">
        <v>165</v>
      </c>
      <c r="D155" s="6"/>
      <c r="E155" s="4" t="s">
        <v>1034</v>
      </c>
      <c r="F155" s="84"/>
    </row>
    <row r="156" spans="1:6">
      <c r="A156" s="71"/>
      <c r="B156" s="9" t="s">
        <v>509</v>
      </c>
      <c r="C156" s="5" t="s">
        <v>510</v>
      </c>
      <c r="D156" s="6"/>
      <c r="E156" s="4" t="s">
        <v>982</v>
      </c>
      <c r="F156" s="9">
        <v>83</v>
      </c>
    </row>
    <row r="157" spans="1:6">
      <c r="A157" s="71"/>
      <c r="B157" s="9" t="s">
        <v>519</v>
      </c>
      <c r="C157" s="5" t="s">
        <v>511</v>
      </c>
      <c r="D157" s="6"/>
      <c r="E157" s="4" t="s">
        <v>979</v>
      </c>
      <c r="F157" s="9">
        <v>84</v>
      </c>
    </row>
    <row r="158" spans="1:6">
      <c r="A158" s="71"/>
      <c r="B158" s="9" t="s">
        <v>518</v>
      </c>
      <c r="C158" s="5" t="s">
        <v>512</v>
      </c>
      <c r="D158" s="6"/>
      <c r="E158" s="4" t="s">
        <v>980</v>
      </c>
      <c r="F158" s="9">
        <v>85</v>
      </c>
    </row>
    <row r="159" spans="1:6">
      <c r="A159" s="71"/>
      <c r="B159" s="9" t="s">
        <v>517</v>
      </c>
      <c r="C159" s="5" t="s">
        <v>513</v>
      </c>
      <c r="D159" s="6"/>
      <c r="E159" s="4" t="s">
        <v>981</v>
      </c>
      <c r="F159" s="9">
        <v>86</v>
      </c>
    </row>
    <row r="160" spans="1:6">
      <c r="A160" s="71"/>
      <c r="B160" s="9" t="s">
        <v>516</v>
      </c>
      <c r="C160" s="5" t="s">
        <v>514</v>
      </c>
      <c r="D160" s="6"/>
      <c r="E160" s="4" t="s">
        <v>978</v>
      </c>
      <c r="F160" s="9">
        <v>87</v>
      </c>
    </row>
    <row r="161" spans="1:6">
      <c r="A161" s="71"/>
      <c r="B161" s="2" t="s">
        <v>515</v>
      </c>
      <c r="C161" s="5" t="s">
        <v>1216</v>
      </c>
      <c r="E161" s="4" t="s">
        <v>1031</v>
      </c>
      <c r="F161" s="9">
        <v>88</v>
      </c>
    </row>
    <row r="162" spans="1:6" ht="17.55">
      <c r="A162" s="78" t="s">
        <v>432</v>
      </c>
      <c r="B162" s="79"/>
      <c r="C162" s="79"/>
      <c r="D162" s="79"/>
      <c r="E162" s="79"/>
      <c r="F162" s="79"/>
    </row>
    <row r="163" spans="1:6">
      <c r="A163" s="71" t="s">
        <v>365</v>
      </c>
      <c r="B163" s="74" t="s">
        <v>366</v>
      </c>
      <c r="C163" s="5" t="s">
        <v>367</v>
      </c>
      <c r="D163" s="6" t="s">
        <v>710</v>
      </c>
      <c r="E163" s="6" t="s">
        <v>895</v>
      </c>
      <c r="F163" s="74">
        <v>88</v>
      </c>
    </row>
    <row r="164" spans="1:6">
      <c r="A164" s="71"/>
      <c r="B164" s="74"/>
      <c r="C164" s="5" t="s">
        <v>367</v>
      </c>
      <c r="D164" s="6" t="s">
        <v>833</v>
      </c>
      <c r="E164" s="6" t="s">
        <v>1096</v>
      </c>
      <c r="F164" s="74"/>
    </row>
    <row r="165" spans="1:6">
      <c r="A165" s="71"/>
      <c r="B165" s="74"/>
      <c r="C165" s="5" t="s">
        <v>367</v>
      </c>
      <c r="D165" s="6"/>
      <c r="E165" s="6" t="s">
        <v>1171</v>
      </c>
      <c r="F165" s="74"/>
    </row>
    <row r="166" spans="1:6">
      <c r="A166" s="71"/>
      <c r="B166" s="7" t="s">
        <v>368</v>
      </c>
      <c r="C166" s="7" t="s">
        <v>368</v>
      </c>
      <c r="D166" s="4" t="s">
        <v>792</v>
      </c>
      <c r="E166" s="6"/>
      <c r="F166" s="13">
        <v>89</v>
      </c>
    </row>
    <row r="167" spans="1:6">
      <c r="A167" s="71"/>
      <c r="B167" s="9" t="s">
        <v>369</v>
      </c>
      <c r="C167" s="5" t="s">
        <v>370</v>
      </c>
      <c r="D167" s="6" t="s">
        <v>819</v>
      </c>
      <c r="E167" s="6"/>
      <c r="F167" s="9">
        <v>90</v>
      </c>
    </row>
    <row r="168" spans="1:6">
      <c r="A168" s="71"/>
      <c r="B168" s="74" t="s">
        <v>371</v>
      </c>
      <c r="C168" s="5" t="s">
        <v>372</v>
      </c>
      <c r="D168" s="6" t="s">
        <v>646</v>
      </c>
      <c r="E168" s="6" t="s">
        <v>896</v>
      </c>
      <c r="F168" s="74">
        <v>91</v>
      </c>
    </row>
    <row r="169" spans="1:6">
      <c r="A169" s="71"/>
      <c r="B169" s="74"/>
      <c r="C169" s="5" t="s">
        <v>372</v>
      </c>
      <c r="D169" s="6" t="s">
        <v>676</v>
      </c>
      <c r="E169" s="6" t="s">
        <v>970</v>
      </c>
      <c r="F169" s="74"/>
    </row>
    <row r="170" spans="1:6">
      <c r="A170" s="71"/>
      <c r="B170" s="74"/>
      <c r="C170" s="5" t="s">
        <v>372</v>
      </c>
      <c r="D170" s="6" t="s">
        <v>781</v>
      </c>
      <c r="E170" s="6" t="s">
        <v>988</v>
      </c>
      <c r="F170" s="74"/>
    </row>
    <row r="171" spans="1:6">
      <c r="A171" s="71"/>
      <c r="B171" s="74"/>
      <c r="C171" s="5" t="s">
        <v>372</v>
      </c>
      <c r="D171" s="6" t="s">
        <v>807</v>
      </c>
      <c r="E171" s="6" t="s">
        <v>1071</v>
      </c>
      <c r="F171" s="74"/>
    </row>
    <row r="172" spans="1:6">
      <c r="A172" s="71"/>
      <c r="B172" s="74"/>
      <c r="C172" s="5" t="s">
        <v>372</v>
      </c>
      <c r="D172" s="6" t="s">
        <v>874</v>
      </c>
      <c r="E172" s="6"/>
      <c r="F172" s="74"/>
    </row>
    <row r="173" spans="1:6">
      <c r="A173" s="71"/>
      <c r="B173" s="74" t="s">
        <v>373</v>
      </c>
      <c r="C173" s="7" t="s">
        <v>374</v>
      </c>
      <c r="D173" s="4" t="s">
        <v>777</v>
      </c>
      <c r="E173" s="4" t="s">
        <v>1089</v>
      </c>
      <c r="F173" s="74">
        <v>92</v>
      </c>
    </row>
    <row r="174" spans="1:6">
      <c r="A174" s="71"/>
      <c r="B174" s="74"/>
      <c r="C174" s="7" t="s">
        <v>374</v>
      </c>
      <c r="E174" s="4" t="s">
        <v>1144</v>
      </c>
      <c r="F174" s="74"/>
    </row>
    <row r="175" spans="1:6">
      <c r="A175" s="71"/>
      <c r="B175" s="74" t="s">
        <v>375</v>
      </c>
      <c r="C175" s="5" t="s">
        <v>376</v>
      </c>
      <c r="D175" s="6" t="s">
        <v>799</v>
      </c>
      <c r="E175" s="6" t="s">
        <v>1147</v>
      </c>
      <c r="F175" s="74">
        <v>93</v>
      </c>
    </row>
    <row r="176" spans="1:6">
      <c r="A176" s="71"/>
      <c r="B176" s="74"/>
      <c r="C176" s="5" t="s">
        <v>376</v>
      </c>
      <c r="D176" s="6"/>
      <c r="E176" s="6" t="s">
        <v>1177</v>
      </c>
      <c r="F176" s="74"/>
    </row>
    <row r="177" spans="1:6">
      <c r="A177" s="71" t="s">
        <v>377</v>
      </c>
      <c r="B177" s="74" t="s">
        <v>521</v>
      </c>
      <c r="C177" s="14" t="s">
        <v>520</v>
      </c>
      <c r="D177" s="12" t="s">
        <v>601</v>
      </c>
      <c r="E177" s="12" t="s">
        <v>998</v>
      </c>
      <c r="F177" s="82">
        <v>94</v>
      </c>
    </row>
    <row r="178" spans="1:6">
      <c r="A178" s="71"/>
      <c r="B178" s="74"/>
      <c r="C178" s="14" t="s">
        <v>520</v>
      </c>
      <c r="D178" s="12" t="s">
        <v>854</v>
      </c>
      <c r="E178" s="15"/>
      <c r="F178" s="89"/>
    </row>
    <row r="179" spans="1:6">
      <c r="A179" s="71"/>
      <c r="B179" s="74" t="s">
        <v>523</v>
      </c>
      <c r="C179" s="14" t="s">
        <v>522</v>
      </c>
      <c r="D179" s="12" t="s">
        <v>602</v>
      </c>
      <c r="E179" s="12" t="s">
        <v>997</v>
      </c>
      <c r="F179" s="83"/>
    </row>
    <row r="180" spans="1:6">
      <c r="A180" s="71"/>
      <c r="B180" s="74"/>
      <c r="C180" s="14" t="s">
        <v>522</v>
      </c>
      <c r="D180" s="12" t="s">
        <v>853</v>
      </c>
      <c r="E180" s="15"/>
      <c r="F180" s="83"/>
    </row>
    <row r="181" spans="1:6">
      <c r="A181" s="71"/>
      <c r="B181" s="74" t="s">
        <v>525</v>
      </c>
      <c r="C181" s="14" t="s">
        <v>524</v>
      </c>
      <c r="D181" s="12" t="s">
        <v>603</v>
      </c>
      <c r="E181" s="12" t="s">
        <v>996</v>
      </c>
      <c r="F181" s="83"/>
    </row>
    <row r="182" spans="1:6">
      <c r="A182" s="71"/>
      <c r="B182" s="74"/>
      <c r="C182" s="14" t="s">
        <v>524</v>
      </c>
      <c r="D182" s="12" t="s">
        <v>852</v>
      </c>
      <c r="E182" s="15"/>
      <c r="F182" s="83"/>
    </row>
    <row r="183" spans="1:6">
      <c r="A183" s="71"/>
      <c r="B183" s="74" t="s">
        <v>527</v>
      </c>
      <c r="C183" s="14" t="s">
        <v>526</v>
      </c>
      <c r="D183" s="12" t="s">
        <v>604</v>
      </c>
      <c r="E183" s="12" t="s">
        <v>995</v>
      </c>
      <c r="F183" s="83"/>
    </row>
    <row r="184" spans="1:6">
      <c r="A184" s="71"/>
      <c r="B184" s="74"/>
      <c r="C184" s="14" t="s">
        <v>526</v>
      </c>
      <c r="D184" s="12" t="s">
        <v>851</v>
      </c>
      <c r="E184" s="15"/>
      <c r="F184" s="83"/>
    </row>
    <row r="185" spans="1:6">
      <c r="A185" s="71"/>
      <c r="B185" s="74" t="s">
        <v>529</v>
      </c>
      <c r="C185" s="14" t="s">
        <v>528</v>
      </c>
      <c r="D185" s="12" t="s">
        <v>605</v>
      </c>
      <c r="E185" s="12" t="s">
        <v>994</v>
      </c>
      <c r="F185" s="83"/>
    </row>
    <row r="186" spans="1:6">
      <c r="A186" s="71"/>
      <c r="B186" s="74"/>
      <c r="C186" s="14" t="s">
        <v>528</v>
      </c>
      <c r="D186" s="12" t="s">
        <v>850</v>
      </c>
      <c r="E186" s="15"/>
      <c r="F186" s="83"/>
    </row>
    <row r="187" spans="1:6">
      <c r="A187" s="71"/>
      <c r="B187" s="74" t="s">
        <v>531</v>
      </c>
      <c r="C187" s="14" t="s">
        <v>530</v>
      </c>
      <c r="D187" s="12" t="s">
        <v>606</v>
      </c>
      <c r="E187" s="12" t="s">
        <v>993</v>
      </c>
      <c r="F187" s="83"/>
    </row>
    <row r="188" spans="1:6">
      <c r="A188" s="71"/>
      <c r="B188" s="74"/>
      <c r="C188" s="14" t="s">
        <v>530</v>
      </c>
      <c r="D188" s="12" t="s">
        <v>849</v>
      </c>
      <c r="E188" s="15"/>
      <c r="F188" s="83"/>
    </row>
    <row r="189" spans="1:6">
      <c r="A189" s="71"/>
      <c r="B189" s="9" t="s">
        <v>533</v>
      </c>
      <c r="C189" s="16" t="s">
        <v>532</v>
      </c>
      <c r="D189" s="12" t="s">
        <v>607</v>
      </c>
      <c r="E189" s="12" t="s">
        <v>992</v>
      </c>
      <c r="F189" s="83"/>
    </row>
    <row r="190" spans="1:6">
      <c r="A190" s="71"/>
      <c r="B190" s="74" t="s">
        <v>535</v>
      </c>
      <c r="C190" s="14" t="s">
        <v>534</v>
      </c>
      <c r="D190" s="12" t="s">
        <v>608</v>
      </c>
      <c r="E190" s="12" t="s">
        <v>991</v>
      </c>
      <c r="F190" s="83"/>
    </row>
    <row r="191" spans="1:6">
      <c r="A191" s="71"/>
      <c r="B191" s="74"/>
      <c r="C191" s="14" t="s">
        <v>534</v>
      </c>
      <c r="D191" s="6"/>
      <c r="E191" s="15"/>
      <c r="F191" s="83"/>
    </row>
    <row r="192" spans="1:6">
      <c r="A192" s="71"/>
      <c r="B192" s="9" t="s">
        <v>537</v>
      </c>
      <c r="C192" s="16" t="s">
        <v>536</v>
      </c>
      <c r="D192" s="12" t="s">
        <v>609</v>
      </c>
      <c r="E192" s="12" t="s">
        <v>990</v>
      </c>
      <c r="F192" s="83"/>
    </row>
    <row r="193" spans="1:6">
      <c r="A193" s="71"/>
      <c r="B193" s="9" t="s">
        <v>539</v>
      </c>
      <c r="C193" s="16" t="s">
        <v>538</v>
      </c>
      <c r="D193" s="12" t="s">
        <v>729</v>
      </c>
      <c r="E193" s="15"/>
      <c r="F193" s="83"/>
    </row>
    <row r="194" spans="1:6">
      <c r="A194" s="71"/>
      <c r="B194" s="9" t="s">
        <v>541</v>
      </c>
      <c r="C194" s="16" t="s">
        <v>540</v>
      </c>
      <c r="D194" s="12" t="s">
        <v>730</v>
      </c>
      <c r="E194" s="15"/>
      <c r="F194" s="83"/>
    </row>
    <row r="195" spans="1:6">
      <c r="A195" s="71"/>
      <c r="B195" s="9" t="s">
        <v>543</v>
      </c>
      <c r="C195" s="16" t="s">
        <v>542</v>
      </c>
      <c r="D195" s="12" t="s">
        <v>731</v>
      </c>
      <c r="E195" s="15"/>
      <c r="F195" s="83"/>
    </row>
    <row r="196" spans="1:6">
      <c r="A196" s="71"/>
      <c r="B196" s="9" t="s">
        <v>545</v>
      </c>
      <c r="C196" s="16" t="s">
        <v>544</v>
      </c>
      <c r="D196" s="12" t="s">
        <v>732</v>
      </c>
      <c r="E196" s="15"/>
      <c r="F196" s="83"/>
    </row>
    <row r="197" spans="1:6">
      <c r="A197" s="71"/>
      <c r="B197" s="9" t="s">
        <v>547</v>
      </c>
      <c r="C197" s="16" t="s">
        <v>546</v>
      </c>
      <c r="D197" s="12" t="s">
        <v>733</v>
      </c>
      <c r="E197" s="15"/>
      <c r="F197" s="83"/>
    </row>
    <row r="198" spans="1:6">
      <c r="A198" s="71"/>
      <c r="B198" s="74" t="s">
        <v>549</v>
      </c>
      <c r="C198" s="14" t="s">
        <v>548</v>
      </c>
      <c r="D198" s="12" t="s">
        <v>735</v>
      </c>
      <c r="E198" s="12" t="s">
        <v>1159</v>
      </c>
      <c r="F198" s="83"/>
    </row>
    <row r="199" spans="1:6">
      <c r="A199" s="71"/>
      <c r="B199" s="74"/>
      <c r="C199" s="14" t="s">
        <v>548</v>
      </c>
      <c r="D199" s="12" t="s">
        <v>736</v>
      </c>
      <c r="E199" s="15"/>
      <c r="F199" s="83"/>
    </row>
    <row r="200" spans="1:6">
      <c r="A200" s="71"/>
      <c r="B200" s="74" t="s">
        <v>551</v>
      </c>
      <c r="C200" s="14" t="s">
        <v>550</v>
      </c>
      <c r="D200" s="12" t="s">
        <v>737</v>
      </c>
      <c r="E200" s="12" t="s">
        <v>1158</v>
      </c>
      <c r="F200" s="83"/>
    </row>
    <row r="201" spans="1:6">
      <c r="A201" s="71"/>
      <c r="B201" s="74"/>
      <c r="C201" s="14" t="s">
        <v>550</v>
      </c>
      <c r="D201" s="12" t="s">
        <v>734</v>
      </c>
      <c r="E201" s="12" t="s">
        <v>1160</v>
      </c>
      <c r="F201" s="83"/>
    </row>
    <row r="202" spans="1:6">
      <c r="A202" s="71"/>
      <c r="B202" s="74" t="s">
        <v>552</v>
      </c>
      <c r="C202" s="14" t="s">
        <v>575</v>
      </c>
      <c r="D202" s="12" t="s">
        <v>610</v>
      </c>
      <c r="E202" s="12" t="s">
        <v>989</v>
      </c>
      <c r="F202" s="83"/>
    </row>
    <row r="203" spans="1:6">
      <c r="A203" s="71"/>
      <c r="B203" s="74"/>
      <c r="C203" s="14" t="s">
        <v>575</v>
      </c>
      <c r="D203" s="6"/>
      <c r="E203" s="12" t="s">
        <v>1211</v>
      </c>
      <c r="F203" s="84"/>
    </row>
    <row r="204" spans="1:6">
      <c r="A204" s="71" t="s">
        <v>230</v>
      </c>
      <c r="B204" s="90" t="s">
        <v>231</v>
      </c>
      <c r="C204" s="5" t="s">
        <v>232</v>
      </c>
      <c r="D204" s="6" t="s">
        <v>855</v>
      </c>
      <c r="E204" s="6" t="s">
        <v>937</v>
      </c>
      <c r="F204" s="90">
        <v>95</v>
      </c>
    </row>
    <row r="205" spans="1:6">
      <c r="A205" s="71"/>
      <c r="B205" s="90"/>
      <c r="C205" s="5" t="s">
        <v>232</v>
      </c>
      <c r="D205" s="6"/>
      <c r="E205" s="6" t="s">
        <v>1075</v>
      </c>
      <c r="F205" s="90"/>
    </row>
    <row r="206" spans="1:6">
      <c r="A206" s="71"/>
      <c r="B206" s="90"/>
      <c r="C206" s="5" t="s">
        <v>232</v>
      </c>
      <c r="D206" s="6"/>
      <c r="E206" s="6" t="s">
        <v>1200</v>
      </c>
      <c r="F206" s="90"/>
    </row>
    <row r="207" spans="1:6">
      <c r="A207" s="71"/>
      <c r="B207" s="90"/>
      <c r="C207" s="5" t="s">
        <v>232</v>
      </c>
      <c r="D207" s="6"/>
      <c r="E207" s="6" t="s">
        <v>983</v>
      </c>
      <c r="F207" s="90"/>
    </row>
    <row r="208" spans="1:6">
      <c r="A208" s="71"/>
      <c r="B208" s="90"/>
      <c r="C208" s="5" t="s">
        <v>233</v>
      </c>
      <c r="D208" s="6" t="s">
        <v>856</v>
      </c>
      <c r="E208" s="6" t="s">
        <v>936</v>
      </c>
      <c r="F208" s="90"/>
    </row>
    <row r="209" spans="1:6">
      <c r="A209" s="71"/>
      <c r="B209" s="90"/>
      <c r="C209" s="5" t="s">
        <v>233</v>
      </c>
      <c r="D209" s="6" t="s">
        <v>798</v>
      </c>
      <c r="E209" s="6" t="s">
        <v>984</v>
      </c>
      <c r="F209" s="90"/>
    </row>
    <row r="210" spans="1:6">
      <c r="A210" s="71"/>
      <c r="B210" s="90"/>
      <c r="C210" s="5" t="s">
        <v>233</v>
      </c>
      <c r="D210" s="6" t="s">
        <v>883</v>
      </c>
      <c r="E210" s="6" t="s">
        <v>1074</v>
      </c>
      <c r="F210" s="90"/>
    </row>
    <row r="211" spans="1:6">
      <c r="A211" s="71"/>
      <c r="B211" s="90"/>
      <c r="C211" s="5" t="s">
        <v>233</v>
      </c>
      <c r="D211" s="6"/>
      <c r="E211" s="6" t="s">
        <v>1199</v>
      </c>
      <c r="F211" s="90"/>
    </row>
    <row r="212" spans="1:6">
      <c r="A212" s="71"/>
      <c r="B212" s="90"/>
      <c r="C212" s="5" t="s">
        <v>234</v>
      </c>
      <c r="D212" s="6" t="s">
        <v>864</v>
      </c>
      <c r="E212" s="6"/>
      <c r="F212" s="90"/>
    </row>
    <row r="213" spans="1:6">
      <c r="A213" s="71"/>
      <c r="B213" s="90"/>
      <c r="C213" s="5" t="s">
        <v>235</v>
      </c>
      <c r="D213" s="6" t="s">
        <v>865</v>
      </c>
      <c r="E213" s="6"/>
      <c r="F213" s="90"/>
    </row>
    <row r="214" spans="1:6">
      <c r="A214" s="71"/>
      <c r="B214" s="90"/>
      <c r="C214" s="5" t="s">
        <v>236</v>
      </c>
      <c r="D214" s="6" t="s">
        <v>866</v>
      </c>
      <c r="E214" s="6"/>
      <c r="F214" s="90"/>
    </row>
    <row r="215" spans="1:6">
      <c r="A215" s="71"/>
      <c r="B215" s="90"/>
      <c r="C215" s="5" t="s">
        <v>237</v>
      </c>
      <c r="D215" s="6" t="s">
        <v>677</v>
      </c>
      <c r="E215" s="6"/>
      <c r="F215" s="90"/>
    </row>
    <row r="216" spans="1:6">
      <c r="A216" s="71"/>
      <c r="B216" s="90"/>
      <c r="C216" s="8" t="s">
        <v>433</v>
      </c>
      <c r="D216" s="4" t="s">
        <v>670</v>
      </c>
      <c r="E216" s="4" t="s">
        <v>1165</v>
      </c>
      <c r="F216" s="90"/>
    </row>
    <row r="217" spans="1:6">
      <c r="A217" s="71"/>
      <c r="B217" s="90"/>
      <c r="C217" s="8" t="s">
        <v>433</v>
      </c>
      <c r="D217" s="4" t="s">
        <v>669</v>
      </c>
      <c r="E217" s="4" t="s">
        <v>1166</v>
      </c>
      <c r="F217" s="90"/>
    </row>
    <row r="218" spans="1:6">
      <c r="A218" s="71"/>
      <c r="B218" s="90"/>
      <c r="C218" s="8" t="s">
        <v>434</v>
      </c>
      <c r="D218" s="4" t="s">
        <v>788</v>
      </c>
      <c r="E218" s="4" t="s">
        <v>1186</v>
      </c>
      <c r="F218" s="90"/>
    </row>
    <row r="219" spans="1:6">
      <c r="A219" s="71"/>
      <c r="B219" s="90"/>
      <c r="C219" s="8" t="s">
        <v>434</v>
      </c>
      <c r="D219" s="4" t="s">
        <v>867</v>
      </c>
      <c r="E219" s="4" t="s">
        <v>1192</v>
      </c>
      <c r="F219" s="90"/>
    </row>
    <row r="220" spans="1:6">
      <c r="A220" s="71"/>
      <c r="B220" s="90"/>
      <c r="C220" s="8" t="s">
        <v>434</v>
      </c>
      <c r="E220" s="4" t="s">
        <v>1208</v>
      </c>
      <c r="F220" s="90"/>
    </row>
    <row r="221" spans="1:6">
      <c r="A221" s="71"/>
      <c r="B221" s="90"/>
      <c r="C221" s="8" t="s">
        <v>435</v>
      </c>
      <c r="D221" s="4" t="s">
        <v>671</v>
      </c>
      <c r="E221" s="4" t="s">
        <v>1164</v>
      </c>
      <c r="F221" s="90"/>
    </row>
    <row r="222" spans="1:6">
      <c r="A222" s="71"/>
      <c r="B222" s="90"/>
      <c r="C222" s="8" t="s">
        <v>435</v>
      </c>
      <c r="D222" s="4" t="s">
        <v>668</v>
      </c>
      <c r="E222" s="4" t="s">
        <v>1167</v>
      </c>
      <c r="F222" s="90"/>
    </row>
    <row r="223" spans="1:6">
      <c r="A223" s="71"/>
      <c r="B223" s="90"/>
      <c r="C223" s="8" t="s">
        <v>436</v>
      </c>
      <c r="D223" s="4" t="s">
        <v>787</v>
      </c>
      <c r="E223" s="4" t="s">
        <v>1187</v>
      </c>
      <c r="F223" s="90"/>
    </row>
    <row r="224" spans="1:6">
      <c r="A224" s="71"/>
      <c r="B224" s="90"/>
      <c r="C224" s="8" t="s">
        <v>435</v>
      </c>
      <c r="D224" s="4" t="s">
        <v>868</v>
      </c>
      <c r="E224" s="4" t="s">
        <v>1191</v>
      </c>
      <c r="F224" s="90"/>
    </row>
    <row r="225" spans="1:6">
      <c r="A225" s="71"/>
      <c r="B225" s="90"/>
      <c r="C225" s="8" t="s">
        <v>435</v>
      </c>
      <c r="E225" s="4" t="s">
        <v>1207</v>
      </c>
      <c r="F225" s="90"/>
    </row>
    <row r="226" spans="1:6">
      <c r="A226" s="71"/>
      <c r="B226" s="90"/>
      <c r="C226" s="8" t="s">
        <v>437</v>
      </c>
      <c r="D226" s="4" t="s">
        <v>786</v>
      </c>
      <c r="E226" s="4" t="s">
        <v>1188</v>
      </c>
      <c r="F226" s="90"/>
    </row>
    <row r="227" spans="1:6">
      <c r="A227" s="71"/>
      <c r="B227" s="90"/>
      <c r="C227" s="8" t="s">
        <v>437</v>
      </c>
      <c r="D227" s="4" t="s">
        <v>672</v>
      </c>
      <c r="E227" s="4" t="s">
        <v>1168</v>
      </c>
      <c r="F227" s="90"/>
    </row>
    <row r="228" spans="1:6">
      <c r="A228" s="71"/>
      <c r="B228" s="90"/>
      <c r="C228" s="8" t="s">
        <v>437</v>
      </c>
      <c r="E228" s="4" t="s">
        <v>1190</v>
      </c>
      <c r="F228" s="90"/>
    </row>
    <row r="229" spans="1:6">
      <c r="A229" s="71"/>
      <c r="B229" s="90"/>
      <c r="C229" s="8" t="s">
        <v>437</v>
      </c>
      <c r="E229" s="4" t="s">
        <v>1206</v>
      </c>
      <c r="F229" s="90"/>
    </row>
    <row r="230" spans="1:6">
      <c r="A230" s="71"/>
      <c r="B230" s="74" t="s">
        <v>238</v>
      </c>
      <c r="C230" s="5" t="s">
        <v>239</v>
      </c>
      <c r="D230" s="6" t="s">
        <v>725</v>
      </c>
      <c r="E230" s="6"/>
      <c r="F230" s="74">
        <v>96</v>
      </c>
    </row>
    <row r="231" spans="1:6">
      <c r="A231" s="71"/>
      <c r="B231" s="74"/>
      <c r="C231" s="5" t="s">
        <v>240</v>
      </c>
      <c r="D231" s="6" t="s">
        <v>820</v>
      </c>
      <c r="E231" s="6"/>
      <c r="F231" s="74"/>
    </row>
    <row r="232" spans="1:6">
      <c r="A232" s="71"/>
      <c r="B232" s="74" t="s">
        <v>241</v>
      </c>
      <c r="C232" s="5" t="s">
        <v>242</v>
      </c>
      <c r="D232" s="6" t="s">
        <v>815</v>
      </c>
      <c r="E232" s="6" t="s">
        <v>920</v>
      </c>
      <c r="F232" s="74">
        <v>97</v>
      </c>
    </row>
    <row r="233" spans="1:6">
      <c r="A233" s="71"/>
      <c r="B233" s="74"/>
      <c r="C233" s="5" t="s">
        <v>243</v>
      </c>
      <c r="D233" s="6" t="s">
        <v>816</v>
      </c>
      <c r="E233" s="6" t="s">
        <v>919</v>
      </c>
      <c r="F233" s="74"/>
    </row>
    <row r="234" spans="1:6">
      <c r="A234" s="71"/>
      <c r="B234" s="74" t="s">
        <v>244</v>
      </c>
      <c r="C234" s="5" t="s">
        <v>245</v>
      </c>
      <c r="D234" s="6" t="s">
        <v>611</v>
      </c>
      <c r="E234" s="6"/>
      <c r="F234" s="74">
        <v>98</v>
      </c>
    </row>
    <row r="235" spans="1:6">
      <c r="A235" s="71"/>
      <c r="B235" s="74"/>
      <c r="C235" s="5" t="s">
        <v>245</v>
      </c>
      <c r="D235" s="6" t="s">
        <v>784</v>
      </c>
      <c r="E235" s="6"/>
      <c r="F235" s="74"/>
    </row>
    <row r="236" spans="1:6">
      <c r="A236" s="71"/>
      <c r="B236" s="74"/>
      <c r="C236" s="5" t="s">
        <v>246</v>
      </c>
      <c r="D236" s="6" t="s">
        <v>612</v>
      </c>
      <c r="E236" s="6"/>
      <c r="F236" s="74"/>
    </row>
    <row r="237" spans="1:6">
      <c r="A237" s="71"/>
      <c r="B237" s="74" t="s">
        <v>247</v>
      </c>
      <c r="C237" s="5" t="s">
        <v>248</v>
      </c>
      <c r="D237" s="6" t="s">
        <v>832</v>
      </c>
      <c r="E237" s="6"/>
      <c r="F237" s="74">
        <v>99</v>
      </c>
    </row>
    <row r="238" spans="1:6">
      <c r="A238" s="71"/>
      <c r="B238" s="74"/>
      <c r="C238" s="5" t="s">
        <v>249</v>
      </c>
      <c r="D238" s="6" t="s">
        <v>832</v>
      </c>
      <c r="E238" s="6"/>
      <c r="F238" s="74"/>
    </row>
    <row r="239" spans="1:6">
      <c r="A239" s="71"/>
      <c r="B239" s="74"/>
      <c r="C239" s="5" t="s">
        <v>249</v>
      </c>
      <c r="D239" s="6" t="s">
        <v>637</v>
      </c>
      <c r="E239" s="6"/>
      <c r="F239" s="74"/>
    </row>
    <row r="240" spans="1:6" ht="17.55">
      <c r="A240" s="78" t="s">
        <v>438</v>
      </c>
      <c r="B240" s="79"/>
      <c r="C240" s="79"/>
      <c r="D240" s="79"/>
      <c r="E240" s="79"/>
      <c r="F240" s="79"/>
    </row>
    <row r="241" spans="1:6">
      <c r="A241" s="71" t="s">
        <v>317</v>
      </c>
      <c r="B241" s="9" t="s">
        <v>318</v>
      </c>
      <c r="C241" s="5" t="s">
        <v>319</v>
      </c>
      <c r="D241" s="6" t="s">
        <v>626</v>
      </c>
      <c r="E241" s="6" t="s">
        <v>1043</v>
      </c>
      <c r="F241" s="9">
        <v>100</v>
      </c>
    </row>
    <row r="242" spans="1:6">
      <c r="A242" s="71"/>
      <c r="B242" s="74" t="s">
        <v>320</v>
      </c>
      <c r="C242" s="5" t="s">
        <v>321</v>
      </c>
      <c r="D242" s="6" t="s">
        <v>625</v>
      </c>
      <c r="E242" s="6" t="s">
        <v>976</v>
      </c>
      <c r="F242" s="74">
        <v>101</v>
      </c>
    </row>
    <row r="243" spans="1:6">
      <c r="A243" s="71"/>
      <c r="B243" s="74"/>
      <c r="C243" s="5" t="s">
        <v>321</v>
      </c>
      <c r="D243" s="6"/>
      <c r="E243" s="6" t="s">
        <v>1044</v>
      </c>
      <c r="F243" s="74"/>
    </row>
    <row r="244" spans="1:6">
      <c r="A244" s="71"/>
      <c r="B244" s="74" t="s">
        <v>322</v>
      </c>
      <c r="C244" s="5" t="s">
        <v>323</v>
      </c>
      <c r="D244" s="6" t="s">
        <v>870</v>
      </c>
      <c r="E244" s="6" t="s">
        <v>925</v>
      </c>
      <c r="F244" s="74">
        <v>102</v>
      </c>
    </row>
    <row r="245" spans="1:6">
      <c r="A245" s="71"/>
      <c r="B245" s="74"/>
      <c r="C245" s="5" t="s">
        <v>323</v>
      </c>
      <c r="D245" s="6"/>
      <c r="E245" s="6" t="s">
        <v>1040</v>
      </c>
      <c r="F245" s="74"/>
    </row>
    <row r="246" spans="1:6">
      <c r="A246" s="71"/>
      <c r="B246" s="9" t="s">
        <v>324</v>
      </c>
      <c r="C246" s="5" t="s">
        <v>325</v>
      </c>
      <c r="D246" s="6" t="s">
        <v>624</v>
      </c>
      <c r="E246" s="6" t="s">
        <v>1045</v>
      </c>
      <c r="F246" s="9">
        <v>103</v>
      </c>
    </row>
    <row r="247" spans="1:6">
      <c r="A247" s="71"/>
      <c r="B247" s="9" t="s">
        <v>326</v>
      </c>
      <c r="C247" s="5" t="s">
        <v>327</v>
      </c>
      <c r="D247" s="6" t="s">
        <v>623</v>
      </c>
      <c r="E247" s="6" t="s">
        <v>1046</v>
      </c>
      <c r="F247" s="9">
        <v>104</v>
      </c>
    </row>
    <row r="248" spans="1:6" ht="17.55">
      <c r="A248" s="78" t="s">
        <v>439</v>
      </c>
      <c r="B248" s="79"/>
      <c r="C248" s="79"/>
      <c r="D248" s="79"/>
      <c r="E248" s="79"/>
      <c r="F248" s="79"/>
    </row>
    <row r="249" spans="1:6">
      <c r="A249" s="71" t="s">
        <v>440</v>
      </c>
      <c r="B249" s="74" t="s">
        <v>250</v>
      </c>
      <c r="C249" s="5" t="s">
        <v>251</v>
      </c>
      <c r="D249" s="6" t="s">
        <v>711</v>
      </c>
      <c r="E249" s="6" t="s">
        <v>956</v>
      </c>
      <c r="F249" s="82">
        <v>105</v>
      </c>
    </row>
    <row r="250" spans="1:6">
      <c r="A250" s="71"/>
      <c r="B250" s="74"/>
      <c r="C250" s="5" t="s">
        <v>251</v>
      </c>
      <c r="D250" s="6"/>
      <c r="E250" s="6" t="s">
        <v>1002</v>
      </c>
      <c r="F250" s="89"/>
    </row>
    <row r="251" spans="1:6">
      <c r="A251" s="71"/>
      <c r="B251" s="74" t="s">
        <v>252</v>
      </c>
      <c r="C251" s="5" t="s">
        <v>253</v>
      </c>
      <c r="D251" s="6" t="s">
        <v>712</v>
      </c>
      <c r="E251" s="6" t="s">
        <v>955</v>
      </c>
      <c r="F251" s="83"/>
    </row>
    <row r="252" spans="1:6">
      <c r="A252" s="71"/>
      <c r="B252" s="74"/>
      <c r="C252" s="5" t="s">
        <v>253</v>
      </c>
      <c r="D252" s="6"/>
      <c r="E252" s="6" t="s">
        <v>1003</v>
      </c>
      <c r="F252" s="83"/>
    </row>
    <row r="253" spans="1:6">
      <c r="A253" s="71"/>
      <c r="B253" s="9" t="s">
        <v>254</v>
      </c>
      <c r="C253" s="5" t="s">
        <v>255</v>
      </c>
      <c r="D253" s="6" t="s">
        <v>713</v>
      </c>
      <c r="E253" s="6" t="s">
        <v>954</v>
      </c>
      <c r="F253" s="83"/>
    </row>
    <row r="254" spans="1:6">
      <c r="A254" s="71"/>
      <c r="B254" s="9" t="s">
        <v>256</v>
      </c>
      <c r="C254" s="5" t="s">
        <v>257</v>
      </c>
      <c r="D254" s="6"/>
      <c r="E254" s="6" t="s">
        <v>1004</v>
      </c>
      <c r="F254" s="83"/>
    </row>
    <row r="255" spans="1:6">
      <c r="A255" s="71"/>
      <c r="B255" s="9" t="s">
        <v>258</v>
      </c>
      <c r="C255" s="5" t="s">
        <v>259</v>
      </c>
      <c r="D255" s="6"/>
      <c r="E255" s="6" t="s">
        <v>1005</v>
      </c>
      <c r="F255" s="83"/>
    </row>
    <row r="256" spans="1:6">
      <c r="A256" s="71"/>
      <c r="B256" s="9" t="s">
        <v>260</v>
      </c>
      <c r="C256" s="5" t="s">
        <v>261</v>
      </c>
      <c r="D256" s="6" t="s">
        <v>714</v>
      </c>
      <c r="E256" s="6"/>
      <c r="F256" s="83"/>
    </row>
    <row r="257" spans="1:6">
      <c r="A257" s="71"/>
      <c r="B257" s="74" t="s">
        <v>262</v>
      </c>
      <c r="C257" s="5" t="s">
        <v>263</v>
      </c>
      <c r="D257" s="6" t="s">
        <v>715</v>
      </c>
      <c r="E257" s="6" t="s">
        <v>953</v>
      </c>
      <c r="F257" s="83"/>
    </row>
    <row r="258" spans="1:6">
      <c r="A258" s="71"/>
      <c r="B258" s="74"/>
      <c r="C258" s="5" t="s">
        <v>263</v>
      </c>
      <c r="D258" s="6"/>
      <c r="E258" s="6" t="s">
        <v>986</v>
      </c>
      <c r="F258" s="83"/>
    </row>
    <row r="259" spans="1:6">
      <c r="A259" s="71"/>
      <c r="B259" s="9" t="s">
        <v>264</v>
      </c>
      <c r="C259" s="5" t="s">
        <v>265</v>
      </c>
      <c r="D259" s="6" t="s">
        <v>716</v>
      </c>
      <c r="E259" s="6"/>
      <c r="F259" s="83"/>
    </row>
    <row r="260" spans="1:6">
      <c r="A260" s="71"/>
      <c r="B260" s="9" t="s">
        <v>266</v>
      </c>
      <c r="C260" s="5" t="s">
        <v>267</v>
      </c>
      <c r="D260" s="6" t="s">
        <v>717</v>
      </c>
      <c r="E260" s="6" t="s">
        <v>951</v>
      </c>
      <c r="F260" s="83"/>
    </row>
    <row r="261" spans="1:6">
      <c r="A261" s="71"/>
      <c r="B261" s="74" t="s">
        <v>268</v>
      </c>
      <c r="C261" s="5" t="s">
        <v>269</v>
      </c>
      <c r="D261" s="6" t="s">
        <v>718</v>
      </c>
      <c r="E261" s="6" t="s">
        <v>950</v>
      </c>
      <c r="F261" s="83"/>
    </row>
    <row r="262" spans="1:6">
      <c r="A262" s="71"/>
      <c r="B262" s="74"/>
      <c r="C262" s="5" t="s">
        <v>269</v>
      </c>
      <c r="D262" s="6"/>
      <c r="E262" s="6" t="s">
        <v>1183</v>
      </c>
      <c r="F262" s="83"/>
    </row>
    <row r="263" spans="1:6">
      <c r="A263" s="71"/>
      <c r="B263" s="74"/>
      <c r="C263" s="5" t="s">
        <v>269</v>
      </c>
      <c r="D263" s="6"/>
      <c r="E263" s="6" t="s">
        <v>963</v>
      </c>
      <c r="F263" s="83"/>
    </row>
    <row r="264" spans="1:6">
      <c r="A264" s="71"/>
      <c r="B264" s="9" t="s">
        <v>270</v>
      </c>
      <c r="C264" s="5" t="s">
        <v>271</v>
      </c>
      <c r="D264" s="6" t="s">
        <v>719</v>
      </c>
      <c r="E264" s="6" t="s">
        <v>949</v>
      </c>
      <c r="F264" s="83"/>
    </row>
    <row r="265" spans="1:6">
      <c r="A265" s="71"/>
      <c r="B265" s="74" t="s">
        <v>272</v>
      </c>
      <c r="C265" s="5" t="s">
        <v>273</v>
      </c>
      <c r="D265" s="6" t="s">
        <v>720</v>
      </c>
      <c r="E265" s="6" t="s">
        <v>948</v>
      </c>
      <c r="F265" s="83"/>
    </row>
    <row r="266" spans="1:6">
      <c r="A266" s="71"/>
      <c r="B266" s="74"/>
      <c r="C266" s="5" t="s">
        <v>273</v>
      </c>
      <c r="D266" s="6"/>
      <c r="E266" s="6" t="s">
        <v>1007</v>
      </c>
      <c r="F266" s="83"/>
    </row>
    <row r="267" spans="1:6">
      <c r="A267" s="71"/>
      <c r="B267" s="74" t="s">
        <v>274</v>
      </c>
      <c r="C267" s="5" t="s">
        <v>275</v>
      </c>
      <c r="D267" s="6" t="s">
        <v>721</v>
      </c>
      <c r="E267" s="6" t="s">
        <v>947</v>
      </c>
      <c r="F267" s="83"/>
    </row>
    <row r="268" spans="1:6">
      <c r="A268" s="71"/>
      <c r="B268" s="74"/>
      <c r="C268" s="5" t="s">
        <v>275</v>
      </c>
      <c r="D268" s="6"/>
      <c r="E268" s="6" t="s">
        <v>1008</v>
      </c>
      <c r="F268" s="83"/>
    </row>
    <row r="269" spans="1:6">
      <c r="A269" s="71"/>
      <c r="B269" s="74"/>
      <c r="C269" s="5" t="s">
        <v>275</v>
      </c>
      <c r="D269" s="6"/>
      <c r="E269" s="6" t="s">
        <v>977</v>
      </c>
      <c r="F269" s="83"/>
    </row>
    <row r="270" spans="1:6">
      <c r="A270" s="71"/>
      <c r="B270" s="74" t="s">
        <v>276</v>
      </c>
      <c r="C270" s="5" t="s">
        <v>277</v>
      </c>
      <c r="D270" s="6" t="s">
        <v>722</v>
      </c>
      <c r="E270" s="6" t="s">
        <v>946</v>
      </c>
      <c r="F270" s="83"/>
    </row>
    <row r="271" spans="1:6">
      <c r="A271" s="71"/>
      <c r="B271" s="74"/>
      <c r="C271" s="5" t="s">
        <v>277</v>
      </c>
      <c r="D271" s="6"/>
      <c r="E271" s="6" t="s">
        <v>1009</v>
      </c>
      <c r="F271" s="83"/>
    </row>
    <row r="272" spans="1:6">
      <c r="A272" s="71"/>
      <c r="B272" s="74"/>
      <c r="C272" s="5" t="s">
        <v>277</v>
      </c>
      <c r="D272" s="6"/>
      <c r="E272" s="6" t="s">
        <v>1010</v>
      </c>
      <c r="F272" s="83"/>
    </row>
    <row r="273" spans="1:6">
      <c r="A273" s="71"/>
      <c r="B273" s="74" t="s">
        <v>278</v>
      </c>
      <c r="C273" s="5" t="s">
        <v>279</v>
      </c>
      <c r="D273" s="6" t="s">
        <v>723</v>
      </c>
      <c r="E273" s="6" t="s">
        <v>945</v>
      </c>
      <c r="F273" s="83"/>
    </row>
    <row r="274" spans="1:6">
      <c r="A274" s="71"/>
      <c r="B274" s="74"/>
      <c r="C274" s="5" t="s">
        <v>279</v>
      </c>
      <c r="D274" s="6"/>
      <c r="E274" s="6" t="s">
        <v>1011</v>
      </c>
      <c r="F274" s="84"/>
    </row>
    <row r="275" spans="1:6">
      <c r="A275" s="71" t="s">
        <v>441</v>
      </c>
      <c r="B275" s="9" t="s">
        <v>280</v>
      </c>
      <c r="C275" s="5" t="s">
        <v>281</v>
      </c>
      <c r="D275" s="6"/>
      <c r="E275" s="6" t="s">
        <v>1161</v>
      </c>
      <c r="F275" s="82">
        <v>106</v>
      </c>
    </row>
    <row r="276" spans="1:6">
      <c r="A276" s="71"/>
      <c r="B276" s="9" t="s">
        <v>282</v>
      </c>
      <c r="C276" s="5" t="s">
        <v>283</v>
      </c>
      <c r="D276" s="6" t="s">
        <v>801</v>
      </c>
      <c r="E276" s="6" t="s">
        <v>1058</v>
      </c>
      <c r="F276" s="83"/>
    </row>
    <row r="277" spans="1:6">
      <c r="A277" s="71"/>
      <c r="B277" s="9" t="s">
        <v>284</v>
      </c>
      <c r="C277" s="5" t="s">
        <v>47</v>
      </c>
      <c r="D277" s="6" t="s">
        <v>653</v>
      </c>
      <c r="E277" s="6" t="s">
        <v>1062</v>
      </c>
      <c r="F277" s="84"/>
    </row>
    <row r="278" spans="1:6">
      <c r="A278" s="71" t="s">
        <v>442</v>
      </c>
      <c r="B278" s="72" t="s">
        <v>285</v>
      </c>
      <c r="C278" s="5" t="s">
        <v>443</v>
      </c>
      <c r="D278" s="6" t="s">
        <v>650</v>
      </c>
      <c r="E278" s="6" t="s">
        <v>915</v>
      </c>
      <c r="F278" s="82">
        <v>107</v>
      </c>
    </row>
    <row r="279" spans="1:6">
      <c r="A279" s="71"/>
      <c r="B279" s="72"/>
      <c r="C279" s="5" t="s">
        <v>443</v>
      </c>
      <c r="D279" s="4" t="s">
        <v>689</v>
      </c>
      <c r="E279" s="6" t="s">
        <v>1094</v>
      </c>
      <c r="F279" s="89"/>
    </row>
    <row r="280" spans="1:6">
      <c r="A280" s="71"/>
      <c r="B280" s="72" t="s">
        <v>444</v>
      </c>
      <c r="C280" s="5" t="s">
        <v>445</v>
      </c>
      <c r="D280" s="4" t="s">
        <v>651</v>
      </c>
      <c r="E280" s="4" t="s">
        <v>914</v>
      </c>
      <c r="F280" s="83"/>
    </row>
    <row r="281" spans="1:6">
      <c r="A281" s="71"/>
      <c r="B281" s="72"/>
      <c r="C281" s="5" t="s">
        <v>445</v>
      </c>
      <c r="D281" s="4" t="s">
        <v>690</v>
      </c>
      <c r="E281" s="4" t="s">
        <v>1095</v>
      </c>
      <c r="F281" s="83"/>
    </row>
    <row r="282" spans="1:6">
      <c r="A282" s="71"/>
      <c r="B282" s="72" t="s">
        <v>446</v>
      </c>
      <c r="C282" s="5" t="s">
        <v>447</v>
      </c>
      <c r="D282" s="4" t="s">
        <v>688</v>
      </c>
      <c r="E282" s="4" t="s">
        <v>890</v>
      </c>
      <c r="F282" s="83"/>
    </row>
    <row r="283" spans="1:6">
      <c r="A283" s="71"/>
      <c r="B283" s="72"/>
      <c r="C283" s="5" t="s">
        <v>447</v>
      </c>
      <c r="D283" s="4" t="s">
        <v>691</v>
      </c>
      <c r="E283" s="4" t="s">
        <v>891</v>
      </c>
      <c r="F283" s="83"/>
    </row>
    <row r="284" spans="1:6">
      <c r="A284" s="71"/>
      <c r="B284" s="72"/>
      <c r="C284" s="5" t="s">
        <v>447</v>
      </c>
      <c r="D284" s="4" t="s">
        <v>822</v>
      </c>
      <c r="E284" s="4" t="s">
        <v>894</v>
      </c>
      <c r="F284" s="83"/>
    </row>
    <row r="285" spans="1:6">
      <c r="A285" s="71"/>
      <c r="B285" s="72"/>
      <c r="C285" s="5" t="s">
        <v>447</v>
      </c>
      <c r="D285" s="4" t="s">
        <v>882</v>
      </c>
      <c r="E285" s="4" t="s">
        <v>913</v>
      </c>
      <c r="F285" s="83"/>
    </row>
    <row r="286" spans="1:6">
      <c r="A286" s="71"/>
      <c r="B286" s="72"/>
      <c r="C286" s="5" t="s">
        <v>447</v>
      </c>
      <c r="E286" s="4" t="s">
        <v>916</v>
      </c>
      <c r="F286" s="83"/>
    </row>
    <row r="287" spans="1:6">
      <c r="A287" s="71"/>
      <c r="B287" s="72"/>
      <c r="C287" s="5" t="s">
        <v>447</v>
      </c>
      <c r="E287" s="4" t="s">
        <v>960</v>
      </c>
      <c r="F287" s="83"/>
    </row>
    <row r="288" spans="1:6">
      <c r="A288" s="71"/>
      <c r="B288" s="72"/>
      <c r="C288" s="5" t="s">
        <v>447</v>
      </c>
      <c r="E288" s="4" t="s">
        <v>1172</v>
      </c>
      <c r="F288" s="83"/>
    </row>
    <row r="289" spans="1:6">
      <c r="A289" s="71"/>
      <c r="B289" s="72" t="s">
        <v>448</v>
      </c>
      <c r="C289" s="5" t="s">
        <v>449</v>
      </c>
      <c r="D289" s="4" t="s">
        <v>821</v>
      </c>
      <c r="E289" s="4" t="s">
        <v>893</v>
      </c>
      <c r="F289" s="83"/>
    </row>
    <row r="290" spans="1:6">
      <c r="A290" s="71"/>
      <c r="B290" s="72"/>
      <c r="C290" s="5" t="s">
        <v>449</v>
      </c>
      <c r="E290" s="4" t="s">
        <v>961</v>
      </c>
      <c r="F290" s="84"/>
    </row>
    <row r="291" spans="1:6">
      <c r="A291" s="71" t="s">
        <v>450</v>
      </c>
      <c r="B291" s="9" t="s">
        <v>286</v>
      </c>
      <c r="C291" s="5" t="s">
        <v>287</v>
      </c>
      <c r="D291" s="6" t="s">
        <v>618</v>
      </c>
      <c r="E291" s="6" t="s">
        <v>1052</v>
      </c>
      <c r="F291" s="82">
        <v>108</v>
      </c>
    </row>
    <row r="292" spans="1:6">
      <c r="A292" s="71"/>
      <c r="B292" s="9" t="s">
        <v>288</v>
      </c>
      <c r="C292" s="5" t="s">
        <v>289</v>
      </c>
      <c r="D292" s="6" t="s">
        <v>619</v>
      </c>
      <c r="E292" s="6" t="s">
        <v>1050</v>
      </c>
      <c r="F292" s="83"/>
    </row>
    <row r="293" spans="1:6">
      <c r="A293" s="71"/>
      <c r="B293" s="9" t="s">
        <v>290</v>
      </c>
      <c r="C293" s="5" t="s">
        <v>291</v>
      </c>
      <c r="D293" s="6" t="s">
        <v>797</v>
      </c>
      <c r="E293" s="6" t="s">
        <v>1051</v>
      </c>
      <c r="F293" s="83"/>
    </row>
    <row r="294" spans="1:6">
      <c r="A294" s="71"/>
      <c r="B294" s="9" t="s">
        <v>292</v>
      </c>
      <c r="C294" s="5" t="s">
        <v>293</v>
      </c>
      <c r="D294" s="6" t="s">
        <v>617</v>
      </c>
      <c r="E294" s="6" t="s">
        <v>1053</v>
      </c>
      <c r="F294" s="83"/>
    </row>
    <row r="295" spans="1:6">
      <c r="A295" s="71"/>
      <c r="B295" s="9" t="s">
        <v>294</v>
      </c>
      <c r="C295" s="5" t="s">
        <v>295</v>
      </c>
      <c r="D295" s="6" t="s">
        <v>620</v>
      </c>
      <c r="E295" s="6" t="s">
        <v>1049</v>
      </c>
      <c r="F295" s="83"/>
    </row>
    <row r="296" spans="1:6">
      <c r="A296" s="71"/>
      <c r="B296" s="9" t="s">
        <v>296</v>
      </c>
      <c r="C296" s="5" t="s">
        <v>297</v>
      </c>
      <c r="D296" s="6" t="s">
        <v>645</v>
      </c>
      <c r="E296" s="6" t="s">
        <v>1152</v>
      </c>
      <c r="F296" s="83"/>
    </row>
    <row r="297" spans="1:6">
      <c r="A297" s="71"/>
      <c r="B297" s="9" t="s">
        <v>298</v>
      </c>
      <c r="C297" s="5" t="s">
        <v>299</v>
      </c>
      <c r="D297" s="6" t="s">
        <v>643</v>
      </c>
      <c r="E297" s="6" t="s">
        <v>1154</v>
      </c>
      <c r="F297" s="83"/>
    </row>
    <row r="298" spans="1:6">
      <c r="A298" s="71"/>
      <c r="B298" s="9" t="s">
        <v>300</v>
      </c>
      <c r="C298" s="5" t="s">
        <v>301</v>
      </c>
      <c r="D298" s="6" t="s">
        <v>644</v>
      </c>
      <c r="E298" s="6" t="s">
        <v>1153</v>
      </c>
      <c r="F298" s="83"/>
    </row>
    <row r="299" spans="1:6">
      <c r="A299" s="71"/>
      <c r="B299" s="9" t="s">
        <v>302</v>
      </c>
      <c r="C299" s="5" t="s">
        <v>303</v>
      </c>
      <c r="D299" s="6"/>
      <c r="E299" s="6" t="s">
        <v>1076</v>
      </c>
      <c r="F299" s="83"/>
    </row>
    <row r="300" spans="1:6">
      <c r="A300" s="71"/>
      <c r="B300" s="9" t="s">
        <v>304</v>
      </c>
      <c r="C300" s="5" t="s">
        <v>305</v>
      </c>
      <c r="D300" s="6"/>
      <c r="E300" s="6" t="s">
        <v>1077</v>
      </c>
      <c r="F300" s="83"/>
    </row>
    <row r="301" spans="1:6">
      <c r="A301" s="71"/>
      <c r="B301" s="9" t="s">
        <v>306</v>
      </c>
      <c r="C301" s="5" t="s">
        <v>576</v>
      </c>
      <c r="D301" s="6"/>
      <c r="E301" s="6" t="s">
        <v>1078</v>
      </c>
      <c r="F301" s="83"/>
    </row>
    <row r="302" spans="1:6">
      <c r="A302" s="71"/>
      <c r="B302" s="9" t="s">
        <v>307</v>
      </c>
      <c r="C302" s="5" t="s">
        <v>308</v>
      </c>
      <c r="D302" s="6"/>
      <c r="E302" s="6" t="s">
        <v>1079</v>
      </c>
      <c r="F302" s="83"/>
    </row>
    <row r="303" spans="1:6">
      <c r="A303" s="71"/>
      <c r="B303" s="9" t="s">
        <v>309</v>
      </c>
      <c r="C303" s="5" t="s">
        <v>310</v>
      </c>
      <c r="D303" s="6"/>
      <c r="E303" s="6" t="s">
        <v>1080</v>
      </c>
      <c r="F303" s="83"/>
    </row>
    <row r="304" spans="1:6">
      <c r="A304" s="71"/>
      <c r="B304" s="9" t="s">
        <v>311</v>
      </c>
      <c r="C304" s="5" t="s">
        <v>312</v>
      </c>
      <c r="D304" s="6"/>
      <c r="E304" s="6" t="s">
        <v>1174</v>
      </c>
      <c r="F304" s="83"/>
    </row>
    <row r="305" spans="1:6">
      <c r="A305" s="71"/>
      <c r="B305" s="9" t="s">
        <v>313</v>
      </c>
      <c r="C305" s="5" t="s">
        <v>314</v>
      </c>
      <c r="D305" s="6"/>
      <c r="E305" s="6" t="s">
        <v>1175</v>
      </c>
      <c r="F305" s="83"/>
    </row>
    <row r="306" spans="1:6">
      <c r="A306" s="71"/>
      <c r="B306" s="9" t="s">
        <v>315</v>
      </c>
      <c r="C306" s="5" t="s">
        <v>316</v>
      </c>
      <c r="D306" s="6"/>
      <c r="E306" s="6" t="s">
        <v>1176</v>
      </c>
      <c r="F306" s="84"/>
    </row>
    <row r="307" spans="1:6" ht="17.55">
      <c r="A307" s="78" t="s">
        <v>451</v>
      </c>
      <c r="B307" s="79"/>
      <c r="C307" s="79"/>
      <c r="D307" s="79"/>
      <c r="E307" s="79"/>
      <c r="F307" s="79"/>
    </row>
    <row r="308" spans="1:6">
      <c r="A308" s="71" t="s">
        <v>452</v>
      </c>
      <c r="B308" s="2" t="s">
        <v>412</v>
      </c>
      <c r="C308" s="8" t="s">
        <v>411</v>
      </c>
      <c r="D308" s="4" t="s">
        <v>771</v>
      </c>
      <c r="E308" s="4" t="s">
        <v>1138</v>
      </c>
      <c r="F308" s="91">
        <v>109</v>
      </c>
    </row>
    <row r="309" spans="1:6">
      <c r="A309" s="71"/>
      <c r="B309" s="9" t="s">
        <v>351</v>
      </c>
      <c r="C309" s="5" t="s">
        <v>352</v>
      </c>
      <c r="D309" s="6" t="s">
        <v>762</v>
      </c>
      <c r="E309" s="6" t="s">
        <v>1129</v>
      </c>
      <c r="F309" s="83"/>
    </row>
    <row r="310" spans="1:6">
      <c r="A310" s="71"/>
      <c r="B310" s="9" t="s">
        <v>453</v>
      </c>
      <c r="C310" s="8" t="s">
        <v>454</v>
      </c>
      <c r="D310" s="4" t="s">
        <v>738</v>
      </c>
      <c r="E310" s="4" t="s">
        <v>1098</v>
      </c>
      <c r="F310" s="83"/>
    </row>
    <row r="311" spans="1:6">
      <c r="A311" s="71"/>
      <c r="B311" s="9" t="s">
        <v>455</v>
      </c>
      <c r="C311" s="8" t="s">
        <v>456</v>
      </c>
      <c r="D311" s="4" t="s">
        <v>739</v>
      </c>
      <c r="E311" s="4" t="s">
        <v>1099</v>
      </c>
      <c r="F311" s="83"/>
    </row>
    <row r="312" spans="1:6">
      <c r="A312" s="71"/>
      <c r="B312" s="9" t="s">
        <v>346</v>
      </c>
      <c r="C312" s="5" t="s">
        <v>347</v>
      </c>
      <c r="D312" s="6" t="s">
        <v>746</v>
      </c>
      <c r="E312" s="6" t="s">
        <v>1113</v>
      </c>
      <c r="F312" s="83"/>
    </row>
    <row r="313" spans="1:6">
      <c r="A313" s="71"/>
      <c r="B313" s="9" t="s">
        <v>348</v>
      </c>
      <c r="C313" s="5" t="s">
        <v>349</v>
      </c>
      <c r="D313" s="6" t="s">
        <v>747</v>
      </c>
      <c r="E313" s="6" t="s">
        <v>1114</v>
      </c>
      <c r="F313" s="83"/>
    </row>
    <row r="314" spans="1:6">
      <c r="A314" s="71"/>
      <c r="B314" s="9" t="s">
        <v>457</v>
      </c>
      <c r="C314" s="8" t="s">
        <v>458</v>
      </c>
      <c r="D314" s="4" t="s">
        <v>760</v>
      </c>
      <c r="E314" s="4" t="s">
        <v>1127</v>
      </c>
      <c r="F314" s="83"/>
    </row>
    <row r="315" spans="1:6">
      <c r="A315" s="71"/>
      <c r="B315" s="9" t="s">
        <v>350</v>
      </c>
      <c r="C315" s="5" t="s">
        <v>459</v>
      </c>
      <c r="D315" s="6" t="s">
        <v>761</v>
      </c>
      <c r="E315" s="6" t="s">
        <v>1128</v>
      </c>
      <c r="F315" s="83"/>
    </row>
    <row r="316" spans="1:6">
      <c r="A316" s="71"/>
      <c r="B316" s="9" t="s">
        <v>353</v>
      </c>
      <c r="C316" s="5" t="s">
        <v>354</v>
      </c>
      <c r="D316" s="6" t="s">
        <v>763</v>
      </c>
      <c r="E316" s="6" t="s">
        <v>1130</v>
      </c>
      <c r="F316" s="83"/>
    </row>
    <row r="317" spans="1:6">
      <c r="A317" s="71"/>
      <c r="B317" s="9" t="s">
        <v>355</v>
      </c>
      <c r="C317" s="5" t="s">
        <v>356</v>
      </c>
      <c r="D317" s="6" t="s">
        <v>764</v>
      </c>
      <c r="E317" s="6" t="s">
        <v>1131</v>
      </c>
      <c r="F317" s="83"/>
    </row>
    <row r="318" spans="1:6">
      <c r="A318" s="71"/>
      <c r="B318" s="9" t="s">
        <v>357</v>
      </c>
      <c r="C318" s="5" t="s">
        <v>358</v>
      </c>
      <c r="D318" s="6" t="s">
        <v>765</v>
      </c>
      <c r="E318" s="6" t="s">
        <v>1132</v>
      </c>
      <c r="F318" s="83"/>
    </row>
    <row r="319" spans="1:6">
      <c r="A319" s="71"/>
      <c r="B319" s="9" t="s">
        <v>359</v>
      </c>
      <c r="C319" s="5" t="s">
        <v>360</v>
      </c>
      <c r="D319" s="6" t="s">
        <v>767</v>
      </c>
      <c r="E319" s="6" t="s">
        <v>1134</v>
      </c>
      <c r="F319" s="83"/>
    </row>
    <row r="320" spans="1:6">
      <c r="A320" s="71"/>
      <c r="B320" s="9" t="s">
        <v>361</v>
      </c>
      <c r="C320" s="5" t="s">
        <v>362</v>
      </c>
      <c r="D320" s="6" t="s">
        <v>768</v>
      </c>
      <c r="E320" s="6" t="s">
        <v>1135</v>
      </c>
      <c r="F320" s="83"/>
    </row>
    <row r="321" spans="1:6">
      <c r="A321" s="71"/>
      <c r="B321" s="9" t="s">
        <v>460</v>
      </c>
      <c r="C321" s="8" t="s">
        <v>461</v>
      </c>
      <c r="D321" s="4" t="s">
        <v>766</v>
      </c>
      <c r="E321" s="4" t="s">
        <v>1133</v>
      </c>
      <c r="F321" s="83"/>
    </row>
    <row r="322" spans="1:6">
      <c r="A322" s="71"/>
      <c r="B322" s="2" t="s">
        <v>407</v>
      </c>
      <c r="C322" s="8" t="s">
        <v>406</v>
      </c>
      <c r="D322" s="4" t="s">
        <v>756</v>
      </c>
      <c r="E322" s="4" t="s">
        <v>1123</v>
      </c>
      <c r="F322" s="83"/>
    </row>
    <row r="323" spans="1:6">
      <c r="A323" s="71"/>
      <c r="B323" s="2" t="s">
        <v>405</v>
      </c>
      <c r="C323" s="8" t="s">
        <v>404</v>
      </c>
      <c r="D323" s="4" t="s">
        <v>755</v>
      </c>
      <c r="E323" s="4" t="s">
        <v>1122</v>
      </c>
      <c r="F323" s="83"/>
    </row>
    <row r="324" spans="1:6">
      <c r="A324" s="71"/>
      <c r="B324" s="2" t="s">
        <v>409</v>
      </c>
      <c r="C324" s="8" t="s">
        <v>408</v>
      </c>
      <c r="D324" s="4" t="s">
        <v>757</v>
      </c>
      <c r="E324" s="4" t="s">
        <v>1124</v>
      </c>
      <c r="F324" s="83"/>
    </row>
    <row r="325" spans="1:6">
      <c r="A325" s="71"/>
      <c r="B325" s="2" t="s">
        <v>462</v>
      </c>
      <c r="C325" s="8" t="s">
        <v>410</v>
      </c>
      <c r="D325" s="4" t="s">
        <v>758</v>
      </c>
      <c r="E325" s="4" t="s">
        <v>965</v>
      </c>
      <c r="F325" s="83"/>
    </row>
    <row r="326" spans="1:6">
      <c r="A326" s="71"/>
      <c r="B326" s="2" t="s">
        <v>462</v>
      </c>
      <c r="C326" s="2" t="s">
        <v>410</v>
      </c>
      <c r="D326" s="4" t="s">
        <v>675</v>
      </c>
      <c r="E326" s="4" t="s">
        <v>1125</v>
      </c>
      <c r="F326" s="83"/>
    </row>
    <row r="327" spans="1:6">
      <c r="A327" s="71"/>
      <c r="B327" s="2" t="s">
        <v>463</v>
      </c>
      <c r="C327" s="8" t="s">
        <v>390</v>
      </c>
      <c r="D327" s="4" t="s">
        <v>759</v>
      </c>
      <c r="E327" s="4" t="s">
        <v>1126</v>
      </c>
      <c r="F327" s="83"/>
    </row>
    <row r="328" spans="1:6">
      <c r="A328" s="71"/>
      <c r="B328" s="2" t="s">
        <v>464</v>
      </c>
      <c r="C328" s="8" t="s">
        <v>391</v>
      </c>
      <c r="D328" s="4" t="s">
        <v>770</v>
      </c>
      <c r="E328" s="4" t="s">
        <v>1137</v>
      </c>
      <c r="F328" s="83"/>
    </row>
    <row r="329" spans="1:6">
      <c r="A329" s="71"/>
      <c r="B329" s="2" t="s">
        <v>393</v>
      </c>
      <c r="C329" s="8" t="s">
        <v>392</v>
      </c>
      <c r="D329" s="4" t="s">
        <v>772</v>
      </c>
      <c r="E329" s="4" t="s">
        <v>1139</v>
      </c>
      <c r="F329" s="83"/>
    </row>
    <row r="330" spans="1:6">
      <c r="A330" s="71"/>
      <c r="B330" s="2" t="s">
        <v>395</v>
      </c>
      <c r="C330" s="8" t="s">
        <v>394</v>
      </c>
      <c r="D330" s="4" t="s">
        <v>740</v>
      </c>
      <c r="E330" s="4" t="s">
        <v>1100</v>
      </c>
      <c r="F330" s="83"/>
    </row>
    <row r="331" spans="1:6">
      <c r="A331" s="71"/>
      <c r="B331" s="2" t="s">
        <v>399</v>
      </c>
      <c r="C331" s="8" t="s">
        <v>398</v>
      </c>
      <c r="D331" s="4" t="s">
        <v>741</v>
      </c>
      <c r="E331" s="4" t="s">
        <v>1101</v>
      </c>
      <c r="F331" s="83"/>
    </row>
    <row r="332" spans="1:6">
      <c r="A332" s="71"/>
      <c r="B332" s="2" t="s">
        <v>401</v>
      </c>
      <c r="C332" s="8" t="s">
        <v>400</v>
      </c>
      <c r="D332" s="4" t="s">
        <v>742</v>
      </c>
      <c r="E332" s="4" t="s">
        <v>1102</v>
      </c>
      <c r="F332" s="83"/>
    </row>
    <row r="333" spans="1:6">
      <c r="A333" s="71"/>
      <c r="B333" s="2" t="s">
        <v>403</v>
      </c>
      <c r="C333" s="8" t="s">
        <v>402</v>
      </c>
      <c r="D333" s="4" t="s">
        <v>743</v>
      </c>
      <c r="E333" s="4" t="s">
        <v>1103</v>
      </c>
      <c r="F333" s="83"/>
    </row>
    <row r="334" spans="1:6">
      <c r="A334" s="71"/>
      <c r="B334" s="2" t="s">
        <v>465</v>
      </c>
      <c r="C334" s="8" t="s">
        <v>466</v>
      </c>
      <c r="D334" s="4" t="s">
        <v>748</v>
      </c>
      <c r="E334" s="4" t="s">
        <v>1115</v>
      </c>
      <c r="F334" s="83"/>
    </row>
    <row r="335" spans="1:6">
      <c r="A335" s="71"/>
      <c r="B335" s="2" t="s">
        <v>380</v>
      </c>
      <c r="C335" s="8" t="s">
        <v>467</v>
      </c>
      <c r="D335" s="4" t="s">
        <v>749</v>
      </c>
      <c r="E335" s="4" t="s">
        <v>1116</v>
      </c>
      <c r="F335" s="83"/>
    </row>
    <row r="336" spans="1:6">
      <c r="A336" s="71"/>
      <c r="B336" s="2" t="s">
        <v>382</v>
      </c>
      <c r="C336" s="8" t="s">
        <v>381</v>
      </c>
      <c r="D336" s="4" t="s">
        <v>750</v>
      </c>
      <c r="E336" s="4" t="s">
        <v>1117</v>
      </c>
      <c r="F336" s="83"/>
    </row>
    <row r="337" spans="1:6">
      <c r="A337" s="71"/>
      <c r="B337" s="2" t="s">
        <v>468</v>
      </c>
      <c r="C337" s="8" t="s">
        <v>383</v>
      </c>
      <c r="D337" s="4" t="s">
        <v>751</v>
      </c>
      <c r="E337" s="4" t="s">
        <v>1118</v>
      </c>
      <c r="F337" s="83"/>
    </row>
    <row r="338" spans="1:6">
      <c r="A338" s="71"/>
      <c r="B338" s="2" t="s">
        <v>385</v>
      </c>
      <c r="C338" s="8" t="s">
        <v>384</v>
      </c>
      <c r="D338" s="4" t="s">
        <v>752</v>
      </c>
      <c r="E338" s="4" t="s">
        <v>1119</v>
      </c>
      <c r="F338" s="83"/>
    </row>
    <row r="339" spans="1:6">
      <c r="A339" s="71"/>
      <c r="B339" s="2" t="s">
        <v>387</v>
      </c>
      <c r="C339" s="8" t="s">
        <v>386</v>
      </c>
      <c r="D339" s="4" t="s">
        <v>753</v>
      </c>
      <c r="E339" s="4" t="s">
        <v>1120</v>
      </c>
      <c r="F339" s="83"/>
    </row>
    <row r="340" spans="1:6">
      <c r="A340" s="71"/>
      <c r="B340" s="2" t="s">
        <v>389</v>
      </c>
      <c r="C340" s="8" t="s">
        <v>388</v>
      </c>
      <c r="D340" s="4" t="s">
        <v>754</v>
      </c>
      <c r="E340" s="4" t="s">
        <v>1121</v>
      </c>
      <c r="F340" s="83"/>
    </row>
    <row r="341" spans="1:6">
      <c r="A341" s="71"/>
      <c r="B341" s="2" t="s">
        <v>397</v>
      </c>
      <c r="C341" s="8" t="s">
        <v>396</v>
      </c>
      <c r="D341" s="4" t="s">
        <v>773</v>
      </c>
      <c r="E341" s="4" t="s">
        <v>1140</v>
      </c>
      <c r="F341" s="83"/>
    </row>
    <row r="342" spans="1:6">
      <c r="A342" s="71"/>
      <c r="B342" s="9" t="s">
        <v>363</v>
      </c>
      <c r="C342" s="5" t="s">
        <v>364</v>
      </c>
      <c r="D342" s="6" t="s">
        <v>769</v>
      </c>
      <c r="E342" s="6" t="s">
        <v>1136</v>
      </c>
      <c r="F342" s="83"/>
    </row>
    <row r="343" spans="1:6">
      <c r="A343" s="71"/>
      <c r="B343" s="2" t="s">
        <v>469</v>
      </c>
      <c r="C343" s="8" t="s">
        <v>470</v>
      </c>
      <c r="D343" s="4" t="s">
        <v>774</v>
      </c>
      <c r="E343" s="4" t="s">
        <v>1141</v>
      </c>
      <c r="F343" s="83"/>
    </row>
    <row r="344" spans="1:6">
      <c r="A344" s="71"/>
      <c r="B344" s="2" t="s">
        <v>471</v>
      </c>
      <c r="C344" s="8" t="s">
        <v>472</v>
      </c>
      <c r="D344" s="4" t="s">
        <v>775</v>
      </c>
      <c r="E344" s="4" t="s">
        <v>1142</v>
      </c>
      <c r="F344" s="83"/>
    </row>
    <row r="345" spans="1:6">
      <c r="A345" s="71"/>
      <c r="B345" s="2" t="s">
        <v>471</v>
      </c>
      <c r="C345" s="8" t="s">
        <v>473</v>
      </c>
      <c r="D345" s="4" t="s">
        <v>727</v>
      </c>
      <c r="E345" s="4" t="s">
        <v>1001</v>
      </c>
      <c r="F345" s="83"/>
    </row>
    <row r="346" spans="1:6">
      <c r="A346" s="71"/>
      <c r="B346" s="2" t="s">
        <v>474</v>
      </c>
      <c r="C346" s="8" t="s">
        <v>475</v>
      </c>
      <c r="D346" s="4" t="s">
        <v>802</v>
      </c>
      <c r="E346" s="4" t="s">
        <v>1059</v>
      </c>
      <c r="F346" s="83"/>
    </row>
    <row r="347" spans="1:6">
      <c r="A347" s="71"/>
      <c r="B347" s="2" t="s">
        <v>474</v>
      </c>
      <c r="C347" s="8" t="s">
        <v>476</v>
      </c>
      <c r="D347" s="4" t="s">
        <v>803</v>
      </c>
      <c r="E347" s="4" t="s">
        <v>1060</v>
      </c>
      <c r="F347" s="83"/>
    </row>
    <row r="348" spans="1:6">
      <c r="A348" s="71"/>
      <c r="B348" s="2" t="s">
        <v>474</v>
      </c>
      <c r="C348" s="8" t="s">
        <v>476</v>
      </c>
      <c r="D348" s="4" t="s">
        <v>804</v>
      </c>
      <c r="E348" s="4" t="s">
        <v>1061</v>
      </c>
      <c r="F348" s="83"/>
    </row>
    <row r="349" spans="1:6">
      <c r="A349" s="71"/>
      <c r="B349" s="2" t="s">
        <v>474</v>
      </c>
      <c r="C349" s="8" t="s">
        <v>476</v>
      </c>
      <c r="E349" s="4" t="s">
        <v>1108</v>
      </c>
      <c r="F349" s="83"/>
    </row>
    <row r="350" spans="1:6">
      <c r="A350" s="71"/>
      <c r="B350" s="2" t="s">
        <v>477</v>
      </c>
      <c r="C350" s="8" t="s">
        <v>478</v>
      </c>
      <c r="D350" s="4" t="s">
        <v>814</v>
      </c>
      <c r="E350" s="4" t="s">
        <v>917</v>
      </c>
      <c r="F350" s="83"/>
    </row>
    <row r="351" spans="1:6">
      <c r="A351" s="71"/>
      <c r="B351" s="2" t="s">
        <v>477</v>
      </c>
      <c r="C351" s="8" t="s">
        <v>479</v>
      </c>
      <c r="D351" s="4" t="s">
        <v>744</v>
      </c>
      <c r="E351" s="4" t="s">
        <v>943</v>
      </c>
      <c r="F351" s="83"/>
    </row>
    <row r="352" spans="1:6">
      <c r="A352" s="71"/>
      <c r="B352" s="2" t="s">
        <v>477</v>
      </c>
      <c r="C352" s="8" t="s">
        <v>479</v>
      </c>
      <c r="D352" s="4" t="s">
        <v>745</v>
      </c>
      <c r="E352" s="4" t="s">
        <v>1110</v>
      </c>
      <c r="F352" s="83"/>
    </row>
    <row r="353" spans="1:6">
      <c r="A353" s="71"/>
      <c r="B353" s="2" t="s">
        <v>477</v>
      </c>
      <c r="C353" s="8" t="s">
        <v>479</v>
      </c>
      <c r="E353" s="4" t="s">
        <v>1112</v>
      </c>
      <c r="F353" s="83"/>
    </row>
    <row r="354" spans="1:6">
      <c r="A354" s="71"/>
      <c r="B354" s="2" t="s">
        <v>480</v>
      </c>
      <c r="C354" s="8" t="s">
        <v>571</v>
      </c>
      <c r="E354" s="4" t="s">
        <v>1104</v>
      </c>
      <c r="F354" s="83"/>
    </row>
    <row r="355" spans="1:6">
      <c r="A355" s="71"/>
      <c r="B355" s="2" t="s">
        <v>481</v>
      </c>
      <c r="C355" s="8" t="s">
        <v>482</v>
      </c>
      <c r="E355" s="4" t="s">
        <v>1105</v>
      </c>
      <c r="F355" s="83"/>
    </row>
    <row r="356" spans="1:6">
      <c r="A356" s="71"/>
      <c r="B356" s="2" t="s">
        <v>483</v>
      </c>
      <c r="C356" s="8" t="s">
        <v>484</v>
      </c>
      <c r="E356" s="4" t="s">
        <v>1106</v>
      </c>
      <c r="F356" s="83"/>
    </row>
    <row r="357" spans="1:6">
      <c r="A357" s="71"/>
      <c r="B357" s="2" t="s">
        <v>485</v>
      </c>
      <c r="C357" s="8" t="s">
        <v>572</v>
      </c>
      <c r="E357" s="4" t="s">
        <v>1109</v>
      </c>
      <c r="F357" s="83"/>
    </row>
    <row r="358" spans="1:6">
      <c r="A358" s="71"/>
      <c r="B358" s="2" t="s">
        <v>486</v>
      </c>
      <c r="C358" s="8" t="s">
        <v>487</v>
      </c>
      <c r="E358" s="4" t="s">
        <v>1111</v>
      </c>
      <c r="F358" s="83"/>
    </row>
    <row r="359" spans="1:6">
      <c r="A359" s="71"/>
      <c r="B359" s="2" t="s">
        <v>488</v>
      </c>
      <c r="C359" s="8" t="s">
        <v>489</v>
      </c>
      <c r="E359" s="4" t="s">
        <v>1107</v>
      </c>
      <c r="F359" s="84"/>
    </row>
    <row r="360" spans="1:6" ht="17.55">
      <c r="A360" s="78" t="s">
        <v>553</v>
      </c>
      <c r="B360" s="79"/>
      <c r="C360" s="79"/>
      <c r="D360" s="79"/>
      <c r="E360" s="79"/>
      <c r="F360" s="79"/>
    </row>
    <row r="361" spans="1:6">
      <c r="A361" s="71" t="s">
        <v>166</v>
      </c>
      <c r="B361" s="9" t="s">
        <v>167</v>
      </c>
      <c r="C361" s="5" t="s">
        <v>168</v>
      </c>
      <c r="D361" s="6"/>
      <c r="E361" s="6" t="s">
        <v>1091</v>
      </c>
      <c r="F361" s="82">
        <v>110</v>
      </c>
    </row>
    <row r="362" spans="1:6">
      <c r="A362" s="71"/>
      <c r="B362" s="9" t="s">
        <v>169</v>
      </c>
      <c r="C362" s="5" t="s">
        <v>170</v>
      </c>
      <c r="D362" s="6"/>
      <c r="E362" s="6" t="s">
        <v>1090</v>
      </c>
      <c r="F362" s="83"/>
    </row>
    <row r="363" spans="1:6">
      <c r="A363" s="71"/>
      <c r="B363" s="9" t="s">
        <v>171</v>
      </c>
      <c r="C363" s="5" t="s">
        <v>168</v>
      </c>
      <c r="D363" s="6"/>
      <c r="E363" s="6" t="s">
        <v>1092</v>
      </c>
      <c r="F363" s="83"/>
    </row>
    <row r="364" spans="1:6">
      <c r="A364" s="71"/>
      <c r="B364" s="9" t="s">
        <v>172</v>
      </c>
      <c r="C364" s="5" t="s">
        <v>173</v>
      </c>
      <c r="D364" s="6"/>
      <c r="E364" s="6" t="s">
        <v>1093</v>
      </c>
      <c r="F364" s="84"/>
    </row>
    <row r="365" spans="1:6">
      <c r="A365" s="71"/>
      <c r="B365" s="9" t="s">
        <v>174</v>
      </c>
      <c r="C365" s="5" t="s">
        <v>175</v>
      </c>
      <c r="D365" s="6" t="s">
        <v>634</v>
      </c>
      <c r="E365" s="6" t="s">
        <v>1195</v>
      </c>
      <c r="F365" s="82">
        <v>111</v>
      </c>
    </row>
    <row r="366" spans="1:6">
      <c r="A366" s="71"/>
      <c r="B366" s="9" t="s">
        <v>176</v>
      </c>
      <c r="C366" s="5" t="s">
        <v>177</v>
      </c>
      <c r="D366" s="6" t="s">
        <v>635</v>
      </c>
      <c r="E366" s="6" t="s">
        <v>1196</v>
      </c>
      <c r="F366" s="89"/>
    </row>
    <row r="367" spans="1:6">
      <c r="A367" s="71"/>
      <c r="B367" s="9" t="s">
        <v>178</v>
      </c>
      <c r="C367" s="5" t="s">
        <v>179</v>
      </c>
      <c r="D367" s="6" t="s">
        <v>636</v>
      </c>
      <c r="E367" s="6" t="s">
        <v>1197</v>
      </c>
      <c r="F367" s="92"/>
    </row>
    <row r="368" spans="1:6">
      <c r="A368" s="71"/>
      <c r="B368" s="9" t="s">
        <v>180</v>
      </c>
      <c r="C368" s="5" t="s">
        <v>181</v>
      </c>
      <c r="D368" s="6" t="s">
        <v>594</v>
      </c>
      <c r="E368" s="6"/>
      <c r="F368" s="82">
        <v>112</v>
      </c>
    </row>
    <row r="369" spans="1:6">
      <c r="A369" s="71"/>
      <c r="B369" s="9" t="s">
        <v>182</v>
      </c>
      <c r="C369" s="5" t="s">
        <v>181</v>
      </c>
      <c r="D369" s="6" t="s">
        <v>595</v>
      </c>
      <c r="E369" s="6"/>
      <c r="F369" s="89"/>
    </row>
    <row r="370" spans="1:6">
      <c r="A370" s="71"/>
      <c r="B370" s="9" t="s">
        <v>183</v>
      </c>
      <c r="C370" s="5" t="s">
        <v>184</v>
      </c>
      <c r="D370" s="6" t="s">
        <v>596</v>
      </c>
      <c r="E370" s="6"/>
      <c r="F370" s="89"/>
    </row>
    <row r="371" spans="1:6">
      <c r="A371" s="71"/>
      <c r="B371" s="9" t="s">
        <v>185</v>
      </c>
      <c r="C371" s="5" t="s">
        <v>184</v>
      </c>
      <c r="D371" s="6" t="s">
        <v>597</v>
      </c>
      <c r="E371" s="6"/>
      <c r="F371" s="89"/>
    </row>
    <row r="372" spans="1:6">
      <c r="A372" s="71"/>
      <c r="B372" s="9" t="s">
        <v>186</v>
      </c>
      <c r="C372" s="5" t="s">
        <v>187</v>
      </c>
      <c r="D372" s="6" t="s">
        <v>598</v>
      </c>
      <c r="E372" s="6"/>
      <c r="F372" s="92"/>
    </row>
    <row r="373" spans="1:6">
      <c r="A373" s="71"/>
      <c r="B373" s="9" t="s">
        <v>188</v>
      </c>
      <c r="C373" s="5" t="s">
        <v>189</v>
      </c>
      <c r="D373" s="6" t="s">
        <v>583</v>
      </c>
      <c r="E373" s="6" t="s">
        <v>1025</v>
      </c>
      <c r="F373" s="82">
        <v>113</v>
      </c>
    </row>
    <row r="374" spans="1:6">
      <c r="A374" s="71"/>
      <c r="B374" s="9" t="s">
        <v>190</v>
      </c>
      <c r="C374" s="5" t="s">
        <v>191</v>
      </c>
      <c r="D374" s="6" t="s">
        <v>584</v>
      </c>
      <c r="E374" s="6" t="s">
        <v>1026</v>
      </c>
      <c r="F374" s="89"/>
    </row>
    <row r="375" spans="1:6">
      <c r="A375" s="71"/>
      <c r="B375" s="9" t="s">
        <v>192</v>
      </c>
      <c r="C375" s="5" t="s">
        <v>193</v>
      </c>
      <c r="D375" s="6" t="s">
        <v>585</v>
      </c>
      <c r="E375" s="6" t="s">
        <v>1027</v>
      </c>
      <c r="F375" s="92"/>
    </row>
    <row r="376" spans="1:6">
      <c r="A376" s="71"/>
      <c r="B376" s="9" t="s">
        <v>194</v>
      </c>
      <c r="C376" s="5" t="s">
        <v>195</v>
      </c>
      <c r="D376" s="6" t="s">
        <v>858</v>
      </c>
      <c r="E376" s="6"/>
      <c r="F376" s="82">
        <v>114</v>
      </c>
    </row>
    <row r="377" spans="1:6">
      <c r="A377" s="71"/>
      <c r="B377" s="9" t="s">
        <v>196</v>
      </c>
      <c r="C377" s="5" t="s">
        <v>197</v>
      </c>
      <c r="D377" s="6" t="s">
        <v>859</v>
      </c>
      <c r="E377" s="6"/>
      <c r="F377" s="89"/>
    </row>
    <row r="378" spans="1:6">
      <c r="A378" s="71"/>
      <c r="B378" s="9" t="s">
        <v>198</v>
      </c>
      <c r="C378" s="5" t="s">
        <v>199</v>
      </c>
      <c r="D378" s="6" t="s">
        <v>860</v>
      </c>
      <c r="E378" s="6"/>
      <c r="F378" s="89"/>
    </row>
    <row r="379" spans="1:6">
      <c r="A379" s="71"/>
      <c r="B379" s="9" t="s">
        <v>200</v>
      </c>
      <c r="C379" s="5" t="s">
        <v>201</v>
      </c>
      <c r="D379" s="6" t="s">
        <v>861</v>
      </c>
      <c r="E379" s="6"/>
      <c r="F379" s="89"/>
    </row>
    <row r="380" spans="1:6">
      <c r="A380" s="71"/>
      <c r="B380" s="9" t="s">
        <v>202</v>
      </c>
      <c r="C380" s="5" t="s">
        <v>203</v>
      </c>
      <c r="D380" s="6" t="s">
        <v>862</v>
      </c>
      <c r="E380" s="6"/>
      <c r="F380" s="89"/>
    </row>
    <row r="381" spans="1:6">
      <c r="A381" s="71"/>
      <c r="B381" s="9" t="s">
        <v>204</v>
      </c>
      <c r="C381" s="5" t="s">
        <v>205</v>
      </c>
      <c r="D381" s="6" t="s">
        <v>863</v>
      </c>
      <c r="E381" s="6"/>
      <c r="F381" s="92"/>
    </row>
    <row r="382" spans="1:6">
      <c r="A382" s="71"/>
      <c r="B382" s="9" t="s">
        <v>206</v>
      </c>
      <c r="C382" s="5" t="s">
        <v>207</v>
      </c>
      <c r="D382" s="6" t="s">
        <v>638</v>
      </c>
      <c r="E382" s="6"/>
      <c r="F382" s="9">
        <v>115</v>
      </c>
    </row>
    <row r="383" spans="1:6">
      <c r="A383" s="71"/>
      <c r="B383" s="9" t="s">
        <v>208</v>
      </c>
      <c r="C383" s="5" t="s">
        <v>209</v>
      </c>
      <c r="D383" s="6"/>
      <c r="E383" s="6" t="s">
        <v>969</v>
      </c>
      <c r="F383" s="9">
        <v>116</v>
      </c>
    </row>
    <row r="384" spans="1:6">
      <c r="A384" s="71"/>
      <c r="B384" s="74" t="s">
        <v>210</v>
      </c>
      <c r="C384" s="5" t="s">
        <v>211</v>
      </c>
      <c r="D384" s="6" t="s">
        <v>664</v>
      </c>
      <c r="E384" s="6" t="s">
        <v>1041</v>
      </c>
      <c r="F384" s="82">
        <v>117</v>
      </c>
    </row>
    <row r="385" spans="1:6">
      <c r="A385" s="71"/>
      <c r="B385" s="74"/>
      <c r="C385" s="5" t="s">
        <v>211</v>
      </c>
      <c r="D385" s="6"/>
      <c r="E385" s="6" t="s">
        <v>1085</v>
      </c>
      <c r="F385" s="89"/>
    </row>
    <row r="386" spans="1:6">
      <c r="A386" s="71"/>
      <c r="B386" s="74"/>
      <c r="C386" s="5" t="s">
        <v>211</v>
      </c>
      <c r="D386" s="6"/>
      <c r="E386" s="6" t="s">
        <v>1214</v>
      </c>
      <c r="F386" s="89"/>
    </row>
    <row r="387" spans="1:6">
      <c r="A387" s="71"/>
      <c r="B387" s="9" t="s">
        <v>212</v>
      </c>
      <c r="C387" s="5" t="s">
        <v>211</v>
      </c>
      <c r="D387" s="6" t="s">
        <v>621</v>
      </c>
      <c r="E387" s="6" t="s">
        <v>1048</v>
      </c>
      <c r="F387" s="92"/>
    </row>
    <row r="388" spans="1:6">
      <c r="A388" s="71"/>
      <c r="B388" s="9" t="s">
        <v>213</v>
      </c>
      <c r="C388" s="5" t="s">
        <v>214</v>
      </c>
      <c r="D388" s="6" t="s">
        <v>656</v>
      </c>
      <c r="E388" s="6" t="s">
        <v>1065</v>
      </c>
      <c r="F388" s="82">
        <v>118</v>
      </c>
    </row>
    <row r="389" spans="1:6">
      <c r="A389" s="71"/>
      <c r="B389" s="9" t="s">
        <v>215</v>
      </c>
      <c r="C389" s="5" t="s">
        <v>216</v>
      </c>
      <c r="D389" s="6" t="s">
        <v>657</v>
      </c>
      <c r="E389" s="6" t="s">
        <v>1066</v>
      </c>
      <c r="F389" s="89"/>
    </row>
    <row r="390" spans="1:6">
      <c r="A390" s="71"/>
      <c r="B390" s="9" t="s">
        <v>217</v>
      </c>
      <c r="C390" s="5" t="s">
        <v>216</v>
      </c>
      <c r="D390" s="6" t="s">
        <v>658</v>
      </c>
      <c r="E390" s="6" t="s">
        <v>1067</v>
      </c>
      <c r="F390" s="89"/>
    </row>
    <row r="391" spans="1:6">
      <c r="A391" s="71"/>
      <c r="B391" s="9" t="s">
        <v>218</v>
      </c>
      <c r="C391" s="5" t="s">
        <v>219</v>
      </c>
      <c r="D391" s="6" t="s">
        <v>659</v>
      </c>
      <c r="E391" s="6" t="s">
        <v>1068</v>
      </c>
      <c r="F391" s="92"/>
    </row>
    <row r="392" spans="1:6">
      <c r="A392" s="71"/>
      <c r="B392" s="9" t="s">
        <v>220</v>
      </c>
      <c r="C392" s="5" t="s">
        <v>221</v>
      </c>
      <c r="D392" s="6" t="s">
        <v>661</v>
      </c>
      <c r="E392" s="6" t="s">
        <v>1082</v>
      </c>
      <c r="F392" s="9">
        <v>119</v>
      </c>
    </row>
    <row r="393" spans="1:6">
      <c r="A393" s="71"/>
      <c r="B393" s="74" t="s">
        <v>222</v>
      </c>
      <c r="C393" s="2" t="s">
        <v>223</v>
      </c>
      <c r="D393" s="6" t="s">
        <v>662</v>
      </c>
      <c r="E393" s="6" t="s">
        <v>1083</v>
      </c>
      <c r="F393" s="74">
        <v>120</v>
      </c>
    </row>
    <row r="394" spans="1:6">
      <c r="A394" s="71"/>
      <c r="B394" s="74"/>
      <c r="C394" s="2" t="s">
        <v>223</v>
      </c>
      <c r="D394" s="6" t="s">
        <v>639</v>
      </c>
      <c r="E394" s="6"/>
      <c r="F394" s="74"/>
    </row>
    <row r="395" spans="1:6">
      <c r="A395" s="71"/>
      <c r="B395" s="9" t="s">
        <v>224</v>
      </c>
      <c r="C395" s="5" t="s">
        <v>225</v>
      </c>
      <c r="D395" s="6" t="s">
        <v>698</v>
      </c>
      <c r="E395" s="6"/>
      <c r="F395" s="82">
        <v>121</v>
      </c>
    </row>
    <row r="396" spans="1:6">
      <c r="A396" s="71"/>
      <c r="B396" s="9" t="s">
        <v>226</v>
      </c>
      <c r="C396" s="5" t="s">
        <v>227</v>
      </c>
      <c r="D396" s="6" t="s">
        <v>577</v>
      </c>
      <c r="E396" s="6" t="s">
        <v>1019</v>
      </c>
      <c r="F396" s="89"/>
    </row>
    <row r="397" spans="1:6">
      <c r="A397" s="71"/>
      <c r="B397" s="74" t="s">
        <v>228</v>
      </c>
      <c r="C397" s="5" t="s">
        <v>229</v>
      </c>
      <c r="D397" s="6" t="s">
        <v>580</v>
      </c>
      <c r="E397" s="6" t="s">
        <v>1022</v>
      </c>
      <c r="F397" s="89"/>
    </row>
    <row r="398" spans="1:6">
      <c r="A398" s="71"/>
      <c r="B398" s="74"/>
      <c r="C398" s="5" t="s">
        <v>229</v>
      </c>
      <c r="D398" s="6" t="s">
        <v>581</v>
      </c>
      <c r="E398" s="6" t="s">
        <v>1023</v>
      </c>
      <c r="F398" s="89"/>
    </row>
    <row r="399" spans="1:6">
      <c r="A399" s="71"/>
      <c r="B399" s="74"/>
      <c r="C399" s="5" t="s">
        <v>229</v>
      </c>
      <c r="D399" s="6" t="s">
        <v>587</v>
      </c>
      <c r="E399" s="6" t="s">
        <v>1029</v>
      </c>
      <c r="F399" s="92"/>
    </row>
    <row r="400" spans="1:6">
      <c r="A400" s="71"/>
      <c r="B400" s="73" t="s">
        <v>563</v>
      </c>
      <c r="C400" s="8" t="s">
        <v>562</v>
      </c>
      <c r="D400" s="4" t="s">
        <v>682</v>
      </c>
      <c r="E400" s="4" t="s">
        <v>971</v>
      </c>
      <c r="F400" s="91">
        <v>122</v>
      </c>
    </row>
    <row r="401" spans="1:6">
      <c r="A401" s="71"/>
      <c r="B401" s="73"/>
      <c r="C401" s="8" t="s">
        <v>554</v>
      </c>
      <c r="D401" s="4" t="s">
        <v>683</v>
      </c>
      <c r="E401" s="4" t="s">
        <v>972</v>
      </c>
      <c r="F401" s="83"/>
    </row>
    <row r="402" spans="1:6">
      <c r="A402" s="71"/>
      <c r="B402" s="73"/>
      <c r="C402" s="8" t="s">
        <v>554</v>
      </c>
      <c r="D402" s="4" t="s">
        <v>686</v>
      </c>
      <c r="E402" s="4" t="s">
        <v>975</v>
      </c>
      <c r="F402" s="83"/>
    </row>
    <row r="403" spans="1:6">
      <c r="A403" s="71"/>
      <c r="B403" s="73"/>
      <c r="C403" s="8" t="s">
        <v>554</v>
      </c>
      <c r="D403" s="4" t="s">
        <v>687</v>
      </c>
      <c r="F403" s="83"/>
    </row>
    <row r="404" spans="1:6">
      <c r="A404" s="71"/>
      <c r="B404" s="73"/>
      <c r="C404" s="8" t="s">
        <v>554</v>
      </c>
      <c r="D404" s="4" t="s">
        <v>873</v>
      </c>
      <c r="F404" s="83"/>
    </row>
    <row r="405" spans="1:6">
      <c r="A405" s="71"/>
      <c r="B405" s="73" t="s">
        <v>564</v>
      </c>
      <c r="C405" s="2" t="s">
        <v>555</v>
      </c>
      <c r="D405" s="4" t="s">
        <v>684</v>
      </c>
      <c r="E405" s="4" t="s">
        <v>973</v>
      </c>
      <c r="F405" s="83"/>
    </row>
    <row r="406" spans="1:6">
      <c r="A406" s="71"/>
      <c r="B406" s="73"/>
      <c r="C406" s="2" t="s">
        <v>555</v>
      </c>
      <c r="D406" s="4" t="s">
        <v>871</v>
      </c>
      <c r="F406" s="83"/>
    </row>
    <row r="407" spans="1:6">
      <c r="A407" s="71"/>
      <c r="B407" s="73" t="s">
        <v>565</v>
      </c>
      <c r="C407" s="8" t="s">
        <v>567</v>
      </c>
      <c r="D407" s="4" t="s">
        <v>685</v>
      </c>
      <c r="E407" s="4" t="s">
        <v>974</v>
      </c>
      <c r="F407" s="83"/>
    </row>
    <row r="408" spans="1:6">
      <c r="A408" s="71"/>
      <c r="B408" s="73"/>
      <c r="C408" s="8" t="s">
        <v>556</v>
      </c>
      <c r="D408" s="4" t="s">
        <v>872</v>
      </c>
      <c r="F408" s="84"/>
    </row>
    <row r="409" spans="1:6">
      <c r="A409" s="71"/>
      <c r="B409" s="73" t="s">
        <v>569</v>
      </c>
      <c r="C409" s="8" t="s">
        <v>568</v>
      </c>
      <c r="D409" s="4" t="s">
        <v>629</v>
      </c>
      <c r="E409" s="4" t="s">
        <v>1145</v>
      </c>
      <c r="F409" s="73">
        <v>123</v>
      </c>
    </row>
    <row r="410" spans="1:6">
      <c r="A410" s="71"/>
      <c r="B410" s="73"/>
      <c r="C410" s="8" t="s">
        <v>557</v>
      </c>
      <c r="D410" s="4" t="s">
        <v>678</v>
      </c>
      <c r="E410" s="4" t="s">
        <v>1146</v>
      </c>
      <c r="F410" s="73"/>
    </row>
    <row r="411" spans="1:6">
      <c r="A411" s="71"/>
      <c r="B411" s="73"/>
      <c r="C411" s="8" t="s">
        <v>557</v>
      </c>
      <c r="D411" s="4" t="s">
        <v>789</v>
      </c>
      <c r="E411" s="4" t="s">
        <v>1150</v>
      </c>
      <c r="F411" s="73"/>
    </row>
    <row r="412" spans="1:6">
      <c r="A412" s="71"/>
      <c r="B412" s="73"/>
      <c r="C412" s="8" t="s">
        <v>557</v>
      </c>
      <c r="D412" s="4" t="s">
        <v>790</v>
      </c>
      <c r="E412" s="4" t="s">
        <v>922</v>
      </c>
      <c r="F412" s="73"/>
    </row>
    <row r="413" spans="1:6">
      <c r="A413" s="71"/>
      <c r="B413" s="73"/>
      <c r="C413" s="8" t="s">
        <v>557</v>
      </c>
      <c r="D413" s="4" t="s">
        <v>791</v>
      </c>
      <c r="E413" s="4" t="s">
        <v>924</v>
      </c>
      <c r="F413" s="73"/>
    </row>
    <row r="414" spans="1:6">
      <c r="A414" s="71"/>
      <c r="B414" s="73"/>
      <c r="C414" s="8" t="s">
        <v>557</v>
      </c>
      <c r="D414" s="4" t="s">
        <v>793</v>
      </c>
      <c r="E414" s="4" t="s">
        <v>927</v>
      </c>
      <c r="F414" s="73"/>
    </row>
    <row r="415" spans="1:6">
      <c r="A415" s="71"/>
      <c r="B415" s="73"/>
      <c r="C415" s="8" t="s">
        <v>557</v>
      </c>
      <c r="D415" s="4" t="s">
        <v>828</v>
      </c>
      <c r="E415" s="4" t="s">
        <v>929</v>
      </c>
      <c r="F415" s="73"/>
    </row>
    <row r="416" spans="1:6">
      <c r="A416" s="71"/>
      <c r="B416" s="73"/>
      <c r="C416" s="8" t="s">
        <v>557</v>
      </c>
      <c r="E416" s="4" t="s">
        <v>931</v>
      </c>
      <c r="F416" s="73"/>
    </row>
    <row r="417" spans="1:6">
      <c r="A417" s="71"/>
      <c r="B417" s="73"/>
      <c r="C417" s="8" t="s">
        <v>557</v>
      </c>
      <c r="E417" s="4" t="s">
        <v>933</v>
      </c>
      <c r="F417" s="73"/>
    </row>
    <row r="418" spans="1:6">
      <c r="A418" s="71"/>
      <c r="B418" s="73"/>
      <c r="C418" s="8" t="s">
        <v>557</v>
      </c>
      <c r="E418" s="4" t="s">
        <v>935</v>
      </c>
      <c r="F418" s="73"/>
    </row>
    <row r="419" spans="1:6">
      <c r="A419" s="71"/>
      <c r="B419" s="73"/>
      <c r="C419" s="8" t="s">
        <v>557</v>
      </c>
      <c r="E419" s="4" t="s">
        <v>939</v>
      </c>
      <c r="F419" s="73"/>
    </row>
    <row r="420" spans="1:6">
      <c r="A420" s="71"/>
      <c r="B420" s="73"/>
      <c r="C420" s="8" t="s">
        <v>557</v>
      </c>
      <c r="E420" s="4" t="s">
        <v>940</v>
      </c>
      <c r="F420" s="73"/>
    </row>
    <row r="421" spans="1:6">
      <c r="A421" s="71"/>
      <c r="B421" s="73"/>
      <c r="C421" s="8" t="s">
        <v>557</v>
      </c>
      <c r="E421" s="4" t="s">
        <v>941</v>
      </c>
      <c r="F421" s="73"/>
    </row>
    <row r="422" spans="1:6">
      <c r="A422" s="71"/>
      <c r="B422" s="73"/>
      <c r="C422" s="8" t="s">
        <v>557</v>
      </c>
      <c r="E422" s="4" t="s">
        <v>942</v>
      </c>
      <c r="F422" s="73"/>
    </row>
    <row r="423" spans="1:6">
      <c r="A423" s="71"/>
      <c r="B423" s="73"/>
      <c r="C423" s="8" t="s">
        <v>558</v>
      </c>
      <c r="D423" s="4" t="s">
        <v>674</v>
      </c>
      <c r="E423" s="4" t="s">
        <v>964</v>
      </c>
      <c r="F423" s="73"/>
    </row>
    <row r="424" spans="1:6">
      <c r="A424" s="71"/>
      <c r="B424" s="73"/>
      <c r="C424" s="8" t="s">
        <v>558</v>
      </c>
      <c r="D424" s="4" t="s">
        <v>679</v>
      </c>
      <c r="F424" s="73"/>
    </row>
    <row r="425" spans="1:6">
      <c r="A425" s="71"/>
      <c r="B425" s="73"/>
      <c r="C425" s="17" t="s">
        <v>559</v>
      </c>
      <c r="D425" s="4" t="s">
        <v>680</v>
      </c>
      <c r="F425" s="73"/>
    </row>
    <row r="426" spans="1:6">
      <c r="A426" s="71"/>
      <c r="B426" s="73"/>
      <c r="C426" s="8" t="s">
        <v>560</v>
      </c>
      <c r="D426" s="4" t="s">
        <v>681</v>
      </c>
      <c r="E426" s="4" t="s">
        <v>1018</v>
      </c>
      <c r="F426" s="73"/>
    </row>
    <row r="427" spans="1:6">
      <c r="A427" s="71"/>
      <c r="B427" s="73"/>
      <c r="C427" s="8" t="s">
        <v>560</v>
      </c>
      <c r="D427" s="4" t="s">
        <v>846</v>
      </c>
      <c r="F427" s="73"/>
    </row>
    <row r="428" spans="1:6">
      <c r="A428" s="71"/>
      <c r="B428" s="73" t="s">
        <v>566</v>
      </c>
      <c r="C428" s="2" t="s">
        <v>570</v>
      </c>
      <c r="D428" s="4" t="s">
        <v>628</v>
      </c>
      <c r="E428" s="4" t="s">
        <v>921</v>
      </c>
      <c r="F428" s="73">
        <v>124</v>
      </c>
    </row>
    <row r="429" spans="1:6">
      <c r="A429" s="71"/>
      <c r="B429" s="73"/>
      <c r="C429" s="2" t="s">
        <v>561</v>
      </c>
      <c r="E429" s="4" t="s">
        <v>923</v>
      </c>
      <c r="F429" s="73"/>
    </row>
    <row r="430" spans="1:6">
      <c r="A430" s="71"/>
      <c r="B430" s="73"/>
      <c r="C430" s="2" t="s">
        <v>561</v>
      </c>
      <c r="E430" s="4" t="s">
        <v>926</v>
      </c>
      <c r="F430" s="73"/>
    </row>
    <row r="431" spans="1:6">
      <c r="A431" s="71"/>
      <c r="B431" s="73"/>
      <c r="C431" s="2" t="s">
        <v>561</v>
      </c>
      <c r="E431" s="4" t="s">
        <v>928</v>
      </c>
      <c r="F431" s="73"/>
    </row>
    <row r="432" spans="1:6">
      <c r="A432" s="71"/>
      <c r="B432" s="73"/>
      <c r="C432" s="2" t="s">
        <v>561</v>
      </c>
      <c r="E432" s="4" t="s">
        <v>930</v>
      </c>
      <c r="F432" s="73"/>
    </row>
    <row r="433" spans="1:6">
      <c r="A433" s="71"/>
      <c r="B433" s="73"/>
      <c r="C433" s="2" t="s">
        <v>561</v>
      </c>
      <c r="E433" s="4" t="s">
        <v>932</v>
      </c>
      <c r="F433" s="73"/>
    </row>
    <row r="434" spans="1:6">
      <c r="A434" s="71"/>
      <c r="B434" s="73"/>
      <c r="C434" s="2" t="s">
        <v>561</v>
      </c>
      <c r="E434" s="4" t="s">
        <v>934</v>
      </c>
      <c r="F434" s="73"/>
    </row>
    <row r="435" spans="1:6">
      <c r="A435" s="71"/>
      <c r="B435" s="73"/>
      <c r="C435" s="2" t="s">
        <v>561</v>
      </c>
      <c r="E435" s="4" t="s">
        <v>1213</v>
      </c>
      <c r="F435" s="73"/>
    </row>
    <row r="436" spans="1:6">
      <c r="A436"/>
      <c r="B436"/>
      <c r="C436"/>
      <c r="D436" s="19"/>
      <c r="E436" s="19"/>
      <c r="F436"/>
    </row>
    <row r="437" spans="1:6">
      <c r="A437"/>
      <c r="B437"/>
      <c r="C437"/>
      <c r="D437" s="19"/>
      <c r="E437" s="19"/>
      <c r="F437"/>
    </row>
    <row r="438" spans="1:6">
      <c r="A438"/>
      <c r="B438"/>
      <c r="C438"/>
      <c r="D438" s="19"/>
      <c r="E438" s="19"/>
      <c r="F438"/>
    </row>
    <row r="439" spans="1:6">
      <c r="A439"/>
      <c r="B439"/>
      <c r="C439"/>
      <c r="D439" s="19"/>
      <c r="E439" s="19"/>
      <c r="F439"/>
    </row>
    <row r="440" spans="1:6">
      <c r="A440"/>
      <c r="B440"/>
      <c r="C440"/>
      <c r="D440" s="19"/>
      <c r="E440" s="19"/>
      <c r="F440"/>
    </row>
    <row r="441" spans="1:6">
      <c r="A441"/>
      <c r="B441"/>
      <c r="C441"/>
      <c r="D441" s="19"/>
      <c r="E441" s="19"/>
      <c r="F441"/>
    </row>
    <row r="442" spans="1:6">
      <c r="A442"/>
      <c r="B442"/>
      <c r="C442"/>
      <c r="D442" s="19"/>
      <c r="E442" s="19"/>
      <c r="F442"/>
    </row>
    <row r="443" spans="1:6">
      <c r="A443"/>
      <c r="B443"/>
      <c r="C443"/>
      <c r="D443" s="19"/>
      <c r="E443" s="19"/>
      <c r="F443"/>
    </row>
    <row r="444" spans="1:6">
      <c r="A444"/>
      <c r="B444"/>
      <c r="C444"/>
      <c r="D444" s="19"/>
      <c r="E444" s="19"/>
      <c r="F444"/>
    </row>
    <row r="445" spans="1:6">
      <c r="A445"/>
      <c r="B445"/>
      <c r="C445"/>
      <c r="D445" s="19"/>
      <c r="E445" s="19"/>
      <c r="F445"/>
    </row>
    <row r="446" spans="1:6">
      <c r="A446"/>
      <c r="B446"/>
      <c r="C446"/>
      <c r="D446" s="19"/>
      <c r="E446" s="19"/>
      <c r="F446"/>
    </row>
    <row r="447" spans="1:6">
      <c r="A447"/>
      <c r="B447"/>
      <c r="C447"/>
      <c r="D447" s="19"/>
      <c r="E447" s="19"/>
      <c r="F447"/>
    </row>
    <row r="448" spans="1:6">
      <c r="A448"/>
      <c r="B448"/>
      <c r="C448"/>
      <c r="D448" s="19"/>
      <c r="E448" s="19"/>
      <c r="F448"/>
    </row>
    <row r="449" spans="1:6">
      <c r="A449"/>
      <c r="B449"/>
      <c r="C449"/>
      <c r="D449" s="19"/>
      <c r="E449" s="19"/>
      <c r="F449"/>
    </row>
    <row r="450" spans="1:6">
      <c r="A450"/>
      <c r="B450"/>
      <c r="C450"/>
      <c r="D450" s="19"/>
      <c r="E450" s="19"/>
      <c r="F450"/>
    </row>
    <row r="451" spans="1:6">
      <c r="A451"/>
      <c r="B451"/>
      <c r="C451"/>
      <c r="D451" s="19"/>
      <c r="E451" s="19"/>
      <c r="F451"/>
    </row>
    <row r="452" spans="1:6">
      <c r="A452"/>
      <c r="B452"/>
      <c r="C452"/>
      <c r="D452" s="19"/>
      <c r="E452" s="19"/>
      <c r="F452"/>
    </row>
    <row r="453" spans="1:6">
      <c r="A453"/>
      <c r="B453"/>
      <c r="C453"/>
      <c r="D453" s="19"/>
      <c r="E453" s="19"/>
      <c r="F453"/>
    </row>
    <row r="454" spans="1:6">
      <c r="A454"/>
      <c r="B454"/>
      <c r="C454"/>
      <c r="D454" s="19"/>
      <c r="E454" s="19"/>
      <c r="F454"/>
    </row>
    <row r="455" spans="1:6">
      <c r="A455"/>
      <c r="B455"/>
      <c r="C455"/>
      <c r="D455" s="19"/>
      <c r="E455" s="19"/>
      <c r="F455"/>
    </row>
    <row r="456" spans="1:6">
      <c r="A456"/>
      <c r="B456"/>
      <c r="C456"/>
      <c r="D456" s="19"/>
      <c r="E456" s="19"/>
      <c r="F456"/>
    </row>
    <row r="457" spans="1:6">
      <c r="A457"/>
      <c r="B457"/>
      <c r="C457"/>
      <c r="D457" s="19"/>
      <c r="E457" s="19"/>
      <c r="F457"/>
    </row>
    <row r="458" spans="1:6">
      <c r="A458"/>
      <c r="B458"/>
      <c r="C458"/>
      <c r="D458" s="19"/>
      <c r="E458" s="19"/>
      <c r="F458"/>
    </row>
    <row r="459" spans="1:6">
      <c r="A459"/>
      <c r="B459"/>
      <c r="C459"/>
      <c r="D459" s="19"/>
      <c r="E459" s="19"/>
      <c r="F459"/>
    </row>
    <row r="460" spans="1:6">
      <c r="A460"/>
      <c r="B460"/>
      <c r="C460"/>
      <c r="D460" s="19"/>
      <c r="E460" s="19"/>
      <c r="F460"/>
    </row>
    <row r="461" spans="1:6">
      <c r="A461"/>
      <c r="B461"/>
      <c r="C461"/>
      <c r="D461" s="19"/>
      <c r="E461" s="19"/>
      <c r="F461"/>
    </row>
    <row r="462" spans="1:6">
      <c r="A462"/>
      <c r="B462"/>
      <c r="C462"/>
      <c r="D462" s="19"/>
      <c r="E462" s="19"/>
      <c r="F462"/>
    </row>
    <row r="463" spans="1:6">
      <c r="A463"/>
      <c r="B463"/>
      <c r="C463"/>
      <c r="D463" s="19"/>
      <c r="E463" s="19"/>
      <c r="F463"/>
    </row>
    <row r="464" spans="1:6">
      <c r="A464"/>
      <c r="B464"/>
      <c r="C464"/>
      <c r="D464" s="19"/>
      <c r="E464" s="19"/>
      <c r="F464"/>
    </row>
    <row r="465" spans="1:6">
      <c r="A465"/>
      <c r="B465"/>
      <c r="C465"/>
      <c r="D465" s="19"/>
      <c r="E465" s="19"/>
      <c r="F465"/>
    </row>
    <row r="466" spans="1:6">
      <c r="A466"/>
      <c r="B466"/>
      <c r="C466"/>
      <c r="D466" s="19"/>
      <c r="E466" s="19"/>
      <c r="F466"/>
    </row>
    <row r="467" spans="1:6">
      <c r="A467"/>
      <c r="B467"/>
      <c r="C467"/>
      <c r="D467" s="19"/>
      <c r="E467" s="19"/>
      <c r="F467"/>
    </row>
    <row r="468" spans="1:6">
      <c r="A468"/>
      <c r="B468"/>
      <c r="C468"/>
      <c r="D468" s="19"/>
      <c r="E468" s="19"/>
      <c r="F468"/>
    </row>
    <row r="469" spans="1:6">
      <c r="A469"/>
      <c r="B469"/>
      <c r="C469"/>
      <c r="D469" s="19"/>
      <c r="E469" s="19"/>
      <c r="F469"/>
    </row>
    <row r="470" spans="1:6">
      <c r="A470"/>
      <c r="B470"/>
      <c r="C470"/>
      <c r="D470" s="19"/>
      <c r="E470" s="19"/>
      <c r="F470"/>
    </row>
    <row r="471" spans="1:6">
      <c r="A471"/>
      <c r="B471"/>
      <c r="C471"/>
      <c r="D471" s="19"/>
      <c r="E471" s="19"/>
      <c r="F471"/>
    </row>
    <row r="472" spans="1:6">
      <c r="A472"/>
      <c r="B472"/>
      <c r="C472"/>
      <c r="D472" s="19"/>
      <c r="E472" s="19"/>
      <c r="F472"/>
    </row>
    <row r="473" spans="1:6">
      <c r="A473"/>
      <c r="B473"/>
      <c r="C473"/>
      <c r="D473" s="19"/>
      <c r="E473" s="19"/>
      <c r="F473"/>
    </row>
    <row r="474" spans="1:6">
      <c r="A474"/>
      <c r="B474"/>
      <c r="C474"/>
      <c r="D474" s="19"/>
      <c r="E474" s="19"/>
      <c r="F474"/>
    </row>
    <row r="475" spans="1:6">
      <c r="A475"/>
      <c r="B475"/>
      <c r="C475"/>
      <c r="D475" s="19"/>
      <c r="E475" s="19"/>
      <c r="F475"/>
    </row>
    <row r="476" spans="1:6">
      <c r="A476"/>
      <c r="B476"/>
      <c r="C476"/>
      <c r="D476" s="19"/>
      <c r="E476" s="19"/>
      <c r="F476"/>
    </row>
    <row r="477" spans="1:6">
      <c r="A477"/>
      <c r="B477"/>
      <c r="C477"/>
      <c r="D477" s="19"/>
      <c r="E477" s="19"/>
      <c r="F477"/>
    </row>
    <row r="478" spans="1:6">
      <c r="A478"/>
      <c r="B478"/>
      <c r="C478"/>
      <c r="D478" s="19"/>
      <c r="E478" s="19"/>
      <c r="F478"/>
    </row>
    <row r="479" spans="1:6">
      <c r="A479"/>
      <c r="B479"/>
      <c r="C479"/>
      <c r="D479" s="19"/>
      <c r="E479" s="19"/>
      <c r="F479"/>
    </row>
    <row r="480" spans="1:6">
      <c r="A480"/>
      <c r="B480"/>
      <c r="C480"/>
      <c r="D480" s="19"/>
      <c r="E480" s="19"/>
      <c r="F480"/>
    </row>
    <row r="481" spans="1:6">
      <c r="A481"/>
      <c r="B481"/>
      <c r="C481"/>
      <c r="D481" s="19"/>
      <c r="E481" s="19"/>
      <c r="F481"/>
    </row>
    <row r="482" spans="1:6">
      <c r="A482"/>
      <c r="B482"/>
      <c r="C482"/>
      <c r="D482" s="19"/>
      <c r="E482" s="19"/>
      <c r="F482"/>
    </row>
    <row r="483" spans="1:6">
      <c r="A483"/>
      <c r="B483"/>
      <c r="C483"/>
      <c r="D483" s="19"/>
      <c r="E483" s="19"/>
      <c r="F483"/>
    </row>
    <row r="484" spans="1:6">
      <c r="A484"/>
      <c r="B484"/>
      <c r="C484"/>
      <c r="D484" s="19"/>
      <c r="E484" s="19"/>
      <c r="F484"/>
    </row>
    <row r="485" spans="1:6">
      <c r="A485"/>
      <c r="B485"/>
      <c r="C485"/>
      <c r="D485" s="19"/>
      <c r="E485" s="19"/>
      <c r="F485"/>
    </row>
    <row r="486" spans="1:6">
      <c r="A486"/>
      <c r="B486"/>
      <c r="C486"/>
      <c r="D486" s="19"/>
      <c r="E486" s="19"/>
      <c r="F486"/>
    </row>
    <row r="487" spans="1:6">
      <c r="A487"/>
      <c r="B487"/>
      <c r="C487"/>
      <c r="D487" s="19"/>
      <c r="E487" s="19"/>
      <c r="F487"/>
    </row>
    <row r="488" spans="1:6">
      <c r="A488"/>
      <c r="B488"/>
      <c r="C488"/>
      <c r="D488" s="19"/>
      <c r="E488" s="19"/>
      <c r="F488"/>
    </row>
    <row r="489" spans="1:6">
      <c r="A489"/>
      <c r="B489"/>
      <c r="C489"/>
      <c r="D489" s="19"/>
      <c r="E489" s="19"/>
      <c r="F489"/>
    </row>
    <row r="490" spans="1:6">
      <c r="A490"/>
      <c r="B490"/>
      <c r="C490"/>
      <c r="D490" s="19"/>
      <c r="E490" s="19"/>
      <c r="F490"/>
    </row>
    <row r="491" spans="1:6">
      <c r="A491"/>
      <c r="B491"/>
      <c r="C491"/>
      <c r="D491" s="19"/>
      <c r="E491" s="19"/>
      <c r="F491"/>
    </row>
    <row r="492" spans="1:6">
      <c r="A492"/>
      <c r="B492"/>
      <c r="C492"/>
      <c r="D492" s="19"/>
      <c r="E492" s="19"/>
      <c r="F492"/>
    </row>
    <row r="493" spans="1:6">
      <c r="A493"/>
      <c r="B493"/>
      <c r="C493"/>
      <c r="D493" s="19"/>
      <c r="E493" s="19"/>
      <c r="F493"/>
    </row>
    <row r="494" spans="1:6">
      <c r="A494"/>
      <c r="B494"/>
      <c r="C494"/>
      <c r="D494" s="19"/>
      <c r="E494" s="19"/>
      <c r="F494"/>
    </row>
    <row r="495" spans="1:6">
      <c r="A495"/>
      <c r="B495"/>
      <c r="C495"/>
      <c r="D495" s="19"/>
      <c r="E495" s="19"/>
      <c r="F495"/>
    </row>
    <row r="496" spans="1:6">
      <c r="A496"/>
      <c r="B496"/>
      <c r="C496"/>
      <c r="D496" s="19"/>
      <c r="E496" s="19"/>
      <c r="F496"/>
    </row>
    <row r="497" spans="1:6">
      <c r="A497"/>
      <c r="B497"/>
      <c r="C497"/>
      <c r="D497" s="19"/>
      <c r="E497" s="19"/>
      <c r="F497"/>
    </row>
    <row r="498" spans="1:6">
      <c r="A498"/>
      <c r="B498"/>
      <c r="C498"/>
      <c r="D498" s="19"/>
      <c r="E498" s="19"/>
      <c r="F498"/>
    </row>
    <row r="499" spans="1:6">
      <c r="A499"/>
      <c r="B499"/>
      <c r="C499"/>
      <c r="D499" s="19"/>
      <c r="E499" s="19"/>
      <c r="F499"/>
    </row>
    <row r="500" spans="1:6">
      <c r="A500"/>
      <c r="B500"/>
      <c r="C500"/>
      <c r="D500" s="19"/>
      <c r="E500" s="19"/>
      <c r="F500"/>
    </row>
    <row r="501" spans="1:6">
      <c r="A501"/>
      <c r="B501"/>
      <c r="C501"/>
      <c r="D501" s="19"/>
      <c r="E501" s="19"/>
      <c r="F501"/>
    </row>
    <row r="502" spans="1:6">
      <c r="A502"/>
      <c r="B502"/>
      <c r="C502"/>
      <c r="D502" s="19"/>
      <c r="E502" s="19"/>
      <c r="F502"/>
    </row>
    <row r="503" spans="1:6">
      <c r="A503"/>
      <c r="B503"/>
      <c r="C503"/>
      <c r="D503" s="19"/>
      <c r="E503" s="19"/>
      <c r="F503"/>
    </row>
    <row r="504" spans="1:6">
      <c r="A504"/>
      <c r="B504"/>
      <c r="C504"/>
      <c r="D504" s="19"/>
      <c r="E504" s="19"/>
      <c r="F504"/>
    </row>
    <row r="505" spans="1:6">
      <c r="A505"/>
      <c r="B505"/>
      <c r="C505"/>
      <c r="D505" s="19"/>
      <c r="E505" s="19"/>
      <c r="F505"/>
    </row>
    <row r="506" spans="1:6">
      <c r="A506"/>
      <c r="B506"/>
      <c r="C506"/>
      <c r="D506" s="19"/>
      <c r="E506" s="19"/>
      <c r="F506"/>
    </row>
    <row r="507" spans="1:6">
      <c r="A507"/>
      <c r="B507"/>
      <c r="C507"/>
      <c r="D507" s="19"/>
      <c r="E507" s="19"/>
      <c r="F507"/>
    </row>
    <row r="508" spans="1:6">
      <c r="A508"/>
      <c r="B508"/>
      <c r="C508"/>
      <c r="D508" s="19"/>
      <c r="E508" s="19"/>
      <c r="F508"/>
    </row>
    <row r="509" spans="1:6">
      <c r="A509"/>
      <c r="B509"/>
      <c r="C509"/>
      <c r="D509" s="19"/>
      <c r="E509" s="19"/>
      <c r="F509"/>
    </row>
    <row r="510" spans="1:6">
      <c r="A510"/>
      <c r="B510"/>
      <c r="C510"/>
      <c r="D510" s="19"/>
      <c r="E510" s="19"/>
      <c r="F510"/>
    </row>
    <row r="511" spans="1:6">
      <c r="A511"/>
      <c r="B511"/>
      <c r="C511"/>
      <c r="D511" s="19"/>
      <c r="E511" s="19"/>
      <c r="F511"/>
    </row>
    <row r="512" spans="1:6">
      <c r="A512"/>
      <c r="B512"/>
      <c r="C512"/>
      <c r="D512" s="19"/>
      <c r="E512" s="19"/>
      <c r="F512"/>
    </row>
    <row r="513" spans="1:6">
      <c r="A513"/>
      <c r="B513"/>
      <c r="C513"/>
      <c r="D513" s="19"/>
      <c r="E513" s="19"/>
      <c r="F513"/>
    </row>
    <row r="514" spans="1:6">
      <c r="A514"/>
      <c r="B514"/>
      <c r="C514"/>
      <c r="D514" s="19"/>
      <c r="E514" s="19"/>
      <c r="F514"/>
    </row>
    <row r="515" spans="1:6">
      <c r="A515"/>
      <c r="B515"/>
      <c r="C515"/>
      <c r="D515" s="19"/>
      <c r="E515" s="19"/>
      <c r="F515"/>
    </row>
    <row r="516" spans="1:6">
      <c r="A516"/>
      <c r="B516"/>
      <c r="C516"/>
      <c r="D516" s="19"/>
      <c r="E516" s="19"/>
      <c r="F516"/>
    </row>
    <row r="517" spans="1:6">
      <c r="A517"/>
      <c r="B517"/>
      <c r="C517"/>
      <c r="D517" s="19"/>
      <c r="E517" s="19"/>
      <c r="F517"/>
    </row>
    <row r="518" spans="1:6">
      <c r="A518"/>
      <c r="B518"/>
      <c r="C518"/>
      <c r="D518" s="19"/>
      <c r="E518" s="19"/>
      <c r="F518"/>
    </row>
    <row r="519" spans="1:6">
      <c r="A519"/>
      <c r="B519"/>
      <c r="C519"/>
      <c r="D519" s="19"/>
      <c r="E519" s="19"/>
      <c r="F519"/>
    </row>
    <row r="520" spans="1:6">
      <c r="A520"/>
      <c r="B520"/>
      <c r="C520"/>
      <c r="D520" s="19"/>
      <c r="E520" s="19"/>
      <c r="F520"/>
    </row>
    <row r="521" spans="1:6">
      <c r="A521"/>
      <c r="B521"/>
      <c r="C521"/>
      <c r="D521" s="19"/>
      <c r="E521" s="19"/>
      <c r="F521"/>
    </row>
    <row r="522" spans="1:6">
      <c r="A522"/>
      <c r="B522"/>
      <c r="C522"/>
      <c r="D522" s="19"/>
      <c r="E522" s="19"/>
      <c r="F522"/>
    </row>
    <row r="523" spans="1:6">
      <c r="A523"/>
      <c r="B523"/>
      <c r="C523"/>
      <c r="D523" s="19"/>
      <c r="E523" s="19"/>
      <c r="F523"/>
    </row>
    <row r="524" spans="1:6">
      <c r="A524"/>
      <c r="B524"/>
      <c r="C524"/>
      <c r="D524" s="19"/>
      <c r="E524" s="19"/>
      <c r="F524"/>
    </row>
    <row r="525" spans="1:6">
      <c r="A525"/>
      <c r="B525"/>
      <c r="C525"/>
      <c r="D525" s="19"/>
      <c r="E525" s="19"/>
      <c r="F525"/>
    </row>
    <row r="526" spans="1:6">
      <c r="A526"/>
      <c r="B526"/>
      <c r="C526"/>
      <c r="D526" s="19"/>
      <c r="E526" s="19"/>
      <c r="F526"/>
    </row>
    <row r="527" spans="1:6">
      <c r="A527"/>
      <c r="B527"/>
      <c r="C527"/>
      <c r="D527" s="19"/>
      <c r="E527" s="19"/>
      <c r="F527"/>
    </row>
    <row r="528" spans="1:6">
      <c r="A528"/>
      <c r="B528"/>
      <c r="C528"/>
      <c r="D528" s="19"/>
      <c r="E528" s="19"/>
      <c r="F528"/>
    </row>
    <row r="529" spans="1:6">
      <c r="A529"/>
      <c r="B529"/>
      <c r="C529"/>
      <c r="D529" s="19"/>
      <c r="E529" s="19"/>
      <c r="F529"/>
    </row>
    <row r="530" spans="1:6">
      <c r="A530"/>
      <c r="B530"/>
      <c r="C530"/>
      <c r="D530" s="19"/>
      <c r="E530" s="19"/>
      <c r="F530"/>
    </row>
    <row r="531" spans="1:6">
      <c r="A531"/>
      <c r="B531"/>
      <c r="C531"/>
      <c r="D531" s="19"/>
      <c r="E531" s="19"/>
      <c r="F531"/>
    </row>
    <row r="532" spans="1:6">
      <c r="A532"/>
      <c r="B532"/>
      <c r="C532"/>
      <c r="D532" s="19"/>
      <c r="E532" s="19"/>
      <c r="F532"/>
    </row>
    <row r="533" spans="1:6">
      <c r="A533"/>
      <c r="B533"/>
      <c r="C533"/>
      <c r="D533" s="19"/>
      <c r="E533" s="19"/>
      <c r="F533"/>
    </row>
    <row r="534" spans="1:6">
      <c r="A534"/>
      <c r="B534"/>
      <c r="C534"/>
      <c r="D534" s="19"/>
      <c r="E534" s="19"/>
      <c r="F534"/>
    </row>
    <row r="535" spans="1:6">
      <c r="A535"/>
      <c r="B535"/>
      <c r="C535"/>
      <c r="D535" s="19"/>
      <c r="E535" s="19"/>
      <c r="F535"/>
    </row>
    <row r="536" spans="1:6">
      <c r="A536"/>
      <c r="B536"/>
      <c r="C536"/>
      <c r="D536" s="19"/>
      <c r="E536" s="19"/>
      <c r="F536"/>
    </row>
    <row r="537" spans="1:6">
      <c r="A537"/>
      <c r="B537"/>
      <c r="C537"/>
      <c r="D537" s="19"/>
      <c r="E537" s="19"/>
      <c r="F537"/>
    </row>
    <row r="538" spans="1:6">
      <c r="A538"/>
      <c r="B538"/>
      <c r="C538"/>
      <c r="D538" s="19"/>
      <c r="E538" s="19"/>
      <c r="F538"/>
    </row>
    <row r="539" spans="1:6">
      <c r="A539"/>
      <c r="B539"/>
      <c r="C539"/>
      <c r="D539" s="19"/>
      <c r="E539" s="19"/>
      <c r="F539"/>
    </row>
    <row r="540" spans="1:6">
      <c r="A540"/>
      <c r="B540"/>
      <c r="C540"/>
      <c r="D540" s="19"/>
      <c r="E540" s="19"/>
      <c r="F540"/>
    </row>
    <row r="541" spans="1:6">
      <c r="A541"/>
      <c r="B541"/>
      <c r="C541"/>
      <c r="D541" s="19"/>
      <c r="E541" s="19"/>
      <c r="F541"/>
    </row>
    <row r="542" spans="1:6">
      <c r="A542"/>
      <c r="B542"/>
      <c r="C542"/>
      <c r="D542" s="19"/>
      <c r="E542" s="19"/>
      <c r="F542"/>
    </row>
    <row r="543" spans="1:6">
      <c r="A543"/>
      <c r="B543"/>
      <c r="C543"/>
      <c r="D543" s="19"/>
      <c r="E543" s="19"/>
      <c r="F543"/>
    </row>
    <row r="544" spans="1:6">
      <c r="A544"/>
      <c r="B544"/>
      <c r="C544"/>
      <c r="D544" s="19"/>
      <c r="E544" s="19"/>
      <c r="F544"/>
    </row>
    <row r="545" spans="1:6">
      <c r="A545"/>
      <c r="B545"/>
      <c r="C545"/>
      <c r="D545" s="19"/>
      <c r="E545" s="19"/>
      <c r="F545"/>
    </row>
    <row r="546" spans="1:6">
      <c r="A546"/>
      <c r="B546"/>
      <c r="C546"/>
      <c r="D546" s="19"/>
      <c r="E546" s="19"/>
      <c r="F546"/>
    </row>
    <row r="547" spans="1:6">
      <c r="A547"/>
      <c r="B547"/>
      <c r="C547"/>
      <c r="D547" s="19"/>
      <c r="E547" s="19"/>
      <c r="F547"/>
    </row>
    <row r="548" spans="1:6">
      <c r="A548"/>
      <c r="B548"/>
      <c r="C548"/>
      <c r="D548" s="19"/>
      <c r="E548" s="19"/>
      <c r="F548"/>
    </row>
    <row r="549" spans="1:6">
      <c r="A549"/>
      <c r="B549"/>
      <c r="C549"/>
      <c r="D549" s="19"/>
      <c r="E549" s="19"/>
      <c r="F549"/>
    </row>
    <row r="550" spans="1:6">
      <c r="A550"/>
      <c r="B550"/>
      <c r="C550"/>
      <c r="D550" s="19"/>
      <c r="E550" s="19"/>
      <c r="F550"/>
    </row>
    <row r="551" spans="1:6">
      <c r="A551"/>
      <c r="B551"/>
      <c r="C551"/>
      <c r="D551" s="19"/>
      <c r="E551" s="19"/>
      <c r="F551"/>
    </row>
    <row r="552" spans="1:6">
      <c r="A552"/>
      <c r="B552"/>
      <c r="C552"/>
      <c r="D552" s="19"/>
      <c r="E552" s="19"/>
      <c r="F552"/>
    </row>
    <row r="553" spans="1:6">
      <c r="A553"/>
      <c r="B553"/>
      <c r="C553"/>
      <c r="D553" s="19"/>
      <c r="E553" s="19"/>
      <c r="F553"/>
    </row>
    <row r="554" spans="1:6">
      <c r="A554"/>
      <c r="B554"/>
      <c r="C554"/>
      <c r="D554" s="19"/>
      <c r="E554" s="19"/>
      <c r="F554"/>
    </row>
    <row r="555" spans="1:6">
      <c r="A555"/>
      <c r="B555"/>
      <c r="C555"/>
      <c r="D555" s="19"/>
      <c r="E555" s="19"/>
      <c r="F555"/>
    </row>
    <row r="556" spans="1:6">
      <c r="A556"/>
      <c r="B556"/>
      <c r="C556"/>
      <c r="D556" s="19"/>
      <c r="E556" s="19"/>
      <c r="F556"/>
    </row>
    <row r="557" spans="1:6">
      <c r="A557"/>
      <c r="B557"/>
      <c r="C557"/>
      <c r="D557" s="19"/>
      <c r="E557" s="19"/>
      <c r="F557"/>
    </row>
    <row r="558" spans="1:6">
      <c r="A558"/>
      <c r="B558"/>
      <c r="C558"/>
      <c r="D558" s="19"/>
      <c r="E558" s="19"/>
      <c r="F558"/>
    </row>
    <row r="559" spans="1:6">
      <c r="A559"/>
      <c r="B559"/>
      <c r="C559"/>
      <c r="D559" s="19"/>
      <c r="E559" s="19"/>
      <c r="F559"/>
    </row>
    <row r="560" spans="1:6">
      <c r="A560"/>
      <c r="B560"/>
      <c r="C560"/>
      <c r="D560" s="19"/>
      <c r="E560" s="19"/>
      <c r="F560"/>
    </row>
    <row r="561" spans="1:6">
      <c r="A561"/>
      <c r="B561"/>
      <c r="C561"/>
      <c r="D561" s="19"/>
      <c r="E561" s="19"/>
      <c r="F561"/>
    </row>
    <row r="562" spans="1:6">
      <c r="A562"/>
      <c r="B562"/>
      <c r="C562"/>
      <c r="D562" s="19"/>
      <c r="E562" s="19"/>
      <c r="F562"/>
    </row>
    <row r="563" spans="1:6">
      <c r="A563"/>
      <c r="B563"/>
      <c r="C563"/>
      <c r="D563" s="19"/>
      <c r="E563" s="19"/>
      <c r="F563"/>
    </row>
    <row r="564" spans="1:6">
      <c r="A564"/>
      <c r="B564"/>
      <c r="C564"/>
      <c r="D564" s="19"/>
      <c r="E564" s="19"/>
      <c r="F564"/>
    </row>
    <row r="565" spans="1:6">
      <c r="A565"/>
      <c r="B565"/>
      <c r="C565"/>
      <c r="D565" s="19"/>
      <c r="E565" s="19"/>
      <c r="F565"/>
    </row>
    <row r="566" spans="1:6">
      <c r="A566"/>
      <c r="B566"/>
      <c r="C566"/>
      <c r="D566" s="19"/>
      <c r="E566" s="19"/>
      <c r="F566"/>
    </row>
    <row r="567" spans="1:6">
      <c r="A567"/>
      <c r="B567"/>
      <c r="C567"/>
      <c r="D567" s="19"/>
      <c r="E567" s="19"/>
      <c r="F567"/>
    </row>
    <row r="568" spans="1:6">
      <c r="A568"/>
      <c r="B568"/>
      <c r="C568"/>
      <c r="D568" s="19"/>
      <c r="E568" s="19"/>
      <c r="F568"/>
    </row>
    <row r="569" spans="1:6">
      <c r="A569"/>
      <c r="B569"/>
      <c r="C569"/>
      <c r="D569" s="19"/>
      <c r="E569" s="19"/>
      <c r="F569"/>
    </row>
    <row r="570" spans="1:6">
      <c r="A570"/>
      <c r="B570"/>
      <c r="C570"/>
      <c r="D570" s="19"/>
      <c r="E570" s="19"/>
      <c r="F570"/>
    </row>
    <row r="571" spans="1:6">
      <c r="A571"/>
      <c r="B571"/>
      <c r="C571"/>
      <c r="D571" s="19"/>
      <c r="E571" s="19"/>
      <c r="F571"/>
    </row>
    <row r="572" spans="1:6">
      <c r="A572"/>
      <c r="B572"/>
      <c r="C572"/>
      <c r="D572" s="19"/>
      <c r="E572" s="19"/>
      <c r="F572"/>
    </row>
    <row r="573" spans="1:6">
      <c r="A573"/>
      <c r="B573"/>
      <c r="C573"/>
      <c r="D573" s="19"/>
      <c r="E573" s="19"/>
      <c r="F573"/>
    </row>
    <row r="574" spans="1:6">
      <c r="A574"/>
      <c r="B574"/>
      <c r="C574"/>
      <c r="D574" s="19"/>
      <c r="E574" s="19"/>
      <c r="F574"/>
    </row>
    <row r="575" spans="1:6">
      <c r="A575"/>
      <c r="B575"/>
      <c r="C575"/>
      <c r="D575" s="19"/>
      <c r="E575" s="19"/>
      <c r="F575"/>
    </row>
    <row r="576" spans="1:6">
      <c r="A576"/>
      <c r="B576"/>
      <c r="C576"/>
      <c r="D576" s="19"/>
      <c r="E576" s="19"/>
      <c r="F576"/>
    </row>
    <row r="577" spans="1:6">
      <c r="A577"/>
      <c r="B577"/>
      <c r="C577"/>
      <c r="D577" s="19"/>
      <c r="E577" s="19"/>
      <c r="F577"/>
    </row>
    <row r="578" spans="1:6">
      <c r="A578"/>
      <c r="B578"/>
      <c r="C578"/>
      <c r="D578" s="19"/>
      <c r="E578" s="19"/>
      <c r="F578"/>
    </row>
    <row r="579" spans="1:6">
      <c r="A579"/>
      <c r="B579"/>
      <c r="C579"/>
      <c r="D579" s="19"/>
      <c r="E579" s="19"/>
      <c r="F579"/>
    </row>
    <row r="580" spans="1:6">
      <c r="A580"/>
      <c r="B580"/>
      <c r="C580"/>
      <c r="D580" s="19"/>
      <c r="E580" s="19"/>
      <c r="F580"/>
    </row>
    <row r="581" spans="1:6">
      <c r="A581"/>
      <c r="B581"/>
      <c r="C581"/>
      <c r="D581" s="19"/>
      <c r="E581" s="19"/>
      <c r="F581"/>
    </row>
    <row r="582" spans="1:6">
      <c r="A582"/>
      <c r="B582"/>
      <c r="C582"/>
      <c r="D582" s="19"/>
      <c r="E582" s="19"/>
      <c r="F582"/>
    </row>
    <row r="583" spans="1:6">
      <c r="A583"/>
      <c r="B583"/>
      <c r="C583"/>
      <c r="D583" s="19"/>
      <c r="E583" s="19"/>
      <c r="F583"/>
    </row>
    <row r="584" spans="1:6">
      <c r="A584"/>
      <c r="B584"/>
      <c r="C584"/>
      <c r="D584" s="19"/>
      <c r="E584" s="19"/>
      <c r="F584"/>
    </row>
    <row r="585" spans="1:6">
      <c r="A585"/>
      <c r="B585"/>
      <c r="C585"/>
      <c r="D585" s="19"/>
      <c r="E585" s="19"/>
      <c r="F585"/>
    </row>
    <row r="586" spans="1:6">
      <c r="A586"/>
      <c r="B586"/>
      <c r="C586"/>
      <c r="D586" s="19"/>
      <c r="E586" s="19"/>
      <c r="F586"/>
    </row>
    <row r="587" spans="1:6">
      <c r="A587"/>
      <c r="B587"/>
      <c r="C587"/>
      <c r="D587" s="19"/>
      <c r="E587" s="19"/>
      <c r="F587"/>
    </row>
    <row r="588" spans="1:6">
      <c r="A588"/>
      <c r="B588"/>
      <c r="C588"/>
      <c r="D588" s="19"/>
      <c r="E588" s="19"/>
      <c r="F588"/>
    </row>
    <row r="589" spans="1:6">
      <c r="A589"/>
      <c r="B589"/>
      <c r="C589"/>
      <c r="D589" s="19"/>
      <c r="E589" s="19"/>
      <c r="F589"/>
    </row>
    <row r="590" spans="1:6">
      <c r="A590"/>
      <c r="B590"/>
      <c r="C590"/>
      <c r="D590" s="19"/>
      <c r="E590" s="19"/>
      <c r="F590"/>
    </row>
    <row r="591" spans="1:6">
      <c r="A591"/>
      <c r="B591"/>
      <c r="C591"/>
      <c r="D591" s="19"/>
      <c r="E591" s="19"/>
      <c r="F591"/>
    </row>
    <row r="592" spans="1:6">
      <c r="A592"/>
      <c r="B592"/>
      <c r="C592"/>
      <c r="D592" s="19"/>
      <c r="E592" s="19"/>
      <c r="F592"/>
    </row>
    <row r="593" spans="1:6">
      <c r="A593"/>
      <c r="B593"/>
      <c r="C593"/>
      <c r="D593" s="19"/>
      <c r="E593" s="19"/>
      <c r="F593"/>
    </row>
    <row r="594" spans="1:6">
      <c r="A594"/>
      <c r="B594"/>
      <c r="C594"/>
      <c r="D594" s="19"/>
      <c r="E594" s="19"/>
      <c r="F594"/>
    </row>
    <row r="595" spans="1:6">
      <c r="A595"/>
      <c r="B595"/>
      <c r="C595"/>
      <c r="D595" s="19"/>
      <c r="E595" s="19"/>
      <c r="F595"/>
    </row>
    <row r="596" spans="1:6">
      <c r="A596"/>
      <c r="B596"/>
      <c r="C596"/>
      <c r="D596" s="19"/>
      <c r="E596" s="19"/>
      <c r="F596"/>
    </row>
    <row r="597" spans="1:6">
      <c r="A597"/>
      <c r="B597"/>
      <c r="C597"/>
      <c r="D597" s="19"/>
      <c r="E597" s="19"/>
      <c r="F597"/>
    </row>
    <row r="598" spans="1:6">
      <c r="A598"/>
      <c r="B598"/>
      <c r="C598"/>
      <c r="D598" s="19"/>
      <c r="E598" s="19"/>
      <c r="F598"/>
    </row>
    <row r="599" spans="1:6">
      <c r="A599"/>
      <c r="B599"/>
      <c r="C599"/>
      <c r="D599" s="19"/>
      <c r="E599" s="19"/>
      <c r="F599"/>
    </row>
    <row r="600" spans="1:6">
      <c r="A600"/>
      <c r="B600"/>
      <c r="C600"/>
      <c r="D600" s="19"/>
      <c r="E600" s="19"/>
      <c r="F600"/>
    </row>
    <row r="601" spans="1:6">
      <c r="A601"/>
      <c r="B601"/>
      <c r="C601"/>
      <c r="D601" s="19"/>
      <c r="E601" s="19"/>
      <c r="F601"/>
    </row>
    <row r="602" spans="1:6">
      <c r="A602"/>
      <c r="B602"/>
      <c r="C602"/>
      <c r="D602" s="19"/>
      <c r="E602" s="19"/>
      <c r="F602"/>
    </row>
    <row r="603" spans="1:6">
      <c r="A603"/>
      <c r="B603"/>
      <c r="C603"/>
      <c r="D603" s="19"/>
      <c r="E603" s="19"/>
      <c r="F603"/>
    </row>
    <row r="604" spans="1:6">
      <c r="A604"/>
      <c r="B604"/>
      <c r="C604"/>
      <c r="D604" s="19"/>
      <c r="E604" s="19"/>
      <c r="F604"/>
    </row>
    <row r="605" spans="1:6">
      <c r="A605"/>
      <c r="B605"/>
      <c r="C605"/>
      <c r="D605" s="19"/>
      <c r="E605" s="19"/>
      <c r="F605"/>
    </row>
    <row r="606" spans="1:6">
      <c r="A606"/>
      <c r="B606"/>
      <c r="C606"/>
      <c r="D606" s="19"/>
      <c r="E606" s="19"/>
      <c r="F606"/>
    </row>
    <row r="607" spans="1:6">
      <c r="A607"/>
      <c r="B607"/>
      <c r="C607"/>
      <c r="D607" s="19"/>
      <c r="E607" s="19"/>
      <c r="F607"/>
    </row>
    <row r="608" spans="1:6">
      <c r="A608"/>
      <c r="B608"/>
      <c r="C608"/>
      <c r="D608" s="19"/>
      <c r="E608" s="19"/>
      <c r="F608"/>
    </row>
    <row r="609" spans="1:6">
      <c r="A609"/>
      <c r="B609"/>
      <c r="C609"/>
      <c r="D609" s="19"/>
      <c r="E609" s="19"/>
      <c r="F609"/>
    </row>
    <row r="610" spans="1:6">
      <c r="A610"/>
      <c r="B610"/>
      <c r="C610"/>
      <c r="D610" s="19"/>
      <c r="E610" s="19"/>
      <c r="F610"/>
    </row>
    <row r="611" spans="1:6">
      <c r="A611"/>
      <c r="B611"/>
      <c r="C611"/>
      <c r="D611" s="19"/>
      <c r="E611" s="19"/>
      <c r="F611"/>
    </row>
    <row r="612" spans="1:6">
      <c r="A612"/>
      <c r="B612"/>
      <c r="C612"/>
      <c r="D612" s="19"/>
      <c r="E612" s="19"/>
      <c r="F612"/>
    </row>
    <row r="613" spans="1:6">
      <c r="A613"/>
      <c r="B613"/>
      <c r="C613"/>
      <c r="D613" s="19"/>
      <c r="E613" s="19"/>
      <c r="F613"/>
    </row>
    <row r="614" spans="1:6">
      <c r="A614"/>
      <c r="B614"/>
      <c r="C614"/>
      <c r="D614" s="19"/>
      <c r="E614" s="19"/>
      <c r="F614"/>
    </row>
    <row r="615" spans="1:6">
      <c r="A615"/>
      <c r="B615"/>
      <c r="C615"/>
      <c r="D615" s="19"/>
      <c r="E615" s="19"/>
      <c r="F615"/>
    </row>
    <row r="616" spans="1:6">
      <c r="A616"/>
      <c r="B616"/>
      <c r="C616"/>
      <c r="D616" s="19"/>
      <c r="E616" s="19"/>
      <c r="F616"/>
    </row>
    <row r="617" spans="1:6">
      <c r="A617"/>
      <c r="B617"/>
      <c r="C617"/>
      <c r="D617" s="19"/>
      <c r="E617" s="19"/>
      <c r="F617"/>
    </row>
    <row r="618" spans="1:6">
      <c r="A618"/>
      <c r="B618"/>
      <c r="C618"/>
      <c r="D618" s="19"/>
      <c r="E618" s="19"/>
      <c r="F618"/>
    </row>
    <row r="619" spans="1:6">
      <c r="A619"/>
      <c r="B619"/>
      <c r="C619"/>
      <c r="D619" s="19"/>
      <c r="E619" s="19"/>
      <c r="F619"/>
    </row>
    <row r="620" spans="1:6">
      <c r="A620"/>
      <c r="B620"/>
      <c r="C620"/>
      <c r="D620" s="19"/>
      <c r="E620" s="19"/>
      <c r="F620"/>
    </row>
    <row r="621" spans="1:6">
      <c r="A621"/>
      <c r="B621"/>
      <c r="C621"/>
      <c r="D621" s="19"/>
      <c r="E621" s="19"/>
      <c r="F621"/>
    </row>
    <row r="622" spans="1:6">
      <c r="A622"/>
      <c r="B622"/>
      <c r="C622"/>
      <c r="D622" s="19"/>
      <c r="E622" s="19"/>
      <c r="F622"/>
    </row>
    <row r="623" spans="1:6">
      <c r="A623"/>
      <c r="B623"/>
      <c r="C623"/>
      <c r="D623" s="19"/>
      <c r="E623" s="19"/>
      <c r="F623"/>
    </row>
    <row r="624" spans="1:6">
      <c r="A624"/>
      <c r="B624"/>
      <c r="C624"/>
      <c r="D624" s="19"/>
      <c r="E624" s="19"/>
      <c r="F624"/>
    </row>
    <row r="625" spans="1:6">
      <c r="A625"/>
      <c r="B625"/>
      <c r="C625"/>
      <c r="D625" s="19"/>
      <c r="E625" s="19"/>
      <c r="F625"/>
    </row>
    <row r="626" spans="1:6">
      <c r="A626"/>
      <c r="B626"/>
      <c r="C626"/>
      <c r="D626" s="19"/>
      <c r="E626" s="19"/>
      <c r="F626"/>
    </row>
    <row r="627" spans="1:6">
      <c r="A627"/>
      <c r="B627"/>
      <c r="C627"/>
      <c r="D627" s="19"/>
      <c r="E627" s="19"/>
      <c r="F627"/>
    </row>
    <row r="628" spans="1:6">
      <c r="A628"/>
      <c r="B628"/>
      <c r="C628"/>
      <c r="D628" s="19"/>
      <c r="E628" s="19"/>
      <c r="F628"/>
    </row>
    <row r="629" spans="1:6">
      <c r="A629"/>
      <c r="B629"/>
      <c r="C629"/>
      <c r="D629" s="19"/>
      <c r="E629" s="19"/>
      <c r="F629"/>
    </row>
    <row r="630" spans="1:6">
      <c r="A630"/>
      <c r="B630"/>
      <c r="C630"/>
      <c r="D630" s="19"/>
      <c r="E630" s="19"/>
      <c r="F630"/>
    </row>
    <row r="631" spans="1:6">
      <c r="A631"/>
      <c r="B631"/>
      <c r="C631"/>
      <c r="D631" s="19"/>
      <c r="E631" s="19"/>
      <c r="F631"/>
    </row>
    <row r="632" spans="1:6">
      <c r="A632"/>
      <c r="B632"/>
      <c r="C632"/>
      <c r="D632" s="19"/>
      <c r="E632" s="19"/>
      <c r="F632"/>
    </row>
    <row r="633" spans="1:6">
      <c r="A633"/>
      <c r="B633"/>
      <c r="C633"/>
      <c r="D633" s="19"/>
      <c r="E633" s="19"/>
      <c r="F633"/>
    </row>
    <row r="634" spans="1:6">
      <c r="A634"/>
      <c r="B634"/>
      <c r="C634"/>
      <c r="D634" s="19"/>
      <c r="E634" s="19"/>
      <c r="F634"/>
    </row>
    <row r="635" spans="1:6">
      <c r="A635"/>
      <c r="B635"/>
      <c r="C635"/>
      <c r="D635" s="19"/>
      <c r="E635" s="19"/>
      <c r="F635"/>
    </row>
    <row r="636" spans="1:6">
      <c r="A636"/>
      <c r="B636"/>
      <c r="C636"/>
      <c r="D636" s="19"/>
      <c r="E636" s="19"/>
      <c r="F636"/>
    </row>
    <row r="637" spans="1:6">
      <c r="A637"/>
      <c r="B637"/>
      <c r="C637"/>
      <c r="D637" s="19"/>
      <c r="E637" s="19"/>
      <c r="F637"/>
    </row>
    <row r="638" spans="1:6">
      <c r="A638"/>
      <c r="B638"/>
      <c r="C638"/>
      <c r="D638" s="19"/>
      <c r="E638" s="19"/>
      <c r="F638"/>
    </row>
    <row r="639" spans="1:6">
      <c r="A639"/>
      <c r="B639"/>
      <c r="C639"/>
      <c r="D639" s="19"/>
      <c r="E639" s="19"/>
      <c r="F639"/>
    </row>
    <row r="640" spans="1:6">
      <c r="A640"/>
      <c r="B640"/>
      <c r="C640"/>
      <c r="D640" s="19"/>
      <c r="E640" s="19"/>
      <c r="F640"/>
    </row>
    <row r="641" spans="1:6">
      <c r="A641"/>
      <c r="B641"/>
      <c r="C641"/>
      <c r="D641" s="19"/>
      <c r="E641" s="19"/>
      <c r="F641"/>
    </row>
    <row r="642" spans="1:6">
      <c r="A642"/>
      <c r="B642"/>
      <c r="C642"/>
      <c r="D642" s="19"/>
      <c r="E642" s="19"/>
      <c r="F642"/>
    </row>
    <row r="643" spans="1:6">
      <c r="A643"/>
      <c r="B643"/>
      <c r="C643"/>
      <c r="D643" s="19"/>
      <c r="E643" s="19"/>
      <c r="F643"/>
    </row>
    <row r="644" spans="1:6">
      <c r="A644"/>
      <c r="B644"/>
      <c r="C644"/>
      <c r="D644" s="19"/>
      <c r="E644" s="19"/>
      <c r="F644"/>
    </row>
    <row r="645" spans="1:6">
      <c r="A645"/>
      <c r="B645"/>
      <c r="C645"/>
      <c r="D645" s="19"/>
      <c r="E645" s="19"/>
      <c r="F645"/>
    </row>
    <row r="646" spans="1:6">
      <c r="A646"/>
      <c r="B646"/>
      <c r="C646"/>
      <c r="D646" s="19"/>
      <c r="E646" s="19"/>
      <c r="F646"/>
    </row>
    <row r="647" spans="1:6">
      <c r="A647"/>
      <c r="B647"/>
      <c r="C647"/>
      <c r="D647" s="19"/>
      <c r="E647" s="19"/>
      <c r="F647"/>
    </row>
    <row r="648" spans="1:6">
      <c r="A648"/>
      <c r="B648"/>
      <c r="C648"/>
      <c r="D648" s="19"/>
      <c r="E648" s="19"/>
      <c r="F648"/>
    </row>
    <row r="649" spans="1:6">
      <c r="A649"/>
      <c r="B649"/>
      <c r="C649"/>
      <c r="D649" s="19"/>
      <c r="E649" s="19"/>
      <c r="F649"/>
    </row>
    <row r="650" spans="1:6">
      <c r="A650"/>
      <c r="B650"/>
      <c r="C650"/>
      <c r="D650" s="19"/>
      <c r="E650" s="19"/>
      <c r="F650"/>
    </row>
    <row r="651" spans="1:6">
      <c r="A651"/>
      <c r="B651"/>
      <c r="C651"/>
      <c r="D651" s="19"/>
      <c r="E651" s="19"/>
      <c r="F651"/>
    </row>
    <row r="652" spans="1:6">
      <c r="A652"/>
      <c r="B652"/>
      <c r="C652"/>
      <c r="D652" s="19"/>
      <c r="E652" s="19"/>
      <c r="F652"/>
    </row>
    <row r="653" spans="1:6">
      <c r="A653"/>
      <c r="B653"/>
      <c r="C653"/>
      <c r="D653" s="19"/>
      <c r="E653" s="19"/>
      <c r="F653"/>
    </row>
    <row r="654" spans="1:6">
      <c r="A654"/>
      <c r="B654"/>
      <c r="C654"/>
      <c r="D654" s="19"/>
      <c r="E654" s="19"/>
      <c r="F654"/>
    </row>
    <row r="655" spans="1:6">
      <c r="A655"/>
      <c r="B655"/>
      <c r="C655"/>
      <c r="D655" s="19"/>
      <c r="E655" s="19"/>
      <c r="F655"/>
    </row>
    <row r="656" spans="1:6">
      <c r="A656"/>
      <c r="B656"/>
      <c r="C656"/>
      <c r="D656" s="19"/>
      <c r="E656" s="19"/>
      <c r="F656"/>
    </row>
    <row r="657" spans="1:6">
      <c r="A657"/>
      <c r="B657"/>
      <c r="C657"/>
      <c r="D657" s="19"/>
      <c r="E657" s="19"/>
      <c r="F657"/>
    </row>
    <row r="658" spans="1:6">
      <c r="A658"/>
      <c r="B658"/>
      <c r="C658"/>
      <c r="D658" s="19"/>
      <c r="E658" s="19"/>
      <c r="F658"/>
    </row>
    <row r="659" spans="1:6">
      <c r="A659"/>
      <c r="B659"/>
      <c r="C659"/>
      <c r="D659" s="19"/>
      <c r="E659" s="19"/>
      <c r="F659"/>
    </row>
    <row r="660" spans="1:6">
      <c r="A660"/>
      <c r="B660"/>
      <c r="C660"/>
      <c r="D660" s="19"/>
      <c r="E660" s="19"/>
      <c r="F660"/>
    </row>
    <row r="661" spans="1:6">
      <c r="A661"/>
      <c r="B661"/>
      <c r="C661"/>
      <c r="D661" s="19"/>
      <c r="E661" s="19"/>
      <c r="F661"/>
    </row>
    <row r="662" spans="1:6">
      <c r="A662"/>
      <c r="B662"/>
      <c r="C662"/>
      <c r="D662" s="19"/>
      <c r="E662" s="19"/>
      <c r="F662"/>
    </row>
    <row r="663" spans="1:6">
      <c r="A663"/>
      <c r="B663"/>
      <c r="C663"/>
      <c r="D663" s="19"/>
      <c r="E663" s="19"/>
      <c r="F663"/>
    </row>
    <row r="664" spans="1:6">
      <c r="A664"/>
      <c r="B664"/>
      <c r="C664"/>
      <c r="D664" s="19"/>
      <c r="E664" s="19"/>
      <c r="F664"/>
    </row>
    <row r="665" spans="1:6">
      <c r="A665"/>
      <c r="B665"/>
      <c r="C665"/>
      <c r="D665" s="19"/>
      <c r="E665" s="19"/>
      <c r="F665"/>
    </row>
    <row r="666" spans="1:6">
      <c r="A666"/>
      <c r="B666"/>
      <c r="C666"/>
      <c r="D666" s="19"/>
      <c r="E666" s="19"/>
      <c r="F666"/>
    </row>
    <row r="667" spans="1:6">
      <c r="A667"/>
      <c r="B667"/>
      <c r="C667"/>
      <c r="D667" s="19"/>
      <c r="E667" s="19"/>
      <c r="F667"/>
    </row>
    <row r="668" spans="1:6">
      <c r="A668"/>
      <c r="B668"/>
      <c r="C668"/>
      <c r="D668" s="19"/>
      <c r="E668" s="19"/>
      <c r="F668"/>
    </row>
    <row r="669" spans="1:6">
      <c r="A669"/>
      <c r="B669"/>
      <c r="C669"/>
      <c r="D669" s="19"/>
      <c r="E669" s="19"/>
      <c r="F669"/>
    </row>
    <row r="670" spans="1:6">
      <c r="A670"/>
      <c r="B670"/>
      <c r="C670"/>
      <c r="D670" s="19"/>
      <c r="E670" s="19"/>
      <c r="F670"/>
    </row>
    <row r="671" spans="1:6">
      <c r="A671"/>
      <c r="B671"/>
      <c r="C671"/>
      <c r="D671" s="19"/>
      <c r="E671" s="19"/>
      <c r="F671"/>
    </row>
    <row r="672" spans="1:6">
      <c r="A672"/>
      <c r="B672"/>
      <c r="C672"/>
      <c r="D672" s="19"/>
      <c r="E672" s="19"/>
      <c r="F672"/>
    </row>
    <row r="673" spans="1:6">
      <c r="A673"/>
      <c r="B673"/>
      <c r="C673"/>
      <c r="D673" s="19"/>
      <c r="E673" s="19"/>
      <c r="F673"/>
    </row>
    <row r="674" spans="1:6">
      <c r="A674"/>
      <c r="B674"/>
      <c r="C674"/>
      <c r="D674" s="19"/>
      <c r="E674" s="19"/>
      <c r="F674"/>
    </row>
    <row r="675" spans="1:6">
      <c r="A675"/>
      <c r="B675"/>
      <c r="C675"/>
      <c r="D675" s="19"/>
      <c r="E675" s="19"/>
      <c r="F675"/>
    </row>
    <row r="676" spans="1:6">
      <c r="A676"/>
      <c r="B676"/>
      <c r="C676"/>
      <c r="D676" s="19"/>
      <c r="E676" s="19"/>
      <c r="F676"/>
    </row>
    <row r="677" spans="1:6">
      <c r="A677"/>
      <c r="B677"/>
      <c r="C677"/>
      <c r="D677" s="19"/>
      <c r="E677" s="19"/>
      <c r="F677"/>
    </row>
    <row r="678" spans="1:6">
      <c r="A678"/>
      <c r="B678"/>
      <c r="C678"/>
      <c r="D678" s="19"/>
      <c r="E678" s="19"/>
      <c r="F678"/>
    </row>
    <row r="679" spans="1:6">
      <c r="A679"/>
      <c r="B679"/>
      <c r="C679"/>
      <c r="D679" s="19"/>
      <c r="E679" s="19"/>
      <c r="F679"/>
    </row>
    <row r="680" spans="1:6">
      <c r="A680"/>
      <c r="B680"/>
      <c r="C680"/>
      <c r="D680" s="19"/>
      <c r="E680" s="19"/>
      <c r="F680"/>
    </row>
    <row r="681" spans="1:6">
      <c r="A681"/>
      <c r="B681"/>
      <c r="C681"/>
      <c r="D681" s="19"/>
      <c r="E681" s="19"/>
      <c r="F681"/>
    </row>
    <row r="682" spans="1:6">
      <c r="A682"/>
      <c r="B682"/>
      <c r="C682"/>
      <c r="D682" s="19"/>
      <c r="E682" s="19"/>
      <c r="F682"/>
    </row>
    <row r="683" spans="1:6">
      <c r="A683"/>
      <c r="B683"/>
      <c r="C683"/>
      <c r="D683" s="19"/>
      <c r="E683" s="19"/>
      <c r="F683"/>
    </row>
    <row r="684" spans="1:6">
      <c r="A684"/>
      <c r="B684"/>
      <c r="C684"/>
      <c r="D684" s="19"/>
      <c r="E684" s="19"/>
      <c r="F684"/>
    </row>
    <row r="685" spans="1:6">
      <c r="A685"/>
      <c r="B685"/>
      <c r="C685"/>
      <c r="D685" s="19"/>
      <c r="E685" s="19"/>
      <c r="F685"/>
    </row>
    <row r="686" spans="1:6">
      <c r="A686"/>
      <c r="B686"/>
      <c r="C686"/>
      <c r="D686" s="19"/>
      <c r="E686" s="19"/>
      <c r="F686"/>
    </row>
    <row r="687" spans="1:6">
      <c r="A687"/>
      <c r="B687"/>
      <c r="C687"/>
      <c r="D687" s="19"/>
      <c r="E687" s="19"/>
      <c r="F687"/>
    </row>
    <row r="688" spans="1:6">
      <c r="A688"/>
      <c r="B688"/>
      <c r="C688"/>
      <c r="D688" s="19"/>
      <c r="E688" s="19"/>
      <c r="F688"/>
    </row>
    <row r="689" spans="1:6">
      <c r="A689"/>
      <c r="B689"/>
      <c r="C689"/>
      <c r="D689" s="19"/>
      <c r="E689" s="19"/>
      <c r="F689"/>
    </row>
    <row r="690" spans="1:6">
      <c r="A690"/>
      <c r="B690"/>
      <c r="C690"/>
      <c r="D690" s="19"/>
      <c r="E690" s="19"/>
      <c r="F690"/>
    </row>
    <row r="691" spans="1:6">
      <c r="A691"/>
      <c r="B691"/>
      <c r="C691"/>
      <c r="D691" s="19"/>
      <c r="E691" s="19"/>
      <c r="F691"/>
    </row>
    <row r="692" spans="1:6">
      <c r="A692"/>
      <c r="B692"/>
      <c r="C692"/>
      <c r="D692" s="19"/>
      <c r="E692" s="19"/>
      <c r="F692"/>
    </row>
    <row r="693" spans="1:6">
      <c r="A693"/>
      <c r="B693"/>
      <c r="C693"/>
      <c r="D693" s="19"/>
      <c r="E693" s="19"/>
      <c r="F693"/>
    </row>
    <row r="694" spans="1:6">
      <c r="A694"/>
      <c r="B694"/>
      <c r="C694"/>
      <c r="D694" s="19"/>
      <c r="E694" s="19"/>
      <c r="F694"/>
    </row>
    <row r="695" spans="1:6">
      <c r="A695"/>
      <c r="B695"/>
      <c r="C695"/>
      <c r="D695" s="19"/>
      <c r="E695" s="19"/>
      <c r="F695"/>
    </row>
    <row r="696" spans="1:6">
      <c r="A696"/>
      <c r="B696"/>
      <c r="C696"/>
      <c r="D696" s="19"/>
      <c r="E696" s="19"/>
      <c r="F696"/>
    </row>
    <row r="697" spans="1:6">
      <c r="A697"/>
      <c r="B697"/>
      <c r="C697"/>
      <c r="D697" s="19"/>
      <c r="E697" s="19"/>
      <c r="F697"/>
    </row>
    <row r="698" spans="1:6">
      <c r="A698"/>
      <c r="B698"/>
      <c r="C698"/>
      <c r="D698" s="19"/>
      <c r="E698" s="19"/>
      <c r="F698"/>
    </row>
    <row r="699" spans="1:6">
      <c r="A699"/>
      <c r="B699"/>
      <c r="C699"/>
      <c r="D699" s="19"/>
      <c r="E699" s="19"/>
      <c r="F699"/>
    </row>
    <row r="700" spans="1:6">
      <c r="A700"/>
      <c r="B700"/>
      <c r="C700"/>
      <c r="D700" s="19"/>
      <c r="E700" s="19"/>
      <c r="F700"/>
    </row>
    <row r="701" spans="1:6">
      <c r="A701"/>
      <c r="B701"/>
      <c r="C701"/>
      <c r="D701" s="19"/>
      <c r="E701" s="19"/>
      <c r="F701"/>
    </row>
    <row r="702" spans="1:6">
      <c r="A702"/>
      <c r="B702"/>
      <c r="C702"/>
      <c r="D702" s="19"/>
      <c r="E702" s="19"/>
      <c r="F702"/>
    </row>
    <row r="703" spans="1:6">
      <c r="A703"/>
      <c r="B703"/>
      <c r="C703"/>
      <c r="D703" s="19"/>
      <c r="E703" s="19"/>
      <c r="F703"/>
    </row>
    <row r="704" spans="1:6">
      <c r="A704"/>
      <c r="B704"/>
      <c r="C704"/>
      <c r="D704" s="19"/>
      <c r="E704" s="19"/>
      <c r="F704"/>
    </row>
    <row r="705" spans="1:6">
      <c r="A705"/>
      <c r="B705"/>
      <c r="C705"/>
      <c r="D705" s="19"/>
      <c r="E705" s="19"/>
      <c r="F705"/>
    </row>
    <row r="706" spans="1:6">
      <c r="A706"/>
      <c r="B706"/>
      <c r="C706"/>
      <c r="D706" s="19"/>
      <c r="E706" s="19"/>
      <c r="F706"/>
    </row>
    <row r="707" spans="1:6">
      <c r="A707"/>
      <c r="B707"/>
      <c r="C707"/>
      <c r="D707" s="19"/>
      <c r="E707" s="19"/>
      <c r="F707"/>
    </row>
    <row r="708" spans="1:6">
      <c r="A708"/>
      <c r="B708"/>
      <c r="C708"/>
      <c r="D708" s="19"/>
      <c r="E708" s="19"/>
      <c r="F708"/>
    </row>
    <row r="709" spans="1:6">
      <c r="A709"/>
      <c r="B709"/>
      <c r="C709"/>
      <c r="D709" s="19"/>
      <c r="E709" s="19"/>
      <c r="F709"/>
    </row>
    <row r="710" spans="1:6">
      <c r="A710"/>
      <c r="B710"/>
      <c r="C710"/>
      <c r="D710" s="19"/>
      <c r="E710" s="19"/>
      <c r="F710"/>
    </row>
    <row r="711" spans="1:6">
      <c r="A711"/>
      <c r="B711"/>
      <c r="C711"/>
      <c r="D711" s="19"/>
      <c r="E711" s="19"/>
      <c r="F711"/>
    </row>
    <row r="712" spans="1:6">
      <c r="A712"/>
      <c r="B712"/>
      <c r="C712"/>
      <c r="D712" s="19"/>
      <c r="E712" s="19"/>
      <c r="F712"/>
    </row>
    <row r="713" spans="1:6">
      <c r="A713"/>
      <c r="B713"/>
      <c r="C713"/>
      <c r="D713" s="19"/>
      <c r="E713" s="19"/>
      <c r="F713"/>
    </row>
    <row r="714" spans="1:6">
      <c r="A714"/>
      <c r="B714"/>
      <c r="C714"/>
      <c r="D714" s="19"/>
      <c r="E714" s="19"/>
      <c r="F714"/>
    </row>
    <row r="715" spans="1:6">
      <c r="A715"/>
      <c r="B715"/>
      <c r="C715"/>
      <c r="D715" s="19"/>
      <c r="E715" s="19"/>
      <c r="F715"/>
    </row>
    <row r="716" spans="1:6">
      <c r="A716"/>
      <c r="B716"/>
      <c r="C716"/>
      <c r="D716" s="19"/>
      <c r="E716" s="19"/>
      <c r="F716"/>
    </row>
    <row r="717" spans="1:6">
      <c r="A717"/>
      <c r="B717"/>
      <c r="C717"/>
      <c r="D717" s="19"/>
      <c r="E717" s="19"/>
      <c r="F717"/>
    </row>
    <row r="718" spans="1:6">
      <c r="A718"/>
      <c r="B718"/>
      <c r="C718"/>
      <c r="D718" s="19"/>
      <c r="E718" s="19"/>
      <c r="F718"/>
    </row>
    <row r="719" spans="1:6">
      <c r="A719"/>
      <c r="B719"/>
      <c r="C719"/>
      <c r="D719" s="19"/>
      <c r="E719" s="19"/>
      <c r="F719"/>
    </row>
    <row r="720" spans="1:6">
      <c r="A720"/>
      <c r="B720"/>
      <c r="C720"/>
      <c r="D720" s="19"/>
      <c r="E720" s="19"/>
      <c r="F720"/>
    </row>
    <row r="721" spans="1:6">
      <c r="A721"/>
      <c r="B721"/>
      <c r="C721"/>
      <c r="D721" s="19"/>
      <c r="E721" s="19"/>
      <c r="F721"/>
    </row>
    <row r="722" spans="1:6">
      <c r="A722"/>
      <c r="B722"/>
      <c r="C722"/>
      <c r="D722" s="19"/>
      <c r="E722" s="19"/>
      <c r="F722"/>
    </row>
    <row r="723" spans="1:6">
      <c r="A723"/>
      <c r="B723"/>
      <c r="C723"/>
      <c r="D723" s="19"/>
      <c r="E723" s="19"/>
      <c r="F723"/>
    </row>
    <row r="724" spans="1:6">
      <c r="A724"/>
      <c r="B724"/>
      <c r="C724"/>
      <c r="D724" s="19"/>
      <c r="E724" s="19"/>
      <c r="F724"/>
    </row>
    <row r="725" spans="1:6">
      <c r="A725"/>
      <c r="B725"/>
      <c r="C725"/>
      <c r="D725" s="19"/>
      <c r="E725" s="19"/>
      <c r="F725"/>
    </row>
    <row r="726" spans="1:6">
      <c r="A726"/>
      <c r="B726"/>
      <c r="C726"/>
      <c r="D726" s="19"/>
      <c r="E726" s="19"/>
      <c r="F726"/>
    </row>
    <row r="727" spans="1:6">
      <c r="A727"/>
      <c r="B727"/>
      <c r="C727"/>
      <c r="D727" s="19"/>
      <c r="E727" s="19"/>
      <c r="F727"/>
    </row>
    <row r="728" spans="1:6">
      <c r="A728"/>
      <c r="B728"/>
      <c r="C728"/>
      <c r="D728" s="19"/>
      <c r="E728" s="19"/>
      <c r="F728"/>
    </row>
    <row r="729" spans="1:6">
      <c r="A729"/>
      <c r="B729"/>
      <c r="C729"/>
      <c r="D729" s="19"/>
      <c r="E729" s="19"/>
      <c r="F729"/>
    </row>
    <row r="730" spans="1:6">
      <c r="A730"/>
      <c r="B730"/>
      <c r="C730"/>
      <c r="D730" s="19"/>
      <c r="E730" s="19"/>
      <c r="F730"/>
    </row>
    <row r="731" spans="1:6">
      <c r="A731"/>
      <c r="B731"/>
      <c r="C731"/>
      <c r="D731" s="19"/>
      <c r="E731" s="19"/>
      <c r="F731"/>
    </row>
    <row r="732" spans="1:6">
      <c r="A732"/>
      <c r="B732"/>
      <c r="C732"/>
      <c r="D732" s="19"/>
      <c r="E732" s="19"/>
      <c r="F732"/>
    </row>
    <row r="733" spans="1:6">
      <c r="A733"/>
      <c r="B733"/>
      <c r="C733"/>
      <c r="D733" s="19"/>
      <c r="E733" s="19"/>
      <c r="F733"/>
    </row>
    <row r="734" spans="1:6">
      <c r="A734"/>
      <c r="B734"/>
      <c r="C734"/>
      <c r="D734" s="19"/>
      <c r="E734" s="19"/>
      <c r="F734"/>
    </row>
    <row r="735" spans="1:6">
      <c r="A735"/>
      <c r="B735"/>
      <c r="C735"/>
      <c r="D735" s="19"/>
      <c r="E735" s="19"/>
      <c r="F735"/>
    </row>
    <row r="736" spans="1:6">
      <c r="A736"/>
      <c r="B736"/>
      <c r="C736"/>
      <c r="D736" s="19"/>
      <c r="E736" s="19"/>
      <c r="F736"/>
    </row>
    <row r="737" spans="1:6">
      <c r="A737"/>
      <c r="B737"/>
      <c r="C737"/>
      <c r="D737" s="19"/>
      <c r="E737" s="19"/>
      <c r="F737"/>
    </row>
    <row r="738" spans="1:6">
      <c r="A738"/>
      <c r="B738"/>
      <c r="C738"/>
      <c r="D738" s="19"/>
      <c r="E738" s="19"/>
      <c r="F738"/>
    </row>
    <row r="739" spans="1:6">
      <c r="A739"/>
      <c r="B739"/>
      <c r="C739"/>
      <c r="D739" s="19"/>
      <c r="E739" s="19"/>
      <c r="F739"/>
    </row>
    <row r="740" spans="1:6">
      <c r="A740"/>
      <c r="B740"/>
      <c r="C740"/>
      <c r="D740" s="19"/>
      <c r="E740" s="19"/>
      <c r="F740"/>
    </row>
    <row r="741" spans="1:6">
      <c r="A741"/>
      <c r="B741"/>
      <c r="C741"/>
      <c r="D741" s="19"/>
      <c r="E741" s="19"/>
      <c r="F741"/>
    </row>
    <row r="742" spans="1:6">
      <c r="A742"/>
      <c r="B742"/>
      <c r="C742"/>
      <c r="D742" s="19"/>
      <c r="E742" s="19"/>
      <c r="F742"/>
    </row>
    <row r="743" spans="1:6">
      <c r="A743"/>
      <c r="B743"/>
      <c r="C743"/>
      <c r="D743" s="19"/>
      <c r="E743" s="19"/>
      <c r="F743"/>
    </row>
    <row r="744" spans="1:6">
      <c r="A744"/>
      <c r="B744"/>
      <c r="C744"/>
      <c r="D744" s="19"/>
      <c r="E744" s="19"/>
      <c r="F744"/>
    </row>
    <row r="745" spans="1:6">
      <c r="A745"/>
      <c r="B745"/>
      <c r="C745"/>
      <c r="D745" s="19"/>
      <c r="E745" s="19"/>
      <c r="F745"/>
    </row>
    <row r="746" spans="1:6">
      <c r="A746"/>
      <c r="B746"/>
      <c r="C746"/>
      <c r="D746" s="19"/>
      <c r="E746" s="19"/>
      <c r="F746"/>
    </row>
    <row r="747" spans="1:6">
      <c r="A747"/>
      <c r="B747"/>
      <c r="C747"/>
      <c r="D747" s="19"/>
      <c r="E747" s="19"/>
      <c r="F747"/>
    </row>
    <row r="748" spans="1:6">
      <c r="A748"/>
      <c r="B748"/>
      <c r="C748"/>
      <c r="D748" s="19"/>
      <c r="E748" s="19"/>
      <c r="F748"/>
    </row>
    <row r="749" spans="1:6">
      <c r="A749"/>
      <c r="B749"/>
      <c r="C749"/>
      <c r="D749" s="19"/>
      <c r="E749" s="19"/>
      <c r="F749"/>
    </row>
    <row r="750" spans="1:6">
      <c r="A750"/>
      <c r="B750"/>
      <c r="C750"/>
      <c r="D750" s="19"/>
      <c r="E750" s="19"/>
      <c r="F750"/>
    </row>
    <row r="751" spans="1:6">
      <c r="A751"/>
      <c r="B751"/>
      <c r="C751"/>
      <c r="D751" s="19"/>
      <c r="E751" s="19"/>
      <c r="F751"/>
    </row>
    <row r="752" spans="1:6">
      <c r="A752"/>
      <c r="B752"/>
      <c r="C752"/>
      <c r="D752" s="19"/>
      <c r="E752" s="19"/>
      <c r="F752"/>
    </row>
    <row r="753" spans="1:6">
      <c r="A753"/>
      <c r="B753"/>
      <c r="C753"/>
      <c r="D753" s="19"/>
      <c r="E753" s="19"/>
      <c r="F753"/>
    </row>
    <row r="754" spans="1:6">
      <c r="A754"/>
      <c r="B754"/>
      <c r="C754"/>
      <c r="D754" s="19"/>
      <c r="E754" s="19"/>
      <c r="F754"/>
    </row>
    <row r="755" spans="1:6">
      <c r="A755"/>
      <c r="B755"/>
      <c r="C755"/>
      <c r="D755" s="19"/>
      <c r="E755" s="19"/>
      <c r="F755"/>
    </row>
    <row r="756" spans="1:6">
      <c r="A756"/>
      <c r="B756"/>
      <c r="C756"/>
      <c r="D756" s="19"/>
      <c r="E756" s="19"/>
      <c r="F756"/>
    </row>
    <row r="757" spans="1:6">
      <c r="A757"/>
      <c r="B757"/>
      <c r="C757"/>
      <c r="D757" s="19"/>
      <c r="E757" s="19"/>
      <c r="F757"/>
    </row>
    <row r="758" spans="1:6">
      <c r="A758"/>
      <c r="B758"/>
      <c r="C758"/>
      <c r="D758" s="19"/>
      <c r="E758" s="19"/>
      <c r="F758"/>
    </row>
    <row r="759" spans="1:6">
      <c r="A759"/>
      <c r="B759"/>
      <c r="C759"/>
      <c r="D759" s="19"/>
      <c r="E759" s="19"/>
      <c r="F759"/>
    </row>
    <row r="760" spans="1:6">
      <c r="A760"/>
      <c r="B760"/>
      <c r="C760"/>
      <c r="D760" s="19"/>
      <c r="E760" s="19"/>
      <c r="F760"/>
    </row>
    <row r="761" spans="1:6">
      <c r="A761"/>
      <c r="B761"/>
      <c r="C761"/>
      <c r="D761" s="19"/>
      <c r="E761" s="19"/>
      <c r="F761"/>
    </row>
    <row r="762" spans="1:6">
      <c r="A762"/>
      <c r="B762"/>
      <c r="C762"/>
      <c r="D762" s="19"/>
      <c r="E762" s="19"/>
      <c r="F762"/>
    </row>
    <row r="763" spans="1:6">
      <c r="A763"/>
      <c r="B763"/>
      <c r="C763"/>
      <c r="D763" s="19"/>
      <c r="E763" s="19"/>
      <c r="F763"/>
    </row>
    <row r="764" spans="1:6">
      <c r="A764"/>
      <c r="B764"/>
      <c r="C764"/>
      <c r="D764" s="19"/>
      <c r="E764" s="19"/>
      <c r="F764"/>
    </row>
    <row r="765" spans="1:6">
      <c r="A765"/>
      <c r="B765"/>
      <c r="C765"/>
      <c r="D765" s="19"/>
      <c r="E765" s="19"/>
      <c r="F765"/>
    </row>
    <row r="766" spans="1:6">
      <c r="A766"/>
      <c r="B766"/>
      <c r="C766"/>
      <c r="D766" s="19"/>
      <c r="E766" s="19"/>
      <c r="F766"/>
    </row>
    <row r="767" spans="1:6">
      <c r="A767"/>
      <c r="B767"/>
      <c r="C767"/>
      <c r="D767" s="19"/>
      <c r="E767" s="19"/>
      <c r="F767"/>
    </row>
    <row r="768" spans="1:6">
      <c r="A768"/>
      <c r="B768"/>
      <c r="C768"/>
      <c r="D768" s="19"/>
      <c r="E768" s="19"/>
      <c r="F768"/>
    </row>
    <row r="769" spans="1:6">
      <c r="A769"/>
      <c r="B769"/>
      <c r="C769"/>
      <c r="D769" s="19"/>
      <c r="E769" s="19"/>
      <c r="F769"/>
    </row>
    <row r="770" spans="1:6">
      <c r="A770"/>
      <c r="B770"/>
      <c r="C770"/>
      <c r="D770" s="19"/>
      <c r="E770" s="19"/>
      <c r="F770"/>
    </row>
    <row r="771" spans="1:6">
      <c r="A771"/>
      <c r="B771"/>
      <c r="C771"/>
      <c r="D771" s="19"/>
      <c r="E771" s="19"/>
      <c r="F771"/>
    </row>
    <row r="772" spans="1:6">
      <c r="A772"/>
      <c r="B772"/>
      <c r="C772"/>
      <c r="D772" s="19"/>
      <c r="E772" s="19"/>
      <c r="F772"/>
    </row>
    <row r="773" spans="1:6">
      <c r="A773"/>
      <c r="B773"/>
      <c r="C773"/>
      <c r="D773" s="19"/>
      <c r="E773" s="19"/>
      <c r="F773"/>
    </row>
    <row r="774" spans="1:6">
      <c r="A774"/>
      <c r="B774"/>
      <c r="C774"/>
      <c r="D774" s="19"/>
      <c r="E774" s="19"/>
      <c r="F774"/>
    </row>
    <row r="775" spans="1:6">
      <c r="A775"/>
      <c r="B775"/>
      <c r="C775"/>
      <c r="D775" s="19"/>
      <c r="E775" s="19"/>
      <c r="F775"/>
    </row>
    <row r="776" spans="1:6">
      <c r="A776"/>
      <c r="B776"/>
      <c r="C776"/>
      <c r="D776" s="19"/>
      <c r="E776" s="19"/>
      <c r="F776"/>
    </row>
    <row r="777" spans="1:6">
      <c r="A777"/>
      <c r="B777"/>
      <c r="C777"/>
      <c r="D777" s="19"/>
      <c r="E777" s="19"/>
      <c r="F777"/>
    </row>
    <row r="778" spans="1:6">
      <c r="A778"/>
      <c r="B778"/>
      <c r="C778"/>
      <c r="D778" s="19"/>
      <c r="E778" s="19"/>
      <c r="F778"/>
    </row>
    <row r="779" spans="1:6">
      <c r="A779"/>
      <c r="B779"/>
      <c r="C779"/>
      <c r="D779" s="19"/>
      <c r="E779" s="19"/>
      <c r="F779"/>
    </row>
    <row r="780" spans="1:6">
      <c r="A780"/>
      <c r="B780"/>
      <c r="C780"/>
      <c r="D780" s="19"/>
      <c r="E780" s="19"/>
      <c r="F780"/>
    </row>
    <row r="781" spans="1:6">
      <c r="A781"/>
      <c r="B781"/>
      <c r="C781"/>
      <c r="D781" s="19"/>
      <c r="E781" s="19"/>
      <c r="F781"/>
    </row>
    <row r="782" spans="1:6">
      <c r="A782"/>
      <c r="B782"/>
      <c r="C782"/>
      <c r="D782" s="19"/>
      <c r="E782" s="19"/>
      <c r="F782"/>
    </row>
    <row r="783" spans="1:6">
      <c r="A783"/>
      <c r="B783"/>
      <c r="C783"/>
      <c r="D783" s="19"/>
      <c r="E783" s="19"/>
      <c r="F783"/>
    </row>
    <row r="784" spans="1:6">
      <c r="A784"/>
      <c r="B784"/>
      <c r="C784"/>
      <c r="D784" s="19"/>
      <c r="E784" s="19"/>
      <c r="F784"/>
    </row>
    <row r="785" spans="1:6">
      <c r="A785"/>
      <c r="B785"/>
      <c r="C785"/>
      <c r="D785" s="19"/>
      <c r="E785" s="19"/>
      <c r="F785"/>
    </row>
    <row r="786" spans="1:6">
      <c r="A786"/>
      <c r="B786"/>
      <c r="C786"/>
      <c r="D786" s="19"/>
      <c r="E786" s="19"/>
      <c r="F786"/>
    </row>
    <row r="787" spans="1:6">
      <c r="A787"/>
      <c r="B787"/>
      <c r="C787"/>
      <c r="D787" s="19"/>
      <c r="E787" s="19"/>
      <c r="F787"/>
    </row>
    <row r="788" spans="1:6">
      <c r="A788"/>
      <c r="B788"/>
      <c r="C788"/>
      <c r="D788" s="19"/>
      <c r="E788" s="19"/>
      <c r="F788"/>
    </row>
    <row r="789" spans="1:6">
      <c r="A789"/>
      <c r="B789"/>
      <c r="C789"/>
      <c r="D789" s="19"/>
      <c r="E789" s="19"/>
      <c r="F789"/>
    </row>
    <row r="790" spans="1:6">
      <c r="A790"/>
      <c r="B790"/>
      <c r="C790"/>
      <c r="D790" s="19"/>
      <c r="E790" s="19"/>
      <c r="F790"/>
    </row>
    <row r="791" spans="1:6">
      <c r="A791"/>
      <c r="B791"/>
      <c r="C791"/>
      <c r="D791" s="19"/>
      <c r="E791" s="19"/>
      <c r="F791"/>
    </row>
    <row r="792" spans="1:6">
      <c r="A792"/>
      <c r="B792"/>
      <c r="C792"/>
      <c r="D792" s="19"/>
      <c r="E792" s="19"/>
      <c r="F792"/>
    </row>
    <row r="793" spans="1:6">
      <c r="A793"/>
      <c r="B793"/>
      <c r="C793"/>
      <c r="D793" s="19"/>
      <c r="E793" s="19"/>
      <c r="F793"/>
    </row>
    <row r="794" spans="1:6">
      <c r="A794"/>
      <c r="B794"/>
      <c r="C794"/>
      <c r="D794" s="19"/>
      <c r="E794" s="19"/>
      <c r="F794"/>
    </row>
    <row r="795" spans="1:6">
      <c r="A795"/>
      <c r="B795"/>
      <c r="C795"/>
      <c r="D795" s="19"/>
      <c r="E795" s="19"/>
      <c r="F795"/>
    </row>
    <row r="796" spans="1:6">
      <c r="A796"/>
      <c r="B796"/>
      <c r="C796"/>
      <c r="D796" s="19"/>
      <c r="E796" s="19"/>
      <c r="F796"/>
    </row>
    <row r="797" spans="1:6">
      <c r="A797"/>
      <c r="B797"/>
      <c r="C797"/>
      <c r="D797" s="19"/>
      <c r="E797" s="19"/>
      <c r="F797"/>
    </row>
    <row r="798" spans="1:6">
      <c r="A798"/>
      <c r="B798"/>
      <c r="C798"/>
      <c r="D798" s="19"/>
      <c r="E798" s="19"/>
      <c r="F798"/>
    </row>
    <row r="799" spans="1:6">
      <c r="A799"/>
      <c r="B799"/>
      <c r="C799"/>
      <c r="D799" s="19"/>
      <c r="E799" s="19"/>
      <c r="F799"/>
    </row>
    <row r="800" spans="1:6">
      <c r="A800"/>
      <c r="B800"/>
      <c r="C800"/>
      <c r="D800" s="19"/>
      <c r="E800" s="19"/>
      <c r="F800"/>
    </row>
    <row r="801" spans="1:6">
      <c r="A801"/>
      <c r="B801"/>
      <c r="C801"/>
      <c r="D801" s="19"/>
      <c r="E801" s="19"/>
      <c r="F801"/>
    </row>
    <row r="802" spans="1:6">
      <c r="A802"/>
      <c r="B802"/>
      <c r="C802"/>
      <c r="D802" s="19"/>
      <c r="E802" s="19"/>
      <c r="F802"/>
    </row>
    <row r="803" spans="1:6">
      <c r="A803"/>
      <c r="B803"/>
      <c r="C803"/>
      <c r="D803" s="19"/>
      <c r="E803" s="19"/>
      <c r="F803"/>
    </row>
    <row r="804" spans="1:6">
      <c r="A804"/>
      <c r="B804"/>
      <c r="C804"/>
      <c r="D804" s="19"/>
      <c r="E804" s="19"/>
      <c r="F804"/>
    </row>
    <row r="805" spans="1:6">
      <c r="A805"/>
      <c r="B805"/>
      <c r="C805"/>
      <c r="D805" s="19"/>
      <c r="E805" s="19"/>
      <c r="F805"/>
    </row>
    <row r="806" spans="1:6">
      <c r="A806"/>
      <c r="B806"/>
      <c r="C806"/>
      <c r="D806" s="19"/>
      <c r="E806" s="19"/>
      <c r="F806"/>
    </row>
    <row r="807" spans="1:6">
      <c r="A807"/>
      <c r="B807"/>
      <c r="C807"/>
      <c r="D807" s="19"/>
      <c r="E807" s="19"/>
      <c r="F807"/>
    </row>
    <row r="808" spans="1:6">
      <c r="A808"/>
      <c r="B808"/>
      <c r="C808"/>
      <c r="D808" s="19"/>
      <c r="E808" s="19"/>
      <c r="F808"/>
    </row>
    <row r="809" spans="1:6">
      <c r="A809"/>
      <c r="B809"/>
      <c r="C809"/>
      <c r="D809" s="19"/>
      <c r="E809" s="19"/>
      <c r="F809"/>
    </row>
    <row r="810" spans="1:6">
      <c r="A810"/>
      <c r="B810"/>
      <c r="C810"/>
      <c r="D810" s="19"/>
      <c r="E810" s="19"/>
      <c r="F810"/>
    </row>
    <row r="811" spans="1:6">
      <c r="A811"/>
      <c r="B811"/>
      <c r="C811"/>
      <c r="D811" s="19"/>
      <c r="E811" s="19"/>
      <c r="F811"/>
    </row>
    <row r="812" spans="1:6">
      <c r="A812"/>
      <c r="B812"/>
      <c r="C812"/>
      <c r="D812" s="19"/>
      <c r="E812" s="19"/>
      <c r="F812"/>
    </row>
    <row r="813" spans="1:6">
      <c r="A813"/>
      <c r="B813"/>
      <c r="C813"/>
      <c r="D813" s="19"/>
      <c r="E813" s="19"/>
      <c r="F813"/>
    </row>
    <row r="814" spans="1:6">
      <c r="A814"/>
      <c r="B814"/>
      <c r="C814"/>
      <c r="D814" s="19"/>
      <c r="E814" s="19"/>
      <c r="F814"/>
    </row>
    <row r="815" spans="1:6">
      <c r="A815"/>
      <c r="B815"/>
      <c r="C815"/>
      <c r="D815" s="19"/>
      <c r="E815" s="19"/>
      <c r="F815"/>
    </row>
    <row r="816" spans="1:6">
      <c r="A816"/>
      <c r="B816"/>
      <c r="C816"/>
      <c r="D816" s="19"/>
      <c r="E816" s="19"/>
      <c r="F816"/>
    </row>
    <row r="817" spans="1:6">
      <c r="A817"/>
      <c r="B817"/>
      <c r="C817"/>
      <c r="D817" s="19"/>
      <c r="E817" s="19"/>
      <c r="F817"/>
    </row>
    <row r="818" spans="1:6">
      <c r="A818"/>
      <c r="B818"/>
      <c r="C818"/>
      <c r="D818" s="19"/>
      <c r="E818" s="19"/>
      <c r="F818"/>
    </row>
    <row r="819" spans="1:6">
      <c r="A819"/>
      <c r="B819"/>
      <c r="C819"/>
      <c r="D819" s="19"/>
      <c r="E819" s="19"/>
      <c r="F819"/>
    </row>
    <row r="820" spans="1:6">
      <c r="A820"/>
      <c r="B820"/>
      <c r="C820"/>
      <c r="D820" s="19"/>
      <c r="E820" s="19"/>
      <c r="F820"/>
    </row>
    <row r="821" spans="1:6">
      <c r="A821"/>
      <c r="B821"/>
      <c r="C821"/>
      <c r="D821" s="19"/>
      <c r="E821" s="19"/>
      <c r="F821"/>
    </row>
    <row r="822" spans="1:6">
      <c r="A822"/>
      <c r="B822"/>
      <c r="C822"/>
      <c r="D822" s="19"/>
      <c r="E822" s="19"/>
      <c r="F822"/>
    </row>
    <row r="823" spans="1:6">
      <c r="A823"/>
      <c r="B823"/>
      <c r="C823"/>
      <c r="D823" s="19"/>
      <c r="E823" s="19"/>
      <c r="F823"/>
    </row>
    <row r="824" spans="1:6">
      <c r="A824"/>
      <c r="B824"/>
      <c r="C824"/>
      <c r="D824" s="19"/>
      <c r="E824" s="19"/>
      <c r="F824"/>
    </row>
    <row r="825" spans="1:6">
      <c r="A825"/>
      <c r="B825"/>
      <c r="C825"/>
      <c r="D825" s="19"/>
      <c r="E825" s="19"/>
      <c r="F825"/>
    </row>
    <row r="826" spans="1:6">
      <c r="A826"/>
      <c r="B826"/>
      <c r="C826"/>
      <c r="D826" s="19"/>
      <c r="E826" s="19"/>
      <c r="F826"/>
    </row>
    <row r="827" spans="1:6">
      <c r="A827"/>
      <c r="B827"/>
      <c r="C827"/>
      <c r="D827" s="19"/>
      <c r="E827" s="19"/>
      <c r="F827"/>
    </row>
    <row r="828" spans="1:6">
      <c r="A828"/>
      <c r="B828"/>
      <c r="C828"/>
      <c r="D828" s="19"/>
      <c r="E828" s="19"/>
      <c r="F828"/>
    </row>
    <row r="829" spans="1:6">
      <c r="A829"/>
      <c r="B829"/>
      <c r="C829"/>
      <c r="D829" s="19"/>
      <c r="E829" s="19"/>
      <c r="F829"/>
    </row>
    <row r="830" spans="1:6">
      <c r="A830"/>
      <c r="B830"/>
      <c r="C830"/>
      <c r="D830" s="19"/>
      <c r="E830" s="19"/>
      <c r="F830"/>
    </row>
    <row r="831" spans="1:6">
      <c r="A831"/>
      <c r="B831"/>
      <c r="C831"/>
      <c r="D831" s="19"/>
      <c r="E831" s="19"/>
      <c r="F831"/>
    </row>
    <row r="832" spans="1:6">
      <c r="A832"/>
      <c r="B832"/>
      <c r="C832"/>
      <c r="D832" s="19"/>
      <c r="E832" s="19"/>
      <c r="F832"/>
    </row>
    <row r="833" spans="1:6">
      <c r="A833"/>
      <c r="B833"/>
      <c r="C833"/>
      <c r="D833" s="19"/>
      <c r="E833" s="19"/>
      <c r="F833"/>
    </row>
    <row r="834" spans="1:6">
      <c r="A834"/>
      <c r="B834"/>
      <c r="C834"/>
      <c r="D834" s="19"/>
      <c r="E834" s="19"/>
      <c r="F834"/>
    </row>
    <row r="835" spans="1:6">
      <c r="A835"/>
      <c r="B835"/>
      <c r="C835"/>
      <c r="D835" s="19"/>
      <c r="E835" s="19"/>
      <c r="F835"/>
    </row>
    <row r="836" spans="1:6">
      <c r="A836"/>
      <c r="B836"/>
      <c r="C836"/>
      <c r="D836" s="19"/>
      <c r="E836" s="19"/>
      <c r="F836"/>
    </row>
    <row r="837" spans="1:6">
      <c r="A837"/>
      <c r="B837"/>
      <c r="C837"/>
      <c r="D837" s="19"/>
      <c r="E837" s="19"/>
      <c r="F837"/>
    </row>
    <row r="838" spans="1:6">
      <c r="A838"/>
      <c r="B838"/>
      <c r="C838"/>
      <c r="D838" s="19"/>
      <c r="E838" s="19"/>
      <c r="F838"/>
    </row>
    <row r="839" spans="1:6">
      <c r="A839"/>
      <c r="B839"/>
      <c r="C839"/>
      <c r="D839" s="19"/>
      <c r="E839" s="19"/>
      <c r="F839"/>
    </row>
    <row r="840" spans="1:6">
      <c r="A840"/>
      <c r="B840"/>
      <c r="C840"/>
      <c r="D840" s="19"/>
      <c r="E840" s="19"/>
      <c r="F840"/>
    </row>
    <row r="841" spans="1:6">
      <c r="A841"/>
      <c r="B841"/>
      <c r="C841"/>
      <c r="D841" s="19"/>
      <c r="E841" s="19"/>
      <c r="F841"/>
    </row>
    <row r="842" spans="1:6">
      <c r="A842"/>
      <c r="B842"/>
      <c r="C842"/>
      <c r="D842" s="19"/>
      <c r="E842" s="19"/>
      <c r="F842"/>
    </row>
    <row r="843" spans="1:6">
      <c r="A843"/>
      <c r="B843"/>
      <c r="C843"/>
      <c r="D843" s="19"/>
      <c r="E843" s="19"/>
      <c r="F843"/>
    </row>
    <row r="844" spans="1:6">
      <c r="A844"/>
      <c r="B844"/>
      <c r="C844"/>
      <c r="D844" s="19"/>
      <c r="E844" s="19"/>
      <c r="F844"/>
    </row>
    <row r="845" spans="1:6">
      <c r="A845"/>
      <c r="B845"/>
      <c r="C845"/>
      <c r="D845" s="19"/>
      <c r="E845" s="19"/>
      <c r="F845"/>
    </row>
    <row r="846" spans="1:6">
      <c r="A846"/>
      <c r="B846"/>
      <c r="C846"/>
      <c r="D846" s="19"/>
      <c r="E846" s="19"/>
      <c r="F846"/>
    </row>
    <row r="847" spans="1:6">
      <c r="A847"/>
      <c r="B847"/>
      <c r="C847"/>
      <c r="D847" s="19"/>
      <c r="E847" s="19"/>
      <c r="F847"/>
    </row>
    <row r="848" spans="1:6">
      <c r="A848"/>
      <c r="B848"/>
      <c r="C848"/>
      <c r="D848" s="19"/>
      <c r="E848" s="19"/>
      <c r="F848"/>
    </row>
    <row r="849" spans="1:6">
      <c r="A849"/>
      <c r="B849"/>
      <c r="C849"/>
      <c r="D849" s="19"/>
      <c r="E849" s="19"/>
      <c r="F849"/>
    </row>
    <row r="850" spans="1:6">
      <c r="A850"/>
      <c r="B850"/>
      <c r="C850"/>
      <c r="D850" s="19"/>
      <c r="E850" s="19"/>
      <c r="F850"/>
    </row>
    <row r="851" spans="1:6">
      <c r="A851"/>
      <c r="B851"/>
      <c r="C851"/>
      <c r="D851" s="19"/>
      <c r="E851" s="19"/>
      <c r="F851"/>
    </row>
    <row r="852" spans="1:6">
      <c r="A852"/>
      <c r="B852"/>
      <c r="C852"/>
      <c r="D852" s="19"/>
      <c r="E852" s="19"/>
      <c r="F852"/>
    </row>
    <row r="853" spans="1:6">
      <c r="A853"/>
      <c r="B853"/>
      <c r="C853"/>
      <c r="D853" s="19"/>
      <c r="E853" s="19"/>
      <c r="F853"/>
    </row>
    <row r="854" spans="1:6">
      <c r="A854"/>
      <c r="B854"/>
      <c r="C854"/>
      <c r="D854" s="19"/>
      <c r="E854" s="19"/>
      <c r="F854"/>
    </row>
    <row r="855" spans="1:6">
      <c r="A855"/>
      <c r="B855"/>
      <c r="C855"/>
      <c r="D855" s="19"/>
      <c r="E855" s="19"/>
      <c r="F855"/>
    </row>
    <row r="856" spans="1:6">
      <c r="A856"/>
      <c r="B856"/>
      <c r="C856"/>
      <c r="D856" s="19"/>
      <c r="E856" s="19"/>
      <c r="F856"/>
    </row>
    <row r="857" spans="1:6">
      <c r="A857"/>
      <c r="B857"/>
      <c r="C857"/>
      <c r="D857" s="19"/>
      <c r="E857" s="19"/>
      <c r="F857"/>
    </row>
    <row r="858" spans="1:6">
      <c r="A858"/>
      <c r="B858"/>
      <c r="C858"/>
      <c r="D858" s="19"/>
      <c r="E858" s="19"/>
      <c r="F858"/>
    </row>
    <row r="859" spans="1:6">
      <c r="A859"/>
      <c r="B859"/>
      <c r="C859"/>
      <c r="D859" s="19"/>
      <c r="E859" s="19"/>
      <c r="F859"/>
    </row>
    <row r="860" spans="1:6">
      <c r="A860"/>
      <c r="B860"/>
      <c r="C860"/>
      <c r="D860" s="19"/>
      <c r="E860" s="19"/>
      <c r="F860"/>
    </row>
    <row r="861" spans="1:6">
      <c r="A861"/>
      <c r="B861"/>
      <c r="C861"/>
      <c r="D861" s="19"/>
      <c r="E861" s="19"/>
      <c r="F861"/>
    </row>
    <row r="862" spans="1:6">
      <c r="A862"/>
      <c r="B862"/>
      <c r="C862"/>
      <c r="D862" s="19"/>
      <c r="E862" s="19"/>
      <c r="F862"/>
    </row>
    <row r="863" spans="1:6">
      <c r="A863"/>
      <c r="B863"/>
      <c r="C863"/>
      <c r="D863" s="19"/>
      <c r="E863" s="19"/>
      <c r="F863"/>
    </row>
    <row r="864" spans="1:6">
      <c r="A864"/>
      <c r="B864"/>
      <c r="C864"/>
      <c r="D864" s="19"/>
      <c r="E864" s="19"/>
      <c r="F864"/>
    </row>
    <row r="865" spans="1:6">
      <c r="A865"/>
      <c r="B865"/>
      <c r="C865"/>
      <c r="D865" s="19"/>
      <c r="E865" s="19"/>
      <c r="F865"/>
    </row>
    <row r="866" spans="1:6">
      <c r="A866"/>
      <c r="B866"/>
      <c r="C866"/>
      <c r="D866" s="19"/>
      <c r="E866" s="19"/>
      <c r="F866"/>
    </row>
    <row r="867" spans="1:6">
      <c r="A867"/>
      <c r="B867"/>
      <c r="C867"/>
      <c r="D867" s="19"/>
      <c r="E867" s="19"/>
      <c r="F867"/>
    </row>
    <row r="868" spans="1:6">
      <c r="A868"/>
      <c r="B868"/>
      <c r="C868"/>
      <c r="D868" s="19"/>
      <c r="E868" s="19"/>
      <c r="F868"/>
    </row>
    <row r="869" spans="1:6">
      <c r="A869"/>
      <c r="B869"/>
      <c r="C869"/>
      <c r="D869" s="19"/>
      <c r="E869" s="19"/>
      <c r="F869"/>
    </row>
    <row r="870" spans="1:6">
      <c r="A870"/>
      <c r="B870"/>
      <c r="C870"/>
      <c r="D870" s="19"/>
      <c r="E870" s="19"/>
      <c r="F870"/>
    </row>
    <row r="871" spans="1:6">
      <c r="A871"/>
      <c r="B871"/>
      <c r="C871"/>
      <c r="D871" s="19"/>
      <c r="E871" s="19"/>
      <c r="F871"/>
    </row>
    <row r="872" spans="1:6">
      <c r="A872"/>
      <c r="B872"/>
      <c r="C872"/>
      <c r="D872" s="19"/>
      <c r="E872" s="19"/>
      <c r="F872"/>
    </row>
    <row r="873" spans="1:6">
      <c r="A873"/>
      <c r="B873"/>
      <c r="C873"/>
      <c r="D873" s="19"/>
      <c r="E873" s="19"/>
      <c r="F873"/>
    </row>
    <row r="874" spans="1:6">
      <c r="A874"/>
      <c r="B874"/>
      <c r="C874"/>
      <c r="D874" s="19"/>
      <c r="E874" s="19"/>
      <c r="F874"/>
    </row>
    <row r="875" spans="1:6">
      <c r="A875"/>
      <c r="B875"/>
      <c r="C875"/>
      <c r="D875" s="19"/>
      <c r="E875" s="19"/>
      <c r="F875"/>
    </row>
    <row r="876" spans="1:6">
      <c r="A876"/>
      <c r="B876"/>
      <c r="C876"/>
      <c r="D876" s="19"/>
      <c r="E876" s="19"/>
      <c r="F876"/>
    </row>
    <row r="877" spans="1:6">
      <c r="A877"/>
      <c r="B877"/>
      <c r="C877"/>
      <c r="D877" s="19"/>
      <c r="E877" s="19"/>
      <c r="F877"/>
    </row>
    <row r="878" spans="1:6">
      <c r="A878"/>
      <c r="B878"/>
      <c r="C878"/>
      <c r="D878" s="19"/>
      <c r="E878" s="19"/>
      <c r="F878"/>
    </row>
    <row r="879" spans="1:6">
      <c r="A879"/>
      <c r="B879"/>
      <c r="C879"/>
      <c r="D879" s="19"/>
      <c r="E879" s="19"/>
      <c r="F879"/>
    </row>
    <row r="880" spans="1:6">
      <c r="A880"/>
      <c r="B880"/>
      <c r="C880"/>
      <c r="D880" s="19"/>
      <c r="E880" s="19"/>
      <c r="F880"/>
    </row>
    <row r="881" spans="1:6">
      <c r="A881"/>
      <c r="B881"/>
      <c r="C881"/>
      <c r="D881" s="19"/>
      <c r="E881" s="19"/>
      <c r="F881"/>
    </row>
    <row r="882" spans="1:6">
      <c r="A882"/>
      <c r="B882"/>
      <c r="C882"/>
      <c r="D882" s="19"/>
      <c r="E882" s="19"/>
      <c r="F882"/>
    </row>
    <row r="883" spans="1:6">
      <c r="A883"/>
      <c r="B883"/>
      <c r="C883"/>
      <c r="D883" s="19"/>
      <c r="E883" s="19"/>
      <c r="F883"/>
    </row>
    <row r="884" spans="1:6">
      <c r="A884"/>
      <c r="B884"/>
      <c r="C884"/>
      <c r="D884" s="19"/>
      <c r="E884" s="19"/>
      <c r="F884"/>
    </row>
    <row r="885" spans="1:6">
      <c r="A885"/>
      <c r="B885"/>
      <c r="C885"/>
      <c r="D885" s="19"/>
      <c r="E885" s="19"/>
      <c r="F885"/>
    </row>
    <row r="886" spans="1:6">
      <c r="A886"/>
      <c r="B886"/>
      <c r="C886"/>
      <c r="D886" s="19"/>
      <c r="E886" s="19"/>
      <c r="F886"/>
    </row>
    <row r="887" spans="1:6">
      <c r="A887"/>
      <c r="B887"/>
      <c r="C887"/>
      <c r="D887" s="19"/>
      <c r="E887" s="19"/>
      <c r="F887"/>
    </row>
    <row r="888" spans="1:6">
      <c r="A888"/>
      <c r="B888"/>
      <c r="C888"/>
      <c r="D888" s="19"/>
      <c r="E888" s="19"/>
      <c r="F888"/>
    </row>
    <row r="889" spans="1:6">
      <c r="A889"/>
      <c r="B889"/>
      <c r="C889"/>
      <c r="D889" s="19"/>
      <c r="E889" s="19"/>
      <c r="F889"/>
    </row>
    <row r="890" spans="1:6">
      <c r="A890"/>
      <c r="B890"/>
      <c r="C890"/>
      <c r="D890" s="19"/>
      <c r="E890" s="19"/>
      <c r="F890"/>
    </row>
    <row r="891" spans="1:6">
      <c r="A891"/>
      <c r="B891"/>
      <c r="C891"/>
      <c r="D891" s="19"/>
      <c r="E891" s="19"/>
      <c r="F891"/>
    </row>
    <row r="892" spans="1:6">
      <c r="A892"/>
      <c r="B892"/>
      <c r="C892"/>
      <c r="D892" s="19"/>
      <c r="E892" s="19"/>
      <c r="F892"/>
    </row>
    <row r="893" spans="1:6">
      <c r="A893"/>
      <c r="B893"/>
      <c r="C893"/>
      <c r="D893" s="19"/>
      <c r="E893" s="19"/>
      <c r="F893"/>
    </row>
    <row r="894" spans="1:6">
      <c r="A894"/>
      <c r="B894"/>
      <c r="C894"/>
      <c r="D894" s="19"/>
      <c r="E894" s="19"/>
      <c r="F894"/>
    </row>
    <row r="895" spans="1:6">
      <c r="A895"/>
      <c r="B895"/>
      <c r="C895"/>
      <c r="D895" s="19"/>
      <c r="E895" s="19"/>
      <c r="F895"/>
    </row>
    <row r="896" spans="1:6">
      <c r="A896"/>
      <c r="B896"/>
      <c r="C896"/>
      <c r="D896" s="19"/>
      <c r="E896" s="19"/>
      <c r="F896"/>
    </row>
    <row r="897" spans="1:6">
      <c r="A897"/>
      <c r="B897"/>
      <c r="C897"/>
      <c r="D897" s="19"/>
      <c r="E897" s="19"/>
      <c r="F897"/>
    </row>
    <row r="898" spans="1:6">
      <c r="A898"/>
      <c r="B898"/>
      <c r="C898"/>
      <c r="D898" s="19"/>
      <c r="E898" s="19"/>
      <c r="F898"/>
    </row>
    <row r="899" spans="1:6">
      <c r="A899"/>
      <c r="B899"/>
      <c r="C899"/>
      <c r="D899" s="19"/>
      <c r="E899" s="19"/>
      <c r="F899"/>
    </row>
    <row r="900" spans="1:6">
      <c r="A900"/>
      <c r="B900"/>
      <c r="C900"/>
      <c r="D900" s="19"/>
      <c r="E900" s="19"/>
      <c r="F900"/>
    </row>
    <row r="901" spans="1:6">
      <c r="A901"/>
      <c r="B901"/>
      <c r="C901"/>
      <c r="D901" s="19"/>
      <c r="E901" s="19"/>
      <c r="F901"/>
    </row>
    <row r="902" spans="1:6">
      <c r="A902"/>
      <c r="B902"/>
      <c r="C902"/>
      <c r="D902" s="19"/>
      <c r="E902" s="19"/>
      <c r="F902"/>
    </row>
    <row r="903" spans="1:6">
      <c r="A903"/>
      <c r="B903"/>
      <c r="C903"/>
      <c r="D903" s="19"/>
      <c r="E903" s="19"/>
      <c r="F903"/>
    </row>
    <row r="904" spans="1:6">
      <c r="A904"/>
      <c r="B904"/>
      <c r="C904"/>
      <c r="D904" s="19"/>
      <c r="E904" s="19"/>
      <c r="F904"/>
    </row>
    <row r="905" spans="1:6">
      <c r="A905"/>
      <c r="B905"/>
      <c r="C905"/>
      <c r="D905" s="19"/>
      <c r="E905" s="19"/>
      <c r="F905"/>
    </row>
    <row r="906" spans="1:6">
      <c r="A906"/>
      <c r="B906"/>
      <c r="C906"/>
      <c r="D906" s="19"/>
      <c r="E906" s="19"/>
      <c r="F906"/>
    </row>
    <row r="907" spans="1:6">
      <c r="A907"/>
      <c r="B907"/>
      <c r="C907"/>
      <c r="D907" s="19"/>
      <c r="E907" s="19"/>
      <c r="F907"/>
    </row>
    <row r="908" spans="1:6">
      <c r="A908"/>
      <c r="B908"/>
      <c r="C908"/>
      <c r="D908" s="19"/>
      <c r="E908" s="19"/>
      <c r="F908"/>
    </row>
    <row r="909" spans="1:6">
      <c r="A909"/>
      <c r="B909"/>
      <c r="C909"/>
      <c r="D909" s="19"/>
      <c r="E909" s="19"/>
      <c r="F909"/>
    </row>
    <row r="910" spans="1:6">
      <c r="A910"/>
      <c r="B910"/>
      <c r="C910"/>
      <c r="D910" s="19"/>
      <c r="E910" s="19"/>
      <c r="F910"/>
    </row>
    <row r="911" spans="1:6">
      <c r="A911"/>
      <c r="B911"/>
      <c r="C911"/>
      <c r="D911" s="19"/>
      <c r="E911" s="19"/>
      <c r="F911"/>
    </row>
    <row r="912" spans="1:6">
      <c r="A912"/>
      <c r="B912"/>
      <c r="C912"/>
      <c r="D912" s="19"/>
      <c r="E912" s="19"/>
      <c r="F912"/>
    </row>
    <row r="913" spans="1:6">
      <c r="A913"/>
      <c r="B913"/>
      <c r="C913"/>
      <c r="D913" s="19"/>
      <c r="E913" s="19"/>
      <c r="F913"/>
    </row>
    <row r="914" spans="1:6">
      <c r="A914"/>
      <c r="B914"/>
      <c r="C914"/>
      <c r="D914" s="19"/>
      <c r="E914" s="19"/>
      <c r="F914"/>
    </row>
    <row r="915" spans="1:6">
      <c r="A915"/>
      <c r="B915"/>
      <c r="C915"/>
      <c r="D915" s="19"/>
      <c r="E915" s="19"/>
      <c r="F915"/>
    </row>
    <row r="916" spans="1:6">
      <c r="A916"/>
      <c r="B916"/>
      <c r="C916"/>
      <c r="D916" s="19"/>
      <c r="E916" s="19"/>
      <c r="F916"/>
    </row>
    <row r="917" spans="1:6">
      <c r="A917"/>
      <c r="B917"/>
      <c r="C917"/>
      <c r="D917" s="19"/>
      <c r="E917" s="19"/>
      <c r="F917"/>
    </row>
    <row r="918" spans="1:6">
      <c r="A918"/>
      <c r="B918"/>
      <c r="C918"/>
      <c r="D918" s="19"/>
      <c r="E918" s="19"/>
      <c r="F918"/>
    </row>
    <row r="919" spans="1:6">
      <c r="A919"/>
      <c r="B919"/>
      <c r="C919"/>
      <c r="D919" s="19"/>
      <c r="E919" s="19"/>
      <c r="F919"/>
    </row>
    <row r="920" spans="1:6">
      <c r="A920"/>
      <c r="B920"/>
      <c r="C920"/>
      <c r="D920" s="19"/>
      <c r="E920" s="19"/>
      <c r="F920"/>
    </row>
    <row r="921" spans="1:6">
      <c r="A921"/>
      <c r="B921"/>
      <c r="C921"/>
      <c r="D921" s="19"/>
      <c r="E921" s="19"/>
      <c r="F921"/>
    </row>
    <row r="922" spans="1:6">
      <c r="A922"/>
      <c r="B922"/>
      <c r="C922"/>
      <c r="D922" s="19"/>
      <c r="E922" s="19"/>
      <c r="F922"/>
    </row>
    <row r="923" spans="1:6">
      <c r="A923"/>
      <c r="B923"/>
      <c r="C923"/>
      <c r="D923" s="19"/>
      <c r="E923" s="19"/>
      <c r="F923"/>
    </row>
    <row r="924" spans="1:6">
      <c r="A924"/>
      <c r="B924"/>
      <c r="C924"/>
      <c r="D924" s="19"/>
      <c r="E924" s="19"/>
      <c r="F924"/>
    </row>
    <row r="925" spans="1:6">
      <c r="A925"/>
      <c r="B925"/>
      <c r="C925"/>
      <c r="D925" s="19"/>
      <c r="E925" s="19"/>
      <c r="F925"/>
    </row>
    <row r="926" spans="1:6">
      <c r="A926"/>
      <c r="B926"/>
      <c r="C926"/>
      <c r="D926" s="19"/>
      <c r="E926" s="19"/>
      <c r="F926"/>
    </row>
    <row r="927" spans="1:6">
      <c r="A927"/>
      <c r="B927"/>
      <c r="C927"/>
      <c r="D927" s="19"/>
      <c r="E927" s="19"/>
      <c r="F927"/>
    </row>
    <row r="928" spans="1:6">
      <c r="A928"/>
      <c r="B928"/>
      <c r="C928"/>
      <c r="D928" s="19"/>
      <c r="E928" s="19"/>
      <c r="F928"/>
    </row>
    <row r="929" spans="1:6">
      <c r="A929"/>
      <c r="B929"/>
      <c r="C929"/>
      <c r="D929" s="19"/>
      <c r="E929" s="19"/>
      <c r="F929"/>
    </row>
    <row r="930" spans="1:6">
      <c r="A930"/>
      <c r="B930"/>
      <c r="C930"/>
      <c r="D930" s="19"/>
      <c r="E930" s="19"/>
      <c r="F930"/>
    </row>
    <row r="931" spans="1:6">
      <c r="A931"/>
      <c r="B931"/>
      <c r="C931"/>
      <c r="D931" s="19"/>
      <c r="E931" s="19"/>
      <c r="F931"/>
    </row>
    <row r="932" spans="1:6">
      <c r="A932"/>
      <c r="B932"/>
      <c r="C932"/>
      <c r="D932" s="19"/>
      <c r="E932" s="19"/>
      <c r="F932"/>
    </row>
    <row r="933" spans="1:6">
      <c r="A933"/>
      <c r="B933"/>
      <c r="C933"/>
      <c r="D933" s="19"/>
      <c r="E933" s="19"/>
      <c r="F933"/>
    </row>
    <row r="934" spans="1:6">
      <c r="A934"/>
      <c r="B934"/>
      <c r="C934"/>
      <c r="D934" s="19"/>
      <c r="E934" s="19"/>
      <c r="F934"/>
    </row>
    <row r="935" spans="1:6">
      <c r="A935"/>
      <c r="B935"/>
      <c r="C935"/>
      <c r="D935" s="19"/>
      <c r="E935" s="19"/>
      <c r="F935"/>
    </row>
    <row r="936" spans="1:6">
      <c r="A936"/>
      <c r="B936"/>
      <c r="C936"/>
      <c r="D936" s="19"/>
      <c r="E936" s="19"/>
      <c r="F936"/>
    </row>
    <row r="937" spans="1:6">
      <c r="A937"/>
      <c r="B937"/>
      <c r="C937"/>
      <c r="D937" s="19"/>
      <c r="E937" s="19"/>
      <c r="F937"/>
    </row>
    <row r="938" spans="1:6">
      <c r="A938"/>
      <c r="B938"/>
      <c r="C938"/>
      <c r="D938" s="19"/>
      <c r="E938" s="19"/>
      <c r="F938"/>
    </row>
    <row r="939" spans="1:6">
      <c r="A939"/>
      <c r="B939"/>
      <c r="C939"/>
      <c r="D939" s="19"/>
      <c r="E939" s="19"/>
      <c r="F939"/>
    </row>
    <row r="940" spans="1:6">
      <c r="A940"/>
      <c r="B940"/>
      <c r="C940"/>
      <c r="D940" s="19"/>
      <c r="E940" s="19"/>
      <c r="F940"/>
    </row>
    <row r="941" spans="1:6">
      <c r="A941"/>
      <c r="B941"/>
      <c r="C941"/>
      <c r="D941" s="19"/>
      <c r="E941" s="19"/>
      <c r="F941"/>
    </row>
    <row r="942" spans="1:6">
      <c r="A942"/>
      <c r="B942"/>
      <c r="C942"/>
      <c r="D942" s="19"/>
      <c r="E942" s="19"/>
      <c r="F942"/>
    </row>
    <row r="943" spans="1:6">
      <c r="A943"/>
      <c r="B943"/>
      <c r="C943"/>
      <c r="D943" s="19"/>
      <c r="E943" s="19"/>
      <c r="F943"/>
    </row>
    <row r="944" spans="1:6">
      <c r="A944"/>
      <c r="B944"/>
      <c r="C944"/>
      <c r="D944" s="19"/>
      <c r="E944" s="19"/>
      <c r="F944"/>
    </row>
    <row r="945" spans="1:6">
      <c r="A945"/>
      <c r="B945"/>
      <c r="C945"/>
      <c r="D945" s="19"/>
      <c r="E945" s="19"/>
      <c r="F945"/>
    </row>
    <row r="946" spans="1:6">
      <c r="A946"/>
      <c r="B946"/>
      <c r="C946"/>
      <c r="D946" s="19"/>
      <c r="E946" s="19"/>
      <c r="F946"/>
    </row>
    <row r="947" spans="1:6">
      <c r="A947"/>
      <c r="B947"/>
      <c r="C947"/>
      <c r="D947" s="19"/>
      <c r="E947" s="19"/>
      <c r="F947"/>
    </row>
    <row r="948" spans="1:6">
      <c r="A948"/>
      <c r="B948"/>
      <c r="C948"/>
      <c r="D948" s="19"/>
      <c r="E948" s="19"/>
      <c r="F948"/>
    </row>
    <row r="949" spans="1:6">
      <c r="A949"/>
      <c r="B949"/>
      <c r="C949"/>
      <c r="D949" s="19"/>
      <c r="E949" s="19"/>
      <c r="F949"/>
    </row>
    <row r="950" spans="1:6">
      <c r="A950"/>
      <c r="B950"/>
      <c r="C950"/>
      <c r="D950" s="19"/>
      <c r="E950" s="19"/>
      <c r="F950"/>
    </row>
    <row r="951" spans="1:6">
      <c r="A951"/>
      <c r="B951"/>
      <c r="C951"/>
      <c r="D951" s="19"/>
      <c r="E951" s="19"/>
      <c r="F951"/>
    </row>
    <row r="952" spans="1:6">
      <c r="A952"/>
      <c r="B952"/>
      <c r="C952"/>
      <c r="D952" s="19"/>
      <c r="E952" s="19"/>
      <c r="F952"/>
    </row>
    <row r="953" spans="1:6">
      <c r="A953"/>
      <c r="B953"/>
      <c r="C953"/>
      <c r="D953" s="19"/>
      <c r="E953" s="19"/>
      <c r="F953"/>
    </row>
    <row r="954" spans="1:6">
      <c r="A954"/>
      <c r="B954"/>
      <c r="C954"/>
      <c r="D954" s="19"/>
      <c r="E954" s="19"/>
      <c r="F954"/>
    </row>
    <row r="955" spans="1:6">
      <c r="A955"/>
      <c r="B955"/>
      <c r="C955"/>
      <c r="D955" s="19"/>
      <c r="E955" s="19"/>
      <c r="F955"/>
    </row>
    <row r="956" spans="1:6">
      <c r="A956"/>
      <c r="B956"/>
      <c r="C956"/>
      <c r="D956" s="19"/>
      <c r="E956" s="19"/>
      <c r="F956"/>
    </row>
    <row r="957" spans="1:6">
      <c r="A957"/>
      <c r="B957"/>
      <c r="C957"/>
      <c r="D957" s="19"/>
      <c r="E957" s="19"/>
      <c r="F957"/>
    </row>
    <row r="958" spans="1:6">
      <c r="A958"/>
      <c r="B958"/>
      <c r="C958"/>
      <c r="D958" s="19"/>
      <c r="E958" s="19"/>
      <c r="F958"/>
    </row>
    <row r="959" spans="1:6">
      <c r="A959"/>
      <c r="B959"/>
      <c r="C959"/>
      <c r="D959" s="19"/>
      <c r="E959" s="19"/>
      <c r="F959"/>
    </row>
    <row r="960" spans="1:6">
      <c r="A960"/>
      <c r="B960"/>
      <c r="C960"/>
      <c r="D960" s="19"/>
      <c r="E960" s="19"/>
      <c r="F960"/>
    </row>
    <row r="961" spans="1:6">
      <c r="A961"/>
      <c r="B961"/>
      <c r="C961"/>
      <c r="D961" s="19"/>
      <c r="E961" s="19"/>
      <c r="F961"/>
    </row>
    <row r="962" spans="1:6">
      <c r="A962"/>
      <c r="B962"/>
      <c r="C962"/>
      <c r="D962" s="19"/>
      <c r="E962" s="19"/>
      <c r="F962"/>
    </row>
    <row r="963" spans="1:6">
      <c r="A963"/>
      <c r="B963"/>
      <c r="C963"/>
      <c r="D963" s="19"/>
      <c r="E963" s="19"/>
      <c r="F963"/>
    </row>
    <row r="964" spans="1:6">
      <c r="A964"/>
      <c r="B964"/>
      <c r="C964"/>
      <c r="D964" s="19"/>
      <c r="E964" s="19"/>
      <c r="F964"/>
    </row>
    <row r="965" spans="1:6">
      <c r="A965"/>
      <c r="B965"/>
      <c r="C965"/>
      <c r="D965" s="19"/>
      <c r="E965" s="19"/>
      <c r="F965"/>
    </row>
    <row r="966" spans="1:6">
      <c r="A966"/>
      <c r="B966"/>
      <c r="C966"/>
      <c r="D966" s="19"/>
      <c r="E966" s="19"/>
      <c r="F966"/>
    </row>
    <row r="967" spans="1:6">
      <c r="A967"/>
      <c r="B967"/>
      <c r="C967"/>
      <c r="D967" s="19"/>
      <c r="E967" s="19"/>
      <c r="F967"/>
    </row>
    <row r="968" spans="1:6">
      <c r="A968"/>
      <c r="B968"/>
      <c r="C968"/>
      <c r="D968" s="19"/>
      <c r="E968" s="19"/>
      <c r="F968"/>
    </row>
    <row r="969" spans="1:6">
      <c r="A969"/>
      <c r="B969"/>
      <c r="C969"/>
      <c r="D969" s="19"/>
      <c r="E969" s="19"/>
      <c r="F969"/>
    </row>
    <row r="970" spans="1:6">
      <c r="A970"/>
      <c r="B970"/>
      <c r="C970"/>
      <c r="D970" s="19"/>
      <c r="E970" s="19"/>
      <c r="F970"/>
    </row>
    <row r="971" spans="1:6">
      <c r="A971"/>
      <c r="B971"/>
      <c r="C971"/>
      <c r="D971" s="19"/>
      <c r="E971" s="19"/>
      <c r="F971"/>
    </row>
    <row r="972" spans="1:6">
      <c r="A972"/>
      <c r="B972"/>
      <c r="C972"/>
      <c r="D972" s="19"/>
      <c r="E972" s="19"/>
      <c r="F972"/>
    </row>
    <row r="973" spans="1:6">
      <c r="A973"/>
      <c r="B973"/>
      <c r="C973"/>
      <c r="D973" s="19"/>
      <c r="E973" s="19"/>
      <c r="F973"/>
    </row>
    <row r="974" spans="1:6">
      <c r="A974"/>
      <c r="B974"/>
      <c r="C974"/>
      <c r="D974" s="19"/>
      <c r="E974" s="19"/>
      <c r="F974"/>
    </row>
    <row r="975" spans="1:6">
      <c r="A975"/>
      <c r="B975"/>
      <c r="C975"/>
      <c r="D975" s="19"/>
      <c r="E975" s="19"/>
      <c r="F975"/>
    </row>
    <row r="976" spans="1:6">
      <c r="A976"/>
      <c r="B976"/>
      <c r="C976"/>
      <c r="D976" s="19"/>
      <c r="E976" s="19"/>
      <c r="F976"/>
    </row>
    <row r="977" spans="1:6">
      <c r="A977"/>
      <c r="B977"/>
      <c r="C977"/>
      <c r="D977" s="19"/>
      <c r="E977" s="19"/>
      <c r="F977"/>
    </row>
    <row r="978" spans="1:6">
      <c r="A978"/>
      <c r="B978"/>
      <c r="C978"/>
      <c r="D978" s="19"/>
      <c r="E978" s="19"/>
      <c r="F978"/>
    </row>
    <row r="979" spans="1:6">
      <c r="A979"/>
      <c r="B979"/>
      <c r="C979"/>
      <c r="D979" s="19"/>
      <c r="E979" s="19"/>
      <c r="F979"/>
    </row>
    <row r="980" spans="1:6">
      <c r="A980"/>
      <c r="B980"/>
      <c r="C980"/>
      <c r="D980" s="19"/>
      <c r="E980" s="19"/>
      <c r="F980"/>
    </row>
    <row r="981" spans="1:6">
      <c r="A981"/>
      <c r="B981"/>
      <c r="C981"/>
      <c r="D981" s="19"/>
      <c r="E981" s="19"/>
      <c r="F981"/>
    </row>
    <row r="982" spans="1:6">
      <c r="A982"/>
      <c r="B982"/>
      <c r="C982"/>
      <c r="D982" s="19"/>
      <c r="E982" s="19"/>
      <c r="F982"/>
    </row>
    <row r="983" spans="1:6">
      <c r="A983"/>
      <c r="B983"/>
      <c r="C983"/>
      <c r="D983" s="19"/>
      <c r="E983" s="19"/>
      <c r="F983"/>
    </row>
    <row r="984" spans="1:6">
      <c r="A984"/>
      <c r="B984"/>
      <c r="C984"/>
      <c r="D984" s="19"/>
      <c r="E984" s="19"/>
      <c r="F984"/>
    </row>
    <row r="985" spans="1:6">
      <c r="A985"/>
      <c r="B985"/>
      <c r="C985"/>
      <c r="D985" s="19"/>
      <c r="E985" s="19"/>
      <c r="F985"/>
    </row>
    <row r="986" spans="1:6">
      <c r="A986"/>
      <c r="B986"/>
      <c r="C986"/>
      <c r="D986" s="19"/>
      <c r="E986" s="19"/>
      <c r="F986"/>
    </row>
    <row r="987" spans="1:6">
      <c r="A987"/>
      <c r="B987"/>
      <c r="C987"/>
      <c r="D987" s="19"/>
      <c r="E987" s="19"/>
      <c r="F987"/>
    </row>
    <row r="988" spans="1:6">
      <c r="A988"/>
      <c r="B988"/>
      <c r="C988"/>
      <c r="D988" s="19"/>
      <c r="E988" s="19"/>
      <c r="F988"/>
    </row>
    <row r="989" spans="1:6">
      <c r="A989"/>
      <c r="B989"/>
      <c r="C989"/>
      <c r="D989" s="19"/>
      <c r="E989" s="19"/>
      <c r="F989"/>
    </row>
    <row r="990" spans="1:6">
      <c r="A990"/>
      <c r="B990"/>
      <c r="C990"/>
      <c r="D990" s="19"/>
      <c r="E990" s="19"/>
      <c r="F990"/>
    </row>
    <row r="991" spans="1:6">
      <c r="A991"/>
      <c r="B991"/>
      <c r="C991"/>
      <c r="D991" s="19"/>
      <c r="E991" s="19"/>
      <c r="F991"/>
    </row>
    <row r="992" spans="1:6">
      <c r="A992"/>
      <c r="B992"/>
      <c r="C992"/>
      <c r="D992" s="19"/>
      <c r="E992" s="19"/>
      <c r="F992"/>
    </row>
    <row r="993" spans="1:6">
      <c r="A993"/>
      <c r="B993"/>
      <c r="C993"/>
      <c r="D993" s="19"/>
      <c r="E993" s="19"/>
      <c r="F993"/>
    </row>
    <row r="994" spans="1:6">
      <c r="A994"/>
      <c r="B994"/>
      <c r="C994"/>
      <c r="D994" s="19"/>
      <c r="E994" s="19"/>
      <c r="F994"/>
    </row>
    <row r="995" spans="1:6">
      <c r="A995"/>
      <c r="B995"/>
      <c r="C995"/>
      <c r="D995" s="19"/>
      <c r="E995" s="19"/>
      <c r="F995"/>
    </row>
    <row r="996" spans="1:6">
      <c r="A996"/>
      <c r="B996"/>
      <c r="C996"/>
      <c r="D996" s="19"/>
      <c r="E996" s="19"/>
      <c r="F996"/>
    </row>
    <row r="997" spans="1:6">
      <c r="A997"/>
      <c r="B997"/>
      <c r="C997"/>
      <c r="D997" s="19"/>
      <c r="E997" s="19"/>
      <c r="F997"/>
    </row>
    <row r="998" spans="1:6">
      <c r="A998"/>
      <c r="B998"/>
      <c r="C998"/>
      <c r="D998" s="19"/>
      <c r="E998" s="19"/>
      <c r="F998"/>
    </row>
    <row r="999" spans="1:6">
      <c r="A999"/>
      <c r="B999"/>
      <c r="C999"/>
      <c r="D999" s="19"/>
      <c r="E999" s="19"/>
      <c r="F999"/>
    </row>
    <row r="1000" spans="1:6">
      <c r="A1000"/>
      <c r="B1000"/>
      <c r="C1000"/>
      <c r="D1000" s="19"/>
      <c r="E1000" s="19"/>
      <c r="F1000"/>
    </row>
    <row r="1001" spans="1:6">
      <c r="A1001"/>
      <c r="B1001"/>
      <c r="C1001"/>
      <c r="D1001" s="19"/>
      <c r="E1001" s="19"/>
      <c r="F1001"/>
    </row>
    <row r="1002" spans="1:6">
      <c r="A1002"/>
      <c r="B1002"/>
      <c r="C1002"/>
      <c r="D1002" s="19"/>
      <c r="E1002" s="19"/>
      <c r="F1002"/>
    </row>
    <row r="1003" spans="1:6">
      <c r="A1003"/>
      <c r="B1003"/>
      <c r="C1003"/>
      <c r="D1003" s="19"/>
      <c r="E1003" s="19"/>
      <c r="F1003"/>
    </row>
    <row r="1004" spans="1:6">
      <c r="A1004"/>
      <c r="B1004"/>
      <c r="C1004"/>
      <c r="D1004" s="19"/>
      <c r="E1004" s="19"/>
      <c r="F1004"/>
    </row>
    <row r="1005" spans="1:6">
      <c r="A1005"/>
      <c r="B1005"/>
      <c r="C1005"/>
      <c r="D1005" s="19"/>
      <c r="E1005" s="19"/>
      <c r="F1005"/>
    </row>
    <row r="1006" spans="1:6">
      <c r="A1006"/>
      <c r="B1006"/>
      <c r="C1006"/>
      <c r="D1006" s="19"/>
      <c r="E1006" s="19"/>
      <c r="F1006"/>
    </row>
    <row r="1007" spans="1:6">
      <c r="A1007"/>
      <c r="B1007"/>
      <c r="C1007"/>
      <c r="D1007" s="19"/>
      <c r="E1007" s="19"/>
      <c r="F1007"/>
    </row>
    <row r="1008" spans="1:6">
      <c r="A1008"/>
      <c r="B1008"/>
      <c r="C1008"/>
      <c r="D1008" s="19"/>
      <c r="E1008" s="19"/>
      <c r="F1008"/>
    </row>
    <row r="1009" spans="1:6">
      <c r="A1009"/>
      <c r="B1009"/>
      <c r="C1009"/>
      <c r="D1009" s="19"/>
      <c r="E1009" s="19"/>
      <c r="F1009"/>
    </row>
    <row r="1010" spans="1:6">
      <c r="A1010"/>
      <c r="B1010"/>
      <c r="C1010"/>
      <c r="D1010" s="19"/>
      <c r="E1010" s="19"/>
      <c r="F1010"/>
    </row>
    <row r="1011" spans="1:6">
      <c r="A1011"/>
      <c r="B1011"/>
      <c r="C1011"/>
      <c r="D1011" s="19"/>
      <c r="E1011" s="19"/>
      <c r="F1011"/>
    </row>
    <row r="1012" spans="1:6">
      <c r="A1012"/>
      <c r="B1012"/>
      <c r="C1012"/>
      <c r="D1012" s="19"/>
      <c r="E1012" s="19"/>
      <c r="F1012"/>
    </row>
    <row r="1013" spans="1:6">
      <c r="A1013"/>
      <c r="B1013"/>
      <c r="C1013"/>
      <c r="D1013" s="19"/>
      <c r="E1013" s="19"/>
      <c r="F1013"/>
    </row>
    <row r="1014" spans="1:6">
      <c r="A1014"/>
      <c r="B1014"/>
      <c r="C1014"/>
      <c r="D1014" s="19"/>
      <c r="E1014" s="19"/>
      <c r="F1014"/>
    </row>
    <row r="1015" spans="1:6">
      <c r="A1015"/>
      <c r="B1015"/>
      <c r="C1015"/>
      <c r="D1015" s="19"/>
      <c r="E1015" s="19"/>
      <c r="F1015"/>
    </row>
    <row r="1016" spans="1:6">
      <c r="A1016"/>
      <c r="B1016"/>
      <c r="C1016"/>
      <c r="D1016" s="19"/>
      <c r="E1016" s="19"/>
      <c r="F1016"/>
    </row>
    <row r="1017" spans="1:6">
      <c r="A1017"/>
      <c r="B1017"/>
      <c r="C1017"/>
      <c r="D1017" s="19"/>
      <c r="E1017" s="19"/>
      <c r="F1017"/>
    </row>
    <row r="1018" spans="1:6">
      <c r="A1018"/>
      <c r="B1018"/>
      <c r="C1018"/>
      <c r="D1018" s="19"/>
      <c r="E1018" s="19"/>
      <c r="F1018"/>
    </row>
    <row r="1019" spans="1:6">
      <c r="A1019"/>
      <c r="B1019"/>
      <c r="C1019"/>
      <c r="D1019" s="19"/>
      <c r="E1019" s="19"/>
      <c r="F1019"/>
    </row>
    <row r="1020" spans="1:6">
      <c r="A1020"/>
      <c r="B1020"/>
      <c r="C1020"/>
      <c r="D1020" s="19"/>
      <c r="E1020" s="19"/>
      <c r="F1020"/>
    </row>
    <row r="1021" spans="1:6">
      <c r="A1021"/>
      <c r="B1021"/>
      <c r="C1021"/>
      <c r="D1021" s="19"/>
      <c r="E1021" s="19"/>
      <c r="F1021"/>
    </row>
    <row r="1022" spans="1:6">
      <c r="A1022"/>
      <c r="B1022"/>
      <c r="C1022"/>
      <c r="D1022" s="19"/>
      <c r="E1022" s="19"/>
      <c r="F1022"/>
    </row>
    <row r="1023" spans="1:6">
      <c r="A1023"/>
      <c r="B1023"/>
      <c r="C1023"/>
      <c r="D1023" s="19"/>
      <c r="E1023" s="19"/>
      <c r="F1023"/>
    </row>
    <row r="1024" spans="1:6">
      <c r="A1024"/>
      <c r="B1024"/>
      <c r="C1024"/>
      <c r="D1024" s="19"/>
      <c r="E1024" s="19"/>
      <c r="F1024"/>
    </row>
    <row r="1025" spans="1:6">
      <c r="A1025"/>
      <c r="B1025"/>
      <c r="C1025"/>
      <c r="D1025" s="19"/>
      <c r="E1025" s="19"/>
      <c r="F1025"/>
    </row>
    <row r="1026" spans="1:6">
      <c r="A1026"/>
      <c r="B1026"/>
      <c r="C1026"/>
      <c r="D1026" s="19"/>
      <c r="E1026" s="19"/>
      <c r="F1026"/>
    </row>
    <row r="1027" spans="1:6">
      <c r="A1027"/>
      <c r="B1027"/>
      <c r="C1027"/>
      <c r="D1027" s="19"/>
      <c r="E1027" s="19"/>
      <c r="F1027"/>
    </row>
    <row r="1028" spans="1:6">
      <c r="A1028"/>
      <c r="B1028"/>
      <c r="C1028"/>
      <c r="D1028" s="19"/>
      <c r="E1028" s="19"/>
      <c r="F1028"/>
    </row>
    <row r="1029" spans="1:6">
      <c r="A1029"/>
      <c r="B1029"/>
      <c r="C1029"/>
      <c r="D1029" s="19"/>
      <c r="E1029" s="19"/>
      <c r="F1029"/>
    </row>
    <row r="1030" spans="1:6">
      <c r="A1030"/>
      <c r="B1030"/>
      <c r="C1030"/>
      <c r="D1030" s="19"/>
      <c r="E1030" s="19"/>
      <c r="F1030"/>
    </row>
    <row r="1031" spans="1:6">
      <c r="A1031"/>
      <c r="B1031"/>
      <c r="C1031"/>
      <c r="D1031" s="19"/>
      <c r="E1031" s="19"/>
      <c r="F1031"/>
    </row>
    <row r="1032" spans="1:6">
      <c r="A1032"/>
      <c r="B1032"/>
      <c r="C1032"/>
      <c r="D1032" s="19"/>
      <c r="E1032" s="19"/>
      <c r="F1032"/>
    </row>
    <row r="1033" spans="1:6">
      <c r="A1033"/>
      <c r="B1033"/>
      <c r="C1033"/>
      <c r="D1033" s="19"/>
      <c r="E1033" s="19"/>
      <c r="F1033"/>
    </row>
    <row r="1034" spans="1:6">
      <c r="A1034"/>
      <c r="B1034"/>
      <c r="C1034"/>
      <c r="D1034" s="19"/>
      <c r="E1034" s="19"/>
      <c r="F1034"/>
    </row>
    <row r="1035" spans="1:6">
      <c r="A1035"/>
      <c r="B1035"/>
      <c r="C1035"/>
      <c r="D1035" s="19"/>
      <c r="E1035" s="19"/>
      <c r="F1035"/>
    </row>
    <row r="1036" spans="1:6">
      <c r="A1036"/>
      <c r="B1036"/>
      <c r="C1036"/>
      <c r="D1036" s="19"/>
      <c r="E1036" s="19"/>
      <c r="F1036"/>
    </row>
    <row r="1037" spans="1:6">
      <c r="A1037"/>
      <c r="B1037"/>
      <c r="C1037"/>
      <c r="D1037" s="19"/>
      <c r="E1037" s="19"/>
      <c r="F1037"/>
    </row>
    <row r="1038" spans="1:6">
      <c r="A1038"/>
      <c r="B1038"/>
      <c r="C1038"/>
      <c r="D1038" s="19"/>
      <c r="E1038" s="19"/>
      <c r="F1038"/>
    </row>
    <row r="1039" spans="1:6">
      <c r="A1039"/>
      <c r="B1039"/>
      <c r="C1039"/>
      <c r="D1039" s="19"/>
      <c r="E1039" s="19"/>
      <c r="F1039"/>
    </row>
    <row r="1040" spans="1:6">
      <c r="A1040"/>
      <c r="B1040"/>
      <c r="C1040"/>
      <c r="D1040" s="19"/>
      <c r="E1040" s="19"/>
      <c r="F1040"/>
    </row>
    <row r="1041" spans="1:6">
      <c r="A1041"/>
      <c r="B1041"/>
      <c r="C1041"/>
      <c r="D1041" s="19"/>
      <c r="E1041" s="19"/>
      <c r="F1041"/>
    </row>
    <row r="1042" spans="1:6">
      <c r="A1042"/>
      <c r="B1042"/>
      <c r="C1042"/>
      <c r="D1042" s="19"/>
      <c r="E1042" s="19"/>
      <c r="F1042"/>
    </row>
    <row r="1043" spans="1:6">
      <c r="A1043"/>
      <c r="B1043"/>
      <c r="C1043"/>
      <c r="D1043" s="19"/>
      <c r="E1043" s="19"/>
      <c r="F1043"/>
    </row>
    <row r="1044" spans="1:6">
      <c r="A1044"/>
      <c r="B1044"/>
      <c r="C1044"/>
      <c r="D1044" s="19"/>
      <c r="E1044" s="19"/>
      <c r="F1044"/>
    </row>
    <row r="1045" spans="1:6">
      <c r="A1045"/>
      <c r="B1045"/>
      <c r="C1045"/>
      <c r="D1045" s="19"/>
      <c r="E1045" s="19"/>
      <c r="F1045"/>
    </row>
    <row r="1046" spans="1:6">
      <c r="A1046"/>
      <c r="B1046"/>
      <c r="C1046"/>
      <c r="D1046" s="19"/>
      <c r="E1046" s="19"/>
      <c r="F1046"/>
    </row>
    <row r="1047" spans="1:6">
      <c r="A1047"/>
      <c r="B1047"/>
      <c r="C1047"/>
      <c r="D1047" s="19"/>
      <c r="E1047" s="19"/>
      <c r="F1047"/>
    </row>
    <row r="1048" spans="1:6">
      <c r="A1048"/>
      <c r="B1048"/>
      <c r="C1048"/>
      <c r="D1048" s="19"/>
      <c r="E1048" s="19"/>
      <c r="F1048"/>
    </row>
    <row r="1049" spans="1:6">
      <c r="A1049"/>
      <c r="B1049"/>
      <c r="C1049"/>
      <c r="D1049" s="19"/>
      <c r="E1049" s="19"/>
      <c r="F1049"/>
    </row>
    <row r="1050" spans="1:6">
      <c r="A1050"/>
      <c r="B1050"/>
      <c r="C1050"/>
      <c r="D1050" s="19"/>
      <c r="E1050" s="19"/>
      <c r="F1050"/>
    </row>
    <row r="1051" spans="1:6">
      <c r="A1051"/>
      <c r="B1051"/>
      <c r="C1051"/>
      <c r="D1051" s="19"/>
      <c r="E1051" s="19"/>
      <c r="F1051"/>
    </row>
    <row r="1052" spans="1:6">
      <c r="A1052"/>
      <c r="B1052"/>
      <c r="C1052"/>
      <c r="D1052" s="19"/>
      <c r="E1052" s="19"/>
      <c r="F1052"/>
    </row>
    <row r="1053" spans="1:6">
      <c r="A1053"/>
      <c r="B1053"/>
      <c r="C1053"/>
      <c r="D1053" s="19"/>
      <c r="E1053" s="19"/>
      <c r="F1053"/>
    </row>
    <row r="1054" spans="1:6">
      <c r="A1054"/>
      <c r="B1054"/>
      <c r="C1054"/>
      <c r="D1054" s="19"/>
      <c r="E1054" s="19"/>
      <c r="F1054"/>
    </row>
    <row r="1055" spans="1:6">
      <c r="A1055"/>
      <c r="B1055"/>
      <c r="C1055"/>
      <c r="D1055" s="19"/>
      <c r="E1055" s="19"/>
      <c r="F1055"/>
    </row>
    <row r="1056" spans="1:6">
      <c r="A1056"/>
      <c r="B1056"/>
      <c r="C1056"/>
      <c r="D1056" s="19"/>
      <c r="E1056" s="19"/>
      <c r="F1056"/>
    </row>
    <row r="1057" spans="1:6">
      <c r="A1057"/>
      <c r="B1057"/>
      <c r="C1057"/>
      <c r="D1057" s="19"/>
      <c r="E1057" s="19"/>
      <c r="F1057"/>
    </row>
    <row r="1058" spans="1:6">
      <c r="A1058"/>
      <c r="B1058"/>
      <c r="C1058"/>
      <c r="D1058" s="19"/>
      <c r="E1058" s="19"/>
      <c r="F1058"/>
    </row>
    <row r="1059" spans="1:6">
      <c r="A1059"/>
      <c r="B1059"/>
      <c r="C1059"/>
      <c r="D1059" s="19"/>
      <c r="E1059" s="19"/>
      <c r="F1059"/>
    </row>
    <row r="1060" spans="1:6">
      <c r="A1060"/>
      <c r="B1060"/>
      <c r="C1060"/>
      <c r="D1060" s="19"/>
      <c r="E1060" s="19"/>
      <c r="F1060"/>
    </row>
    <row r="1061" spans="1:6">
      <c r="A1061"/>
      <c r="B1061"/>
      <c r="C1061"/>
      <c r="D1061" s="19"/>
      <c r="E1061" s="19"/>
      <c r="F1061"/>
    </row>
    <row r="1062" spans="1:6">
      <c r="A1062"/>
      <c r="B1062"/>
      <c r="C1062"/>
      <c r="D1062" s="19"/>
      <c r="E1062" s="19"/>
      <c r="F1062"/>
    </row>
    <row r="1063" spans="1:6">
      <c r="A1063"/>
      <c r="B1063"/>
      <c r="C1063"/>
      <c r="D1063" s="19"/>
      <c r="E1063" s="19"/>
      <c r="F1063"/>
    </row>
    <row r="1064" spans="1:6">
      <c r="A1064"/>
      <c r="B1064"/>
      <c r="C1064"/>
      <c r="D1064" s="19"/>
      <c r="E1064" s="19"/>
      <c r="F1064"/>
    </row>
    <row r="1065" spans="1:6">
      <c r="A1065"/>
      <c r="B1065"/>
      <c r="C1065"/>
      <c r="D1065" s="19"/>
      <c r="E1065" s="19"/>
      <c r="F1065"/>
    </row>
    <row r="1066" spans="1:6">
      <c r="A1066"/>
      <c r="B1066"/>
      <c r="C1066"/>
      <c r="D1066" s="19"/>
      <c r="E1066" s="19"/>
      <c r="F1066"/>
    </row>
    <row r="1067" spans="1:6">
      <c r="A1067"/>
      <c r="B1067"/>
      <c r="C1067"/>
      <c r="D1067" s="19"/>
      <c r="E1067" s="19"/>
      <c r="F1067"/>
    </row>
    <row r="1068" spans="1:6">
      <c r="A1068"/>
      <c r="B1068"/>
      <c r="C1068"/>
      <c r="D1068" s="19"/>
      <c r="E1068" s="19"/>
      <c r="F1068"/>
    </row>
    <row r="1069" spans="1:6">
      <c r="A1069"/>
      <c r="B1069"/>
      <c r="C1069"/>
      <c r="D1069" s="19"/>
      <c r="E1069" s="19"/>
      <c r="F1069"/>
    </row>
    <row r="1070" spans="1:6">
      <c r="A1070"/>
      <c r="B1070"/>
      <c r="C1070"/>
      <c r="D1070" s="19"/>
      <c r="E1070" s="19"/>
      <c r="F1070"/>
    </row>
    <row r="1071" spans="1:6">
      <c r="A1071"/>
      <c r="B1071"/>
      <c r="C1071"/>
      <c r="D1071" s="19"/>
      <c r="E1071" s="19"/>
      <c r="F1071"/>
    </row>
    <row r="1072" spans="1:6">
      <c r="A1072"/>
      <c r="B1072"/>
      <c r="C1072"/>
      <c r="D1072" s="19"/>
      <c r="E1072" s="19"/>
      <c r="F1072"/>
    </row>
    <row r="1073" spans="1:6">
      <c r="A1073"/>
      <c r="B1073"/>
      <c r="C1073"/>
      <c r="D1073" s="19"/>
      <c r="E1073" s="19"/>
      <c r="F1073"/>
    </row>
    <row r="1074" spans="1:6">
      <c r="A1074"/>
      <c r="B1074"/>
      <c r="C1074"/>
      <c r="D1074" s="19"/>
      <c r="E1074" s="19"/>
      <c r="F1074"/>
    </row>
    <row r="1075" spans="1:6">
      <c r="A1075"/>
      <c r="B1075"/>
      <c r="C1075"/>
      <c r="D1075" s="19"/>
      <c r="E1075" s="19"/>
      <c r="F1075"/>
    </row>
    <row r="1076" spans="1:6">
      <c r="A1076"/>
      <c r="B1076"/>
      <c r="C1076"/>
      <c r="D1076" s="19"/>
      <c r="E1076" s="19"/>
      <c r="F1076"/>
    </row>
    <row r="1077" spans="1:6">
      <c r="A1077"/>
      <c r="B1077"/>
      <c r="C1077"/>
      <c r="D1077" s="19"/>
      <c r="E1077" s="19"/>
      <c r="F1077"/>
    </row>
    <row r="1078" spans="1:6">
      <c r="A1078"/>
      <c r="B1078"/>
      <c r="C1078"/>
      <c r="D1078" s="19"/>
      <c r="E1078" s="19"/>
      <c r="F1078"/>
    </row>
    <row r="1079" spans="1:6">
      <c r="A1079"/>
      <c r="B1079"/>
      <c r="C1079"/>
      <c r="D1079" s="19"/>
      <c r="E1079" s="19"/>
      <c r="F1079"/>
    </row>
    <row r="1080" spans="1:6">
      <c r="A1080"/>
      <c r="B1080"/>
      <c r="C1080"/>
      <c r="D1080" s="19"/>
      <c r="E1080" s="19"/>
      <c r="F1080"/>
    </row>
    <row r="1081" spans="1:6">
      <c r="A1081"/>
      <c r="B1081"/>
      <c r="C1081"/>
      <c r="D1081" s="19"/>
      <c r="E1081" s="19"/>
      <c r="F1081"/>
    </row>
    <row r="1082" spans="1:6">
      <c r="A1082"/>
      <c r="B1082"/>
      <c r="C1082"/>
      <c r="D1082" s="19"/>
      <c r="E1082" s="19"/>
      <c r="F1082"/>
    </row>
    <row r="1083" spans="1:6">
      <c r="A1083"/>
      <c r="B1083"/>
      <c r="C1083"/>
      <c r="D1083" s="19"/>
      <c r="E1083" s="19"/>
      <c r="F1083"/>
    </row>
    <row r="1084" spans="1:6">
      <c r="A1084"/>
      <c r="B1084"/>
      <c r="C1084"/>
      <c r="D1084" s="19"/>
      <c r="E1084" s="19"/>
      <c r="F1084"/>
    </row>
    <row r="1085" spans="1:6">
      <c r="A1085"/>
      <c r="B1085"/>
      <c r="C1085"/>
      <c r="D1085" s="19"/>
      <c r="E1085" s="19"/>
      <c r="F1085"/>
    </row>
    <row r="1086" spans="1:6">
      <c r="A1086"/>
      <c r="B1086"/>
      <c r="C1086"/>
      <c r="D1086" s="19"/>
      <c r="E1086" s="19"/>
      <c r="F1086"/>
    </row>
    <row r="1087" spans="1:6">
      <c r="A1087"/>
      <c r="B1087"/>
      <c r="C1087"/>
      <c r="D1087" s="19"/>
      <c r="E1087" s="19"/>
      <c r="F1087"/>
    </row>
    <row r="1088" spans="1:6">
      <c r="A1088"/>
      <c r="B1088"/>
      <c r="C1088"/>
      <c r="D1088" s="19"/>
      <c r="E1088" s="19"/>
      <c r="F1088"/>
    </row>
    <row r="1089" spans="1:6">
      <c r="A1089"/>
      <c r="B1089"/>
      <c r="C1089"/>
      <c r="D1089" s="19"/>
      <c r="E1089" s="19"/>
      <c r="F1089"/>
    </row>
    <row r="1090" spans="1:6">
      <c r="A1090"/>
      <c r="B1090"/>
      <c r="C1090"/>
      <c r="D1090" s="19"/>
      <c r="E1090" s="19"/>
      <c r="F1090"/>
    </row>
    <row r="1091" spans="1:6">
      <c r="A1091"/>
      <c r="B1091"/>
      <c r="C1091"/>
      <c r="D1091" s="19"/>
      <c r="E1091" s="19"/>
      <c r="F1091"/>
    </row>
    <row r="1092" spans="1:6">
      <c r="A1092"/>
      <c r="B1092"/>
      <c r="C1092"/>
      <c r="D1092" s="19"/>
      <c r="E1092" s="19"/>
      <c r="F1092"/>
    </row>
    <row r="1093" spans="1:6">
      <c r="A1093"/>
      <c r="B1093"/>
      <c r="C1093"/>
      <c r="D1093" s="19"/>
      <c r="E1093" s="19"/>
      <c r="F1093"/>
    </row>
    <row r="1094" spans="1:6">
      <c r="A1094"/>
      <c r="B1094"/>
      <c r="C1094"/>
      <c r="D1094" s="19"/>
      <c r="E1094" s="19"/>
      <c r="F1094"/>
    </row>
    <row r="1095" spans="1:6">
      <c r="A1095"/>
      <c r="B1095"/>
      <c r="C1095"/>
      <c r="D1095" s="19"/>
      <c r="E1095" s="19"/>
      <c r="F1095"/>
    </row>
    <row r="1096" spans="1:6">
      <c r="A1096"/>
      <c r="B1096"/>
      <c r="C1096"/>
      <c r="D1096" s="19"/>
      <c r="E1096" s="19"/>
      <c r="F1096"/>
    </row>
    <row r="1097" spans="1:6">
      <c r="A1097"/>
      <c r="B1097"/>
      <c r="C1097"/>
      <c r="D1097" s="19"/>
      <c r="E1097" s="19"/>
      <c r="F1097"/>
    </row>
    <row r="1098" spans="1:6">
      <c r="A1098"/>
      <c r="B1098"/>
      <c r="C1098"/>
      <c r="D1098" s="19"/>
      <c r="E1098" s="19"/>
      <c r="F1098"/>
    </row>
    <row r="1099" spans="1:6">
      <c r="A1099"/>
      <c r="B1099"/>
      <c r="C1099"/>
      <c r="D1099" s="19"/>
      <c r="E1099" s="19"/>
      <c r="F1099"/>
    </row>
    <row r="1100" spans="1:6">
      <c r="A1100"/>
      <c r="B1100"/>
      <c r="C1100"/>
      <c r="D1100" s="19"/>
      <c r="E1100" s="19"/>
      <c r="F1100"/>
    </row>
    <row r="1101" spans="1:6">
      <c r="A1101"/>
      <c r="B1101"/>
      <c r="C1101"/>
      <c r="D1101" s="19"/>
      <c r="E1101" s="19"/>
      <c r="F1101"/>
    </row>
    <row r="1102" spans="1:6">
      <c r="A1102"/>
      <c r="B1102"/>
      <c r="C1102"/>
      <c r="D1102" s="19"/>
      <c r="E1102" s="19"/>
      <c r="F1102"/>
    </row>
    <row r="1103" spans="1:6">
      <c r="A1103"/>
      <c r="B1103"/>
      <c r="C1103"/>
      <c r="D1103" s="19"/>
      <c r="E1103" s="19"/>
      <c r="F1103"/>
    </row>
    <row r="1104" spans="1:6">
      <c r="A1104"/>
      <c r="B1104"/>
      <c r="C1104"/>
      <c r="D1104" s="19"/>
      <c r="E1104" s="19"/>
      <c r="F1104"/>
    </row>
    <row r="1105" spans="1:6">
      <c r="A1105"/>
      <c r="B1105"/>
      <c r="C1105"/>
      <c r="D1105" s="19"/>
      <c r="E1105" s="19"/>
      <c r="F1105"/>
    </row>
    <row r="1106" spans="1:6">
      <c r="A1106"/>
      <c r="B1106"/>
      <c r="C1106"/>
      <c r="D1106" s="19"/>
      <c r="E1106" s="19"/>
      <c r="F1106"/>
    </row>
    <row r="1107" spans="1:6">
      <c r="A1107"/>
      <c r="B1107"/>
      <c r="C1107"/>
      <c r="D1107" s="19"/>
      <c r="E1107" s="19"/>
      <c r="F1107"/>
    </row>
    <row r="1108" spans="1:6">
      <c r="A1108"/>
      <c r="B1108"/>
      <c r="C1108"/>
      <c r="D1108" s="19"/>
      <c r="E1108" s="19"/>
      <c r="F1108"/>
    </row>
    <row r="1109" spans="1:6">
      <c r="A1109"/>
      <c r="B1109"/>
      <c r="C1109"/>
      <c r="D1109" s="19"/>
      <c r="E1109" s="19"/>
      <c r="F1109"/>
    </row>
    <row r="1110" spans="1:6">
      <c r="A1110"/>
      <c r="B1110"/>
      <c r="C1110"/>
      <c r="D1110" s="19"/>
      <c r="E1110" s="19"/>
      <c r="F1110"/>
    </row>
    <row r="1111" spans="1:6">
      <c r="A1111"/>
      <c r="B1111"/>
      <c r="C1111"/>
      <c r="D1111" s="19"/>
      <c r="E1111" s="19"/>
      <c r="F1111"/>
    </row>
    <row r="1112" spans="1:6">
      <c r="A1112"/>
      <c r="B1112"/>
      <c r="C1112"/>
      <c r="D1112" s="19"/>
      <c r="E1112" s="19"/>
      <c r="F1112"/>
    </row>
    <row r="1113" spans="1:6">
      <c r="A1113"/>
      <c r="B1113"/>
      <c r="C1113"/>
      <c r="D1113" s="19"/>
      <c r="E1113" s="19"/>
      <c r="F1113"/>
    </row>
    <row r="1114" spans="1:6">
      <c r="A1114"/>
      <c r="B1114"/>
      <c r="C1114"/>
      <c r="D1114" s="19"/>
      <c r="E1114" s="19"/>
      <c r="F1114"/>
    </row>
    <row r="1115" spans="1:6">
      <c r="A1115"/>
      <c r="B1115"/>
      <c r="C1115"/>
      <c r="D1115" s="19"/>
      <c r="E1115" s="19"/>
      <c r="F1115"/>
    </row>
    <row r="1116" spans="1:6">
      <c r="A1116"/>
      <c r="B1116"/>
      <c r="C1116"/>
      <c r="D1116" s="19"/>
      <c r="E1116" s="19"/>
      <c r="F1116"/>
    </row>
    <row r="1117" spans="1:6">
      <c r="A1117"/>
      <c r="B1117"/>
      <c r="C1117"/>
      <c r="D1117" s="19"/>
      <c r="E1117" s="19"/>
      <c r="F1117"/>
    </row>
    <row r="1118" spans="1:6">
      <c r="A1118"/>
      <c r="B1118"/>
      <c r="C1118"/>
      <c r="D1118" s="19"/>
      <c r="E1118" s="19"/>
      <c r="F1118"/>
    </row>
    <row r="1119" spans="1:6">
      <c r="A1119"/>
      <c r="B1119"/>
      <c r="C1119"/>
      <c r="D1119" s="19"/>
      <c r="E1119" s="19"/>
      <c r="F1119"/>
    </row>
    <row r="1120" spans="1:6">
      <c r="A1120"/>
      <c r="B1120"/>
      <c r="C1120"/>
      <c r="D1120" s="19"/>
      <c r="E1120" s="19"/>
      <c r="F1120"/>
    </row>
    <row r="1121" spans="1:6">
      <c r="A1121"/>
      <c r="B1121"/>
      <c r="C1121"/>
      <c r="D1121" s="19"/>
      <c r="E1121" s="19"/>
      <c r="F1121"/>
    </row>
    <row r="1122" spans="1:6">
      <c r="A1122"/>
      <c r="B1122"/>
      <c r="C1122"/>
      <c r="D1122" s="19"/>
      <c r="E1122" s="19"/>
      <c r="F1122"/>
    </row>
    <row r="1123" spans="1:6">
      <c r="A1123"/>
      <c r="B1123"/>
      <c r="C1123"/>
      <c r="D1123" s="19"/>
      <c r="E1123" s="19"/>
      <c r="F1123"/>
    </row>
    <row r="1124" spans="1:6">
      <c r="A1124"/>
      <c r="B1124"/>
      <c r="C1124"/>
      <c r="D1124" s="19"/>
      <c r="E1124" s="19"/>
      <c r="F1124"/>
    </row>
    <row r="1125" spans="1:6">
      <c r="A1125"/>
      <c r="B1125"/>
      <c r="C1125"/>
      <c r="D1125" s="19"/>
      <c r="E1125" s="19"/>
      <c r="F1125"/>
    </row>
    <row r="1126" spans="1:6">
      <c r="A1126"/>
      <c r="B1126"/>
      <c r="C1126"/>
      <c r="D1126" s="19"/>
      <c r="E1126" s="19"/>
      <c r="F1126"/>
    </row>
    <row r="1127" spans="1:6">
      <c r="A1127"/>
      <c r="B1127"/>
      <c r="C1127"/>
      <c r="D1127" s="19"/>
      <c r="E1127" s="19"/>
      <c r="F1127"/>
    </row>
    <row r="1128" spans="1:6">
      <c r="A1128"/>
      <c r="B1128"/>
      <c r="C1128"/>
      <c r="D1128" s="19"/>
      <c r="E1128" s="19"/>
      <c r="F1128"/>
    </row>
    <row r="1129" spans="1:6">
      <c r="A1129"/>
      <c r="B1129"/>
      <c r="C1129"/>
      <c r="D1129" s="19"/>
      <c r="E1129" s="19"/>
      <c r="F1129"/>
    </row>
    <row r="1130" spans="1:6">
      <c r="A1130"/>
      <c r="B1130"/>
      <c r="C1130"/>
      <c r="D1130" s="19"/>
      <c r="E1130" s="19"/>
      <c r="F1130"/>
    </row>
    <row r="1131" spans="1:6">
      <c r="A1131"/>
      <c r="B1131"/>
      <c r="C1131"/>
      <c r="D1131" s="19"/>
      <c r="E1131" s="19"/>
      <c r="F1131"/>
    </row>
    <row r="1132" spans="1:6">
      <c r="A1132"/>
      <c r="B1132"/>
      <c r="C1132"/>
      <c r="D1132" s="19"/>
      <c r="E1132" s="19"/>
      <c r="F1132"/>
    </row>
    <row r="1133" spans="1:6">
      <c r="A1133"/>
      <c r="B1133"/>
      <c r="C1133"/>
      <c r="D1133" s="19"/>
      <c r="E1133" s="19"/>
      <c r="F1133"/>
    </row>
    <row r="1134" spans="1:6">
      <c r="A1134"/>
      <c r="B1134"/>
      <c r="C1134"/>
      <c r="D1134" s="19"/>
      <c r="E1134" s="19"/>
      <c r="F1134"/>
    </row>
    <row r="1135" spans="1:6">
      <c r="A1135"/>
      <c r="B1135"/>
      <c r="C1135"/>
      <c r="D1135" s="19"/>
      <c r="E1135" s="19"/>
      <c r="F1135"/>
    </row>
    <row r="1136" spans="1:6">
      <c r="A1136"/>
      <c r="B1136"/>
      <c r="C1136"/>
      <c r="D1136" s="19"/>
      <c r="E1136" s="19"/>
      <c r="F1136"/>
    </row>
    <row r="1137" spans="1:6">
      <c r="A1137"/>
      <c r="B1137"/>
      <c r="C1137"/>
      <c r="D1137" s="19"/>
      <c r="E1137" s="19"/>
      <c r="F1137"/>
    </row>
    <row r="1138" spans="1:6">
      <c r="A1138"/>
      <c r="B1138"/>
      <c r="C1138"/>
      <c r="D1138" s="19"/>
      <c r="E1138" s="19"/>
      <c r="F1138"/>
    </row>
    <row r="1139" spans="1:6">
      <c r="A1139"/>
      <c r="B1139"/>
      <c r="C1139"/>
      <c r="D1139" s="19"/>
      <c r="E1139" s="19"/>
      <c r="F1139"/>
    </row>
    <row r="1140" spans="1:6">
      <c r="A1140"/>
      <c r="B1140"/>
      <c r="C1140"/>
      <c r="D1140" s="19"/>
      <c r="E1140" s="19"/>
      <c r="F1140"/>
    </row>
    <row r="1141" spans="1:6">
      <c r="A1141"/>
      <c r="B1141"/>
      <c r="C1141"/>
      <c r="D1141" s="19"/>
      <c r="E1141" s="19"/>
      <c r="F1141"/>
    </row>
    <row r="1142" spans="1:6">
      <c r="A1142"/>
      <c r="B1142"/>
      <c r="C1142"/>
      <c r="D1142" s="19"/>
      <c r="E1142" s="19"/>
      <c r="F1142"/>
    </row>
    <row r="1143" spans="1:6">
      <c r="A1143"/>
      <c r="B1143"/>
      <c r="C1143"/>
      <c r="D1143" s="19"/>
      <c r="E1143" s="19"/>
      <c r="F1143"/>
    </row>
    <row r="1144" spans="1:6">
      <c r="A1144"/>
      <c r="B1144"/>
      <c r="C1144"/>
      <c r="D1144" s="19"/>
      <c r="E1144" s="19"/>
      <c r="F1144"/>
    </row>
    <row r="1145" spans="1:6">
      <c r="A1145"/>
      <c r="B1145"/>
      <c r="C1145"/>
      <c r="D1145" s="19"/>
      <c r="E1145" s="19"/>
      <c r="F1145"/>
    </row>
    <row r="1146" spans="1:6">
      <c r="A1146"/>
      <c r="B1146"/>
      <c r="C1146"/>
      <c r="D1146" s="19"/>
      <c r="E1146" s="19"/>
      <c r="F1146"/>
    </row>
    <row r="1147" spans="1:6">
      <c r="A1147"/>
      <c r="B1147"/>
      <c r="C1147"/>
      <c r="D1147" s="19"/>
      <c r="E1147" s="19"/>
      <c r="F1147"/>
    </row>
    <row r="1148" spans="1:6">
      <c r="A1148"/>
      <c r="B1148"/>
      <c r="C1148"/>
      <c r="D1148" s="19"/>
      <c r="E1148" s="19"/>
      <c r="F1148"/>
    </row>
    <row r="1149" spans="1:6">
      <c r="A1149"/>
      <c r="B1149"/>
      <c r="C1149"/>
      <c r="D1149" s="19"/>
      <c r="E1149" s="19"/>
      <c r="F1149"/>
    </row>
    <row r="1150" spans="1:6">
      <c r="A1150"/>
      <c r="B1150"/>
      <c r="C1150"/>
      <c r="D1150" s="19"/>
      <c r="E1150" s="19"/>
      <c r="F1150"/>
    </row>
    <row r="1151" spans="1:6">
      <c r="A1151"/>
      <c r="B1151"/>
      <c r="C1151"/>
      <c r="D1151" s="19"/>
      <c r="E1151" s="19"/>
      <c r="F1151"/>
    </row>
    <row r="1152" spans="1:6">
      <c r="A1152"/>
      <c r="B1152"/>
      <c r="C1152"/>
      <c r="D1152" s="19"/>
      <c r="E1152" s="19"/>
      <c r="F1152"/>
    </row>
    <row r="1153" spans="1:6">
      <c r="A1153"/>
      <c r="B1153"/>
      <c r="C1153"/>
      <c r="D1153" s="19"/>
      <c r="E1153" s="19"/>
      <c r="F1153"/>
    </row>
    <row r="1154" spans="1:6">
      <c r="A1154"/>
      <c r="B1154"/>
      <c r="C1154"/>
      <c r="D1154" s="19"/>
      <c r="E1154" s="19"/>
      <c r="F1154"/>
    </row>
    <row r="1155" spans="1:6">
      <c r="A1155"/>
      <c r="B1155"/>
      <c r="C1155"/>
      <c r="D1155" s="19"/>
      <c r="E1155" s="19"/>
      <c r="F1155"/>
    </row>
    <row r="1156" spans="1:6">
      <c r="A1156"/>
      <c r="B1156"/>
      <c r="C1156"/>
      <c r="D1156" s="19"/>
      <c r="E1156" s="19"/>
      <c r="F1156"/>
    </row>
    <row r="1157" spans="1:6">
      <c r="A1157"/>
      <c r="B1157"/>
      <c r="C1157"/>
      <c r="D1157" s="19"/>
      <c r="E1157" s="19"/>
      <c r="F1157"/>
    </row>
    <row r="1158" spans="1:6">
      <c r="A1158"/>
      <c r="B1158"/>
      <c r="C1158"/>
      <c r="D1158" s="19"/>
      <c r="E1158" s="19"/>
      <c r="F1158"/>
    </row>
    <row r="1159" spans="1:6">
      <c r="A1159"/>
      <c r="B1159"/>
      <c r="C1159"/>
      <c r="D1159" s="19"/>
      <c r="E1159" s="19"/>
      <c r="F1159"/>
    </row>
    <row r="1160" spans="1:6">
      <c r="A1160"/>
      <c r="B1160"/>
      <c r="C1160"/>
      <c r="D1160" s="19"/>
      <c r="E1160" s="19"/>
      <c r="F1160"/>
    </row>
    <row r="1161" spans="1:6">
      <c r="A1161"/>
      <c r="B1161"/>
      <c r="C1161"/>
      <c r="D1161" s="19"/>
      <c r="E1161" s="19"/>
      <c r="F1161"/>
    </row>
    <row r="1162" spans="1:6">
      <c r="A1162"/>
      <c r="B1162"/>
      <c r="C1162"/>
      <c r="D1162" s="19"/>
      <c r="E1162" s="19"/>
      <c r="F1162"/>
    </row>
    <row r="1163" spans="1:6">
      <c r="A1163"/>
      <c r="B1163"/>
      <c r="C1163"/>
      <c r="D1163" s="19"/>
      <c r="E1163" s="19"/>
      <c r="F1163"/>
    </row>
    <row r="1164" spans="1:6">
      <c r="A1164"/>
      <c r="B1164"/>
      <c r="C1164"/>
      <c r="D1164" s="19"/>
      <c r="E1164" s="19"/>
      <c r="F1164"/>
    </row>
    <row r="1165" spans="1:6">
      <c r="A1165"/>
      <c r="B1165"/>
      <c r="C1165"/>
      <c r="D1165" s="19"/>
      <c r="E1165" s="19"/>
      <c r="F1165"/>
    </row>
    <row r="1166" spans="1:6">
      <c r="A1166"/>
      <c r="B1166"/>
      <c r="C1166"/>
      <c r="D1166" s="19"/>
      <c r="E1166" s="19"/>
      <c r="F1166"/>
    </row>
    <row r="1167" spans="1:6">
      <c r="A1167"/>
      <c r="B1167"/>
      <c r="C1167"/>
      <c r="D1167" s="19"/>
      <c r="E1167" s="19"/>
      <c r="F1167"/>
    </row>
    <row r="1168" spans="1:6">
      <c r="A1168"/>
      <c r="B1168"/>
      <c r="C1168"/>
      <c r="D1168" s="19"/>
      <c r="E1168" s="19"/>
      <c r="F1168"/>
    </row>
    <row r="1169" spans="1:6">
      <c r="A1169"/>
      <c r="B1169"/>
      <c r="C1169"/>
      <c r="D1169" s="19"/>
      <c r="E1169" s="19"/>
      <c r="F1169"/>
    </row>
    <row r="1170" spans="1:6">
      <c r="A1170"/>
      <c r="B1170"/>
      <c r="C1170"/>
      <c r="D1170" s="19"/>
      <c r="E1170" s="19"/>
      <c r="F1170"/>
    </row>
    <row r="1171" spans="1:6">
      <c r="A1171"/>
      <c r="B1171"/>
      <c r="C1171"/>
      <c r="D1171" s="19"/>
      <c r="E1171" s="19"/>
      <c r="F1171"/>
    </row>
    <row r="1172" spans="1:6">
      <c r="A1172"/>
      <c r="B1172"/>
      <c r="C1172"/>
      <c r="D1172" s="19"/>
      <c r="E1172" s="19"/>
      <c r="F1172"/>
    </row>
    <row r="1173" spans="1:6">
      <c r="A1173"/>
      <c r="B1173"/>
      <c r="C1173"/>
      <c r="D1173" s="19"/>
      <c r="E1173" s="19"/>
      <c r="F1173"/>
    </row>
    <row r="1174" spans="1:6">
      <c r="A1174"/>
      <c r="B1174"/>
      <c r="C1174"/>
      <c r="D1174" s="19"/>
      <c r="E1174" s="19"/>
      <c r="F1174"/>
    </row>
    <row r="1175" spans="1:6">
      <c r="A1175"/>
      <c r="B1175"/>
      <c r="C1175"/>
      <c r="D1175" s="19"/>
      <c r="E1175" s="19"/>
      <c r="F1175"/>
    </row>
    <row r="1176" spans="1:6">
      <c r="A1176"/>
      <c r="B1176"/>
      <c r="C1176"/>
      <c r="D1176" s="19"/>
      <c r="E1176" s="19"/>
      <c r="F1176"/>
    </row>
    <row r="1177" spans="1:6">
      <c r="A1177"/>
      <c r="B1177"/>
      <c r="C1177"/>
      <c r="D1177" s="19"/>
      <c r="E1177" s="19"/>
      <c r="F1177"/>
    </row>
    <row r="1178" spans="1:6">
      <c r="A1178"/>
      <c r="B1178"/>
      <c r="C1178"/>
      <c r="D1178" s="19"/>
      <c r="E1178" s="19"/>
      <c r="F1178"/>
    </row>
    <row r="1179" spans="1:6">
      <c r="A1179"/>
      <c r="B1179"/>
      <c r="C1179"/>
      <c r="D1179" s="19"/>
      <c r="E1179" s="19"/>
      <c r="F1179"/>
    </row>
    <row r="1180" spans="1:6">
      <c r="A1180"/>
      <c r="B1180"/>
      <c r="C1180"/>
      <c r="D1180" s="19"/>
      <c r="E1180" s="19"/>
      <c r="F1180"/>
    </row>
    <row r="1181" spans="1:6">
      <c r="A1181"/>
      <c r="B1181"/>
      <c r="C1181"/>
      <c r="D1181" s="19"/>
      <c r="E1181" s="19"/>
      <c r="F1181"/>
    </row>
    <row r="1182" spans="1:6">
      <c r="A1182"/>
      <c r="B1182"/>
      <c r="C1182"/>
      <c r="D1182" s="19"/>
      <c r="E1182" s="19"/>
      <c r="F1182"/>
    </row>
    <row r="1183" spans="1:6">
      <c r="A1183"/>
      <c r="B1183"/>
      <c r="C1183"/>
      <c r="D1183" s="19"/>
      <c r="E1183" s="19"/>
      <c r="F1183"/>
    </row>
    <row r="1184" spans="1:6">
      <c r="A1184"/>
      <c r="B1184"/>
      <c r="C1184"/>
      <c r="D1184" s="19"/>
      <c r="E1184" s="19"/>
      <c r="F1184"/>
    </row>
    <row r="1185" spans="1:6">
      <c r="A1185"/>
      <c r="B1185"/>
      <c r="C1185"/>
      <c r="D1185" s="19"/>
      <c r="E1185" s="19"/>
      <c r="F1185"/>
    </row>
    <row r="1186" spans="1:6">
      <c r="A1186"/>
      <c r="B1186"/>
      <c r="C1186"/>
      <c r="D1186" s="19"/>
      <c r="E1186" s="19"/>
      <c r="F1186"/>
    </row>
    <row r="1187" spans="1:6">
      <c r="A1187"/>
      <c r="B1187"/>
      <c r="C1187"/>
      <c r="D1187" s="19"/>
      <c r="E1187" s="19"/>
      <c r="F1187"/>
    </row>
    <row r="1188" spans="1:6">
      <c r="A1188"/>
      <c r="B1188"/>
      <c r="C1188"/>
      <c r="D1188" s="19"/>
      <c r="E1188" s="19"/>
      <c r="F1188"/>
    </row>
    <row r="1189" spans="1:6">
      <c r="A1189"/>
      <c r="B1189"/>
      <c r="C1189"/>
      <c r="D1189" s="19"/>
      <c r="E1189" s="19"/>
      <c r="F1189"/>
    </row>
    <row r="1190" spans="1:6">
      <c r="A1190"/>
      <c r="B1190"/>
      <c r="C1190"/>
      <c r="D1190" s="19"/>
      <c r="E1190" s="19"/>
      <c r="F1190"/>
    </row>
    <row r="1191" spans="1:6">
      <c r="A1191"/>
      <c r="B1191"/>
      <c r="C1191"/>
      <c r="D1191" s="19"/>
      <c r="E1191" s="19"/>
      <c r="F1191"/>
    </row>
    <row r="1192" spans="1:6">
      <c r="A1192"/>
      <c r="B1192"/>
      <c r="C1192"/>
      <c r="D1192" s="19"/>
      <c r="E1192" s="19"/>
      <c r="F1192"/>
    </row>
    <row r="1193" spans="1:6">
      <c r="A1193"/>
      <c r="B1193"/>
      <c r="C1193"/>
      <c r="D1193" s="19"/>
      <c r="E1193" s="19"/>
      <c r="F1193"/>
    </row>
    <row r="1194" spans="1:6">
      <c r="A1194"/>
      <c r="B1194"/>
      <c r="C1194"/>
      <c r="D1194" s="19"/>
      <c r="E1194" s="19"/>
      <c r="F1194"/>
    </row>
    <row r="1195" spans="1:6">
      <c r="A1195"/>
      <c r="B1195"/>
      <c r="C1195"/>
      <c r="D1195" s="19"/>
      <c r="E1195" s="19"/>
      <c r="F1195"/>
    </row>
    <row r="1196" spans="1:6">
      <c r="A1196"/>
      <c r="B1196"/>
      <c r="C1196"/>
      <c r="D1196" s="19"/>
      <c r="E1196" s="19"/>
      <c r="F1196"/>
    </row>
    <row r="1197" spans="1:6">
      <c r="A1197"/>
      <c r="B1197"/>
      <c r="C1197"/>
      <c r="D1197" s="19"/>
      <c r="E1197" s="19"/>
      <c r="F1197"/>
    </row>
    <row r="1198" spans="1:6">
      <c r="A1198"/>
      <c r="B1198"/>
      <c r="C1198"/>
      <c r="D1198" s="19"/>
      <c r="E1198" s="19"/>
      <c r="F1198"/>
    </row>
    <row r="1199" spans="1:6">
      <c r="A1199"/>
      <c r="B1199"/>
      <c r="C1199"/>
      <c r="D1199" s="19"/>
      <c r="E1199" s="19"/>
      <c r="F1199"/>
    </row>
    <row r="1200" spans="1:6">
      <c r="A1200"/>
      <c r="B1200"/>
      <c r="C1200"/>
      <c r="D1200" s="19"/>
      <c r="E1200" s="19"/>
      <c r="F1200"/>
    </row>
    <row r="1201" spans="1:6">
      <c r="A1201"/>
      <c r="B1201"/>
      <c r="C1201"/>
      <c r="D1201" s="19"/>
      <c r="E1201" s="19"/>
      <c r="F1201"/>
    </row>
    <row r="1202" spans="1:6">
      <c r="A1202"/>
      <c r="B1202"/>
      <c r="C1202"/>
      <c r="D1202" s="19"/>
      <c r="E1202" s="19"/>
      <c r="F1202"/>
    </row>
    <row r="1203" spans="1:6">
      <c r="A1203"/>
      <c r="B1203"/>
      <c r="C1203"/>
      <c r="D1203" s="19"/>
      <c r="E1203" s="19"/>
      <c r="F1203"/>
    </row>
    <row r="1204" spans="1:6">
      <c r="A1204"/>
      <c r="B1204"/>
      <c r="C1204"/>
      <c r="D1204" s="19"/>
      <c r="E1204" s="19"/>
      <c r="F1204"/>
    </row>
    <row r="1205" spans="1:6">
      <c r="A1205"/>
      <c r="B1205"/>
      <c r="C1205"/>
      <c r="D1205" s="19"/>
      <c r="E1205" s="19"/>
      <c r="F1205"/>
    </row>
    <row r="1206" spans="1:6">
      <c r="A1206"/>
      <c r="B1206"/>
      <c r="C1206"/>
      <c r="D1206" s="19"/>
      <c r="E1206" s="19"/>
      <c r="F1206"/>
    </row>
    <row r="1207" spans="1:6">
      <c r="A1207"/>
      <c r="B1207"/>
      <c r="C1207"/>
      <c r="D1207" s="19"/>
      <c r="E1207" s="19"/>
      <c r="F1207"/>
    </row>
    <row r="1208" spans="1:6">
      <c r="A1208"/>
      <c r="B1208"/>
      <c r="C1208"/>
      <c r="D1208" s="19"/>
      <c r="E1208" s="19"/>
      <c r="F1208"/>
    </row>
    <row r="1209" spans="1:6">
      <c r="A1209"/>
      <c r="B1209"/>
      <c r="C1209"/>
      <c r="D1209" s="19"/>
      <c r="E1209" s="19"/>
      <c r="F1209"/>
    </row>
    <row r="1210" spans="1:6">
      <c r="A1210"/>
      <c r="B1210"/>
      <c r="C1210"/>
      <c r="D1210" s="19"/>
      <c r="E1210" s="19"/>
      <c r="F1210"/>
    </row>
    <row r="1211" spans="1:6">
      <c r="A1211"/>
      <c r="B1211"/>
      <c r="C1211"/>
      <c r="D1211" s="19"/>
      <c r="E1211" s="19"/>
      <c r="F1211"/>
    </row>
    <row r="1212" spans="1:6">
      <c r="A1212"/>
      <c r="B1212"/>
      <c r="C1212"/>
      <c r="D1212" s="19"/>
      <c r="E1212" s="19"/>
      <c r="F1212"/>
    </row>
    <row r="1213" spans="1:6">
      <c r="A1213"/>
      <c r="B1213"/>
      <c r="C1213"/>
      <c r="D1213" s="19"/>
      <c r="E1213" s="19"/>
      <c r="F1213"/>
    </row>
    <row r="1214" spans="1:6">
      <c r="A1214"/>
      <c r="B1214"/>
      <c r="C1214"/>
      <c r="D1214" s="19"/>
      <c r="E1214" s="19"/>
      <c r="F1214"/>
    </row>
    <row r="1215" spans="1:6">
      <c r="A1215"/>
      <c r="B1215"/>
      <c r="C1215"/>
      <c r="D1215" s="19"/>
      <c r="E1215" s="19"/>
      <c r="F1215"/>
    </row>
    <row r="1216" spans="1:6">
      <c r="A1216"/>
      <c r="B1216"/>
      <c r="C1216"/>
      <c r="D1216" s="19"/>
      <c r="E1216" s="19"/>
      <c r="F1216"/>
    </row>
    <row r="1217" spans="1:6">
      <c r="A1217"/>
      <c r="B1217"/>
      <c r="C1217"/>
      <c r="D1217" s="19"/>
      <c r="E1217" s="19"/>
      <c r="F1217"/>
    </row>
    <row r="1218" spans="1:6">
      <c r="A1218"/>
      <c r="B1218"/>
      <c r="C1218"/>
      <c r="D1218" s="19"/>
      <c r="E1218" s="19"/>
      <c r="F1218"/>
    </row>
    <row r="1219" spans="1:6">
      <c r="A1219"/>
      <c r="B1219"/>
      <c r="C1219"/>
      <c r="D1219" s="19"/>
      <c r="E1219" s="19"/>
      <c r="F1219"/>
    </row>
    <row r="1220" spans="1:6">
      <c r="A1220"/>
      <c r="B1220"/>
      <c r="C1220"/>
      <c r="D1220" s="19"/>
      <c r="E1220" s="19"/>
      <c r="F1220"/>
    </row>
    <row r="1221" spans="1:6">
      <c r="A1221"/>
      <c r="B1221"/>
      <c r="C1221"/>
      <c r="D1221" s="19"/>
      <c r="E1221" s="19"/>
      <c r="F1221"/>
    </row>
    <row r="1222" spans="1:6">
      <c r="A1222"/>
      <c r="B1222"/>
      <c r="C1222"/>
      <c r="D1222" s="19"/>
      <c r="E1222" s="19"/>
      <c r="F1222"/>
    </row>
    <row r="1223" spans="1:6">
      <c r="A1223"/>
      <c r="B1223"/>
      <c r="C1223"/>
      <c r="D1223" s="19"/>
      <c r="E1223" s="19"/>
      <c r="F1223"/>
    </row>
    <row r="1224" spans="1:6">
      <c r="A1224"/>
      <c r="B1224"/>
      <c r="C1224"/>
      <c r="D1224" s="19"/>
      <c r="E1224" s="19"/>
      <c r="F1224"/>
    </row>
    <row r="1225" spans="1:6">
      <c r="A1225"/>
      <c r="B1225"/>
      <c r="C1225"/>
      <c r="D1225" s="19"/>
      <c r="E1225" s="19"/>
      <c r="F1225"/>
    </row>
    <row r="1226" spans="1:6">
      <c r="A1226"/>
      <c r="B1226"/>
      <c r="C1226"/>
      <c r="D1226" s="19"/>
      <c r="E1226" s="19"/>
      <c r="F1226"/>
    </row>
    <row r="1227" spans="1:6">
      <c r="A1227"/>
      <c r="B1227"/>
      <c r="C1227"/>
      <c r="D1227" s="19"/>
      <c r="E1227" s="19"/>
      <c r="F1227"/>
    </row>
    <row r="1228" spans="1:6">
      <c r="A1228"/>
      <c r="B1228"/>
      <c r="C1228"/>
      <c r="D1228" s="19"/>
      <c r="E1228" s="19"/>
      <c r="F1228"/>
    </row>
    <row r="1229" spans="1:6">
      <c r="A1229"/>
      <c r="B1229"/>
      <c r="C1229"/>
      <c r="D1229" s="19"/>
      <c r="E1229" s="19"/>
      <c r="F1229"/>
    </row>
    <row r="1230" spans="1:6">
      <c r="A1230"/>
      <c r="B1230"/>
      <c r="C1230"/>
      <c r="D1230" s="19"/>
      <c r="E1230" s="19"/>
      <c r="F1230"/>
    </row>
    <row r="1231" spans="1:6">
      <c r="A1231"/>
      <c r="B1231"/>
      <c r="C1231"/>
      <c r="D1231" s="19"/>
      <c r="E1231" s="19"/>
      <c r="F1231"/>
    </row>
    <row r="1232" spans="1:6">
      <c r="A1232"/>
      <c r="B1232"/>
      <c r="C1232"/>
      <c r="D1232" s="19"/>
      <c r="E1232" s="19"/>
      <c r="F1232"/>
    </row>
    <row r="1233" spans="1:6">
      <c r="A1233"/>
      <c r="B1233"/>
      <c r="C1233"/>
      <c r="D1233" s="19"/>
      <c r="E1233" s="19"/>
      <c r="F1233"/>
    </row>
    <row r="1234" spans="1:6">
      <c r="A1234"/>
      <c r="B1234"/>
      <c r="C1234"/>
      <c r="D1234" s="19"/>
      <c r="E1234" s="19"/>
      <c r="F1234"/>
    </row>
    <row r="1235" spans="1:6">
      <c r="A1235"/>
      <c r="B1235"/>
      <c r="C1235"/>
      <c r="D1235" s="19"/>
      <c r="E1235" s="19"/>
      <c r="F1235"/>
    </row>
    <row r="1236" spans="1:6">
      <c r="A1236"/>
      <c r="B1236"/>
      <c r="C1236"/>
      <c r="D1236" s="19"/>
      <c r="E1236" s="19"/>
      <c r="F1236"/>
    </row>
    <row r="1237" spans="1:6">
      <c r="A1237"/>
      <c r="B1237"/>
      <c r="C1237"/>
      <c r="D1237" s="19"/>
      <c r="E1237" s="19"/>
      <c r="F1237"/>
    </row>
    <row r="1238" spans="1:6">
      <c r="A1238"/>
      <c r="B1238"/>
      <c r="C1238"/>
      <c r="D1238" s="19"/>
      <c r="E1238" s="19"/>
      <c r="F1238"/>
    </row>
    <row r="1239" spans="1:6">
      <c r="A1239"/>
      <c r="B1239"/>
      <c r="C1239"/>
      <c r="D1239" s="19"/>
      <c r="E1239" s="19"/>
      <c r="F1239"/>
    </row>
    <row r="1240" spans="1:6">
      <c r="A1240"/>
      <c r="B1240"/>
      <c r="C1240"/>
      <c r="D1240" s="19"/>
      <c r="E1240" s="19"/>
      <c r="F1240"/>
    </row>
    <row r="1241" spans="1:6">
      <c r="A1241"/>
      <c r="B1241"/>
      <c r="C1241"/>
      <c r="D1241" s="19"/>
      <c r="E1241" s="19"/>
      <c r="F1241"/>
    </row>
    <row r="1242" spans="1:6">
      <c r="A1242"/>
      <c r="B1242"/>
      <c r="C1242"/>
      <c r="D1242" s="19"/>
      <c r="E1242" s="19"/>
      <c r="F1242"/>
    </row>
    <row r="1243" spans="1:6">
      <c r="A1243"/>
      <c r="B1243"/>
      <c r="C1243"/>
      <c r="D1243" s="19"/>
      <c r="E1243" s="19"/>
      <c r="F1243"/>
    </row>
    <row r="1244" spans="1:6">
      <c r="A1244"/>
      <c r="B1244"/>
      <c r="C1244"/>
      <c r="D1244" s="19"/>
      <c r="E1244" s="19"/>
      <c r="F1244"/>
    </row>
    <row r="1245" spans="1:6">
      <c r="A1245"/>
      <c r="B1245"/>
      <c r="C1245"/>
      <c r="D1245" s="19"/>
      <c r="E1245" s="19"/>
      <c r="F1245"/>
    </row>
    <row r="1246" spans="1:6">
      <c r="A1246"/>
      <c r="B1246"/>
      <c r="C1246"/>
      <c r="D1246" s="19"/>
      <c r="E1246" s="19"/>
      <c r="F1246"/>
    </row>
    <row r="1247" spans="1:6">
      <c r="A1247"/>
      <c r="B1247"/>
      <c r="C1247"/>
      <c r="D1247" s="19"/>
      <c r="E1247" s="19"/>
      <c r="F1247"/>
    </row>
    <row r="1248" spans="1:6">
      <c r="A1248"/>
      <c r="B1248"/>
      <c r="C1248"/>
      <c r="D1248" s="19"/>
      <c r="E1248" s="19"/>
      <c r="F1248"/>
    </row>
    <row r="1249" spans="1:6">
      <c r="A1249"/>
      <c r="B1249"/>
      <c r="C1249"/>
      <c r="D1249" s="19"/>
      <c r="E1249" s="19"/>
      <c r="F1249"/>
    </row>
    <row r="1250" spans="1:6">
      <c r="A1250"/>
      <c r="B1250"/>
      <c r="C1250"/>
      <c r="D1250" s="19"/>
      <c r="E1250" s="19"/>
      <c r="F1250"/>
    </row>
    <row r="1251" spans="1:6">
      <c r="A1251"/>
      <c r="B1251"/>
      <c r="C1251"/>
      <c r="D1251" s="19"/>
      <c r="E1251" s="19"/>
      <c r="F1251"/>
    </row>
    <row r="1252" spans="1:6">
      <c r="A1252"/>
      <c r="B1252"/>
      <c r="C1252"/>
      <c r="D1252" s="19"/>
      <c r="E1252" s="19"/>
      <c r="F1252"/>
    </row>
    <row r="1253" spans="1:6">
      <c r="A1253"/>
      <c r="B1253"/>
      <c r="C1253"/>
      <c r="D1253" s="19"/>
      <c r="E1253" s="19"/>
      <c r="F1253"/>
    </row>
    <row r="1254" spans="1:6">
      <c r="A1254"/>
      <c r="B1254"/>
      <c r="C1254"/>
      <c r="D1254" s="19"/>
      <c r="E1254" s="19"/>
      <c r="F1254"/>
    </row>
    <row r="1255" spans="1:6">
      <c r="A1255"/>
      <c r="B1255"/>
      <c r="C1255"/>
      <c r="D1255" s="19"/>
      <c r="E1255" s="19"/>
      <c r="F1255"/>
    </row>
    <row r="1256" spans="1:6">
      <c r="A1256"/>
      <c r="B1256"/>
      <c r="C1256"/>
      <c r="D1256" s="19"/>
      <c r="E1256" s="19"/>
      <c r="F1256"/>
    </row>
    <row r="1257" spans="1:6">
      <c r="A1257"/>
      <c r="B1257"/>
      <c r="C1257"/>
      <c r="D1257" s="19"/>
      <c r="E1257" s="19"/>
      <c r="F1257"/>
    </row>
    <row r="1258" spans="1:6">
      <c r="A1258"/>
      <c r="B1258"/>
      <c r="C1258"/>
      <c r="D1258" s="19"/>
      <c r="E1258" s="19"/>
      <c r="F1258"/>
    </row>
    <row r="1259" spans="1:6">
      <c r="A1259"/>
      <c r="B1259"/>
      <c r="C1259"/>
      <c r="D1259" s="19"/>
      <c r="E1259" s="19"/>
      <c r="F1259"/>
    </row>
    <row r="1260" spans="1:6">
      <c r="A1260"/>
      <c r="B1260"/>
      <c r="C1260"/>
      <c r="D1260" s="19"/>
      <c r="E1260" s="19"/>
      <c r="F1260"/>
    </row>
    <row r="1261" spans="1:6">
      <c r="A1261"/>
      <c r="B1261"/>
      <c r="C1261"/>
      <c r="D1261" s="19"/>
      <c r="E1261" s="19"/>
      <c r="F1261"/>
    </row>
    <row r="1262" spans="1:6">
      <c r="A1262"/>
      <c r="B1262"/>
      <c r="C1262"/>
      <c r="D1262" s="19"/>
      <c r="E1262" s="19"/>
      <c r="F1262"/>
    </row>
    <row r="1263" spans="1:6">
      <c r="A1263"/>
      <c r="B1263"/>
      <c r="C1263"/>
      <c r="D1263" s="19"/>
      <c r="E1263" s="19"/>
      <c r="F1263"/>
    </row>
    <row r="1264" spans="1:6">
      <c r="A1264"/>
      <c r="B1264"/>
      <c r="C1264"/>
      <c r="D1264" s="19"/>
      <c r="E1264" s="19"/>
      <c r="F1264"/>
    </row>
    <row r="1265" spans="1:6">
      <c r="A1265"/>
      <c r="B1265"/>
      <c r="C1265"/>
      <c r="D1265" s="19"/>
      <c r="E1265" s="19"/>
      <c r="F1265"/>
    </row>
    <row r="1266" spans="1:6">
      <c r="A1266"/>
      <c r="B1266"/>
      <c r="C1266"/>
      <c r="D1266" s="19"/>
      <c r="E1266" s="19"/>
      <c r="F1266"/>
    </row>
    <row r="1267" spans="1:6">
      <c r="A1267"/>
      <c r="B1267"/>
      <c r="C1267"/>
      <c r="D1267" s="19"/>
      <c r="E1267" s="19"/>
      <c r="F1267"/>
    </row>
    <row r="1268" spans="1:6">
      <c r="A1268"/>
      <c r="B1268"/>
      <c r="C1268"/>
      <c r="D1268" s="19"/>
      <c r="E1268" s="19"/>
      <c r="F1268"/>
    </row>
    <row r="1269" spans="1:6">
      <c r="A1269"/>
      <c r="B1269"/>
      <c r="C1269"/>
      <c r="D1269" s="19"/>
      <c r="E1269" s="19"/>
      <c r="F1269"/>
    </row>
    <row r="1270" spans="1:6">
      <c r="A1270"/>
      <c r="B1270"/>
      <c r="C1270"/>
      <c r="D1270" s="19"/>
      <c r="E1270" s="19"/>
      <c r="F1270"/>
    </row>
    <row r="1271" spans="1:6">
      <c r="A1271"/>
      <c r="B1271"/>
      <c r="C1271"/>
      <c r="D1271" s="19"/>
      <c r="E1271" s="19"/>
      <c r="F1271"/>
    </row>
    <row r="1272" spans="1:6">
      <c r="A1272"/>
      <c r="B1272"/>
      <c r="C1272"/>
      <c r="D1272" s="19"/>
      <c r="E1272" s="19"/>
      <c r="F1272"/>
    </row>
    <row r="1273" spans="1:6">
      <c r="A1273"/>
      <c r="B1273"/>
      <c r="C1273"/>
      <c r="D1273" s="19"/>
      <c r="E1273" s="19"/>
      <c r="F1273"/>
    </row>
    <row r="1274" spans="1:6">
      <c r="A1274"/>
      <c r="B1274"/>
      <c r="C1274"/>
      <c r="D1274" s="19"/>
      <c r="E1274" s="19"/>
      <c r="F1274"/>
    </row>
    <row r="1275" spans="1:6">
      <c r="A1275"/>
      <c r="B1275"/>
      <c r="C1275"/>
      <c r="D1275" s="19"/>
      <c r="E1275" s="19"/>
      <c r="F1275"/>
    </row>
    <row r="1276" spans="1:6">
      <c r="A1276"/>
      <c r="B1276"/>
      <c r="C1276"/>
      <c r="D1276" s="19"/>
      <c r="E1276" s="19"/>
      <c r="F1276"/>
    </row>
    <row r="1277" spans="1:6">
      <c r="A1277"/>
      <c r="B1277"/>
      <c r="C1277"/>
      <c r="D1277" s="19"/>
      <c r="E1277" s="19"/>
      <c r="F1277"/>
    </row>
    <row r="1278" spans="1:6">
      <c r="A1278"/>
      <c r="B1278"/>
      <c r="C1278"/>
      <c r="D1278" s="19"/>
      <c r="E1278" s="19"/>
      <c r="F1278"/>
    </row>
    <row r="1279" spans="1:6">
      <c r="A1279"/>
      <c r="B1279"/>
      <c r="C1279"/>
      <c r="D1279" s="19"/>
      <c r="E1279" s="19"/>
      <c r="F1279"/>
    </row>
    <row r="1280" spans="1:6">
      <c r="A1280"/>
      <c r="B1280"/>
      <c r="C1280"/>
      <c r="D1280" s="19"/>
      <c r="E1280" s="19"/>
      <c r="F1280"/>
    </row>
    <row r="1281" spans="1:6">
      <c r="A1281"/>
      <c r="B1281"/>
      <c r="C1281"/>
      <c r="D1281" s="19"/>
      <c r="E1281" s="19"/>
      <c r="F1281"/>
    </row>
    <row r="1282" spans="1:6">
      <c r="A1282"/>
      <c r="B1282"/>
      <c r="C1282"/>
      <c r="D1282" s="19"/>
      <c r="E1282" s="19"/>
      <c r="F1282"/>
    </row>
    <row r="1283" spans="1:6">
      <c r="A1283"/>
      <c r="B1283"/>
      <c r="C1283"/>
      <c r="D1283" s="19"/>
      <c r="E1283" s="19"/>
      <c r="F1283"/>
    </row>
    <row r="1284" spans="1:6">
      <c r="A1284"/>
      <c r="B1284"/>
      <c r="C1284"/>
      <c r="D1284" s="19"/>
      <c r="E1284" s="19"/>
      <c r="F1284"/>
    </row>
    <row r="1285" spans="1:6">
      <c r="A1285"/>
      <c r="B1285"/>
      <c r="C1285"/>
      <c r="D1285" s="19"/>
      <c r="E1285" s="19"/>
      <c r="F1285"/>
    </row>
    <row r="1286" spans="1:6">
      <c r="A1286"/>
      <c r="B1286"/>
      <c r="C1286"/>
      <c r="D1286" s="19"/>
      <c r="E1286" s="19"/>
      <c r="F1286"/>
    </row>
    <row r="1287" spans="1:6">
      <c r="A1287"/>
      <c r="B1287"/>
      <c r="C1287"/>
      <c r="D1287" s="19"/>
      <c r="E1287" s="19"/>
      <c r="F1287"/>
    </row>
    <row r="1288" spans="1:6">
      <c r="A1288"/>
      <c r="B1288"/>
      <c r="C1288"/>
      <c r="D1288" s="19"/>
      <c r="E1288" s="19"/>
      <c r="F1288"/>
    </row>
    <row r="1289" spans="1:6">
      <c r="A1289"/>
      <c r="B1289"/>
      <c r="C1289"/>
      <c r="D1289" s="19"/>
      <c r="E1289" s="19"/>
      <c r="F1289"/>
    </row>
    <row r="1290" spans="1:6">
      <c r="A1290"/>
      <c r="B1290"/>
      <c r="C1290"/>
      <c r="D1290" s="19"/>
      <c r="E1290" s="19"/>
      <c r="F1290"/>
    </row>
    <row r="1291" spans="1:6">
      <c r="A1291"/>
      <c r="B1291"/>
      <c r="C1291"/>
      <c r="D1291" s="19"/>
      <c r="E1291" s="19"/>
      <c r="F1291"/>
    </row>
    <row r="1292" spans="1:6">
      <c r="A1292"/>
      <c r="B1292"/>
      <c r="C1292"/>
      <c r="D1292" s="19"/>
      <c r="E1292" s="19"/>
      <c r="F1292"/>
    </row>
    <row r="1293" spans="1:6">
      <c r="A1293"/>
      <c r="B1293"/>
      <c r="C1293"/>
      <c r="D1293" s="19"/>
      <c r="E1293" s="19"/>
      <c r="F1293"/>
    </row>
    <row r="1294" spans="1:6">
      <c r="A1294"/>
      <c r="B1294"/>
      <c r="C1294"/>
      <c r="D1294" s="19"/>
      <c r="E1294" s="19"/>
      <c r="F1294"/>
    </row>
    <row r="1295" spans="1:6">
      <c r="A1295"/>
      <c r="B1295"/>
      <c r="C1295"/>
      <c r="D1295" s="19"/>
      <c r="E1295" s="19"/>
      <c r="F1295"/>
    </row>
    <row r="1296" spans="1:6">
      <c r="A1296"/>
      <c r="B1296"/>
      <c r="C1296"/>
      <c r="D1296" s="19"/>
      <c r="E1296" s="19"/>
      <c r="F1296"/>
    </row>
    <row r="1297" spans="1:6">
      <c r="A1297"/>
      <c r="B1297"/>
      <c r="C1297"/>
      <c r="D1297" s="19"/>
      <c r="E1297" s="19"/>
      <c r="F1297"/>
    </row>
    <row r="1298" spans="1:6">
      <c r="A1298"/>
      <c r="B1298"/>
      <c r="C1298"/>
      <c r="D1298" s="19"/>
      <c r="E1298" s="19"/>
      <c r="F1298"/>
    </row>
    <row r="1299" spans="1:6">
      <c r="A1299"/>
      <c r="B1299"/>
      <c r="C1299"/>
      <c r="D1299" s="19"/>
      <c r="E1299" s="19"/>
      <c r="F1299"/>
    </row>
    <row r="1300" spans="1:6">
      <c r="A1300"/>
      <c r="B1300"/>
      <c r="C1300"/>
      <c r="D1300" s="19"/>
      <c r="E1300" s="19"/>
      <c r="F1300"/>
    </row>
    <row r="1301" spans="1:6">
      <c r="A1301"/>
      <c r="B1301"/>
      <c r="C1301"/>
      <c r="D1301" s="19"/>
      <c r="E1301" s="19"/>
      <c r="F1301"/>
    </row>
    <row r="1302" spans="1:6">
      <c r="A1302"/>
      <c r="B1302"/>
      <c r="C1302"/>
      <c r="D1302" s="19"/>
      <c r="E1302" s="19"/>
      <c r="F1302"/>
    </row>
    <row r="1303" spans="1:6">
      <c r="A1303"/>
      <c r="B1303"/>
      <c r="C1303"/>
      <c r="D1303" s="19"/>
      <c r="E1303" s="19"/>
      <c r="F1303"/>
    </row>
    <row r="1304" spans="1:6">
      <c r="A1304"/>
      <c r="B1304"/>
      <c r="C1304"/>
      <c r="D1304" s="19"/>
      <c r="E1304" s="19"/>
      <c r="F1304"/>
    </row>
    <row r="1305" spans="1:6">
      <c r="A1305"/>
      <c r="B1305"/>
      <c r="C1305"/>
      <c r="D1305" s="19"/>
      <c r="E1305" s="19"/>
      <c r="F1305"/>
    </row>
    <row r="1306" spans="1:6">
      <c r="A1306"/>
      <c r="B1306"/>
      <c r="C1306"/>
      <c r="D1306" s="19"/>
      <c r="E1306" s="19"/>
      <c r="F1306"/>
    </row>
    <row r="1307" spans="1:6">
      <c r="A1307"/>
      <c r="B1307"/>
      <c r="C1307"/>
      <c r="D1307" s="19"/>
      <c r="E1307" s="19"/>
      <c r="F1307"/>
    </row>
    <row r="1308" spans="1:6">
      <c r="A1308"/>
      <c r="B1308"/>
      <c r="C1308"/>
      <c r="D1308" s="19"/>
      <c r="E1308" s="19"/>
      <c r="F1308"/>
    </row>
    <row r="1309" spans="1:6">
      <c r="A1309"/>
      <c r="B1309"/>
      <c r="C1309"/>
      <c r="D1309" s="19"/>
      <c r="E1309" s="19"/>
      <c r="F1309"/>
    </row>
    <row r="1310" spans="1:6">
      <c r="A1310"/>
      <c r="B1310"/>
      <c r="C1310"/>
      <c r="D1310" s="19"/>
      <c r="E1310" s="19"/>
      <c r="F1310"/>
    </row>
    <row r="1311" spans="1:6">
      <c r="A1311"/>
      <c r="B1311"/>
      <c r="C1311"/>
      <c r="D1311" s="19"/>
      <c r="E1311" s="19"/>
      <c r="F1311"/>
    </row>
    <row r="1312" spans="1:6">
      <c r="A1312"/>
      <c r="B1312"/>
      <c r="C1312"/>
      <c r="D1312" s="19"/>
      <c r="E1312" s="19"/>
      <c r="F1312"/>
    </row>
    <row r="1313" spans="1:6">
      <c r="A1313"/>
      <c r="B1313"/>
      <c r="C1313"/>
      <c r="D1313" s="19"/>
      <c r="E1313" s="19"/>
      <c r="F1313"/>
    </row>
    <row r="1314" spans="1:6">
      <c r="A1314"/>
      <c r="B1314"/>
      <c r="C1314"/>
      <c r="D1314" s="19"/>
      <c r="E1314" s="19"/>
      <c r="F1314"/>
    </row>
    <row r="1315" spans="1:6">
      <c r="A1315"/>
      <c r="B1315"/>
      <c r="C1315"/>
      <c r="D1315" s="19"/>
      <c r="E1315" s="19"/>
      <c r="F1315"/>
    </row>
    <row r="1316" spans="1:6">
      <c r="A1316"/>
      <c r="B1316"/>
      <c r="C1316"/>
      <c r="D1316" s="19"/>
      <c r="E1316" s="19"/>
      <c r="F1316"/>
    </row>
    <row r="1317" spans="1:6">
      <c r="A1317"/>
      <c r="B1317"/>
      <c r="C1317"/>
      <c r="D1317" s="19"/>
      <c r="E1317" s="19"/>
      <c r="F1317"/>
    </row>
    <row r="1318" spans="1:6">
      <c r="A1318"/>
      <c r="B1318"/>
      <c r="C1318"/>
      <c r="D1318" s="19"/>
      <c r="E1318" s="19"/>
      <c r="F1318"/>
    </row>
    <row r="1319" spans="1:6">
      <c r="A1319"/>
      <c r="B1319"/>
      <c r="C1319"/>
      <c r="D1319" s="19"/>
      <c r="E1319" s="19"/>
      <c r="F1319"/>
    </row>
    <row r="1320" spans="1:6">
      <c r="A1320"/>
      <c r="B1320"/>
      <c r="C1320"/>
      <c r="D1320" s="19"/>
      <c r="E1320" s="19"/>
      <c r="F1320"/>
    </row>
    <row r="1321" spans="1:6">
      <c r="A1321"/>
      <c r="B1321"/>
      <c r="C1321"/>
      <c r="D1321" s="19"/>
      <c r="E1321" s="19"/>
      <c r="F1321"/>
    </row>
    <row r="1322" spans="1:6">
      <c r="A1322"/>
      <c r="B1322"/>
      <c r="C1322"/>
      <c r="D1322" s="19"/>
      <c r="E1322" s="19"/>
      <c r="F1322"/>
    </row>
    <row r="1323" spans="1:6">
      <c r="A1323"/>
      <c r="B1323"/>
      <c r="C1323"/>
      <c r="D1323" s="19"/>
      <c r="E1323" s="19"/>
      <c r="F1323"/>
    </row>
    <row r="1324" spans="1:6">
      <c r="A1324"/>
      <c r="B1324"/>
      <c r="C1324"/>
      <c r="D1324" s="19"/>
      <c r="E1324" s="19"/>
      <c r="F1324"/>
    </row>
    <row r="1325" spans="1:6">
      <c r="A1325"/>
      <c r="B1325"/>
      <c r="C1325"/>
      <c r="D1325" s="19"/>
      <c r="E1325" s="19"/>
      <c r="F1325"/>
    </row>
    <row r="1326" spans="1:6">
      <c r="A1326"/>
      <c r="B1326"/>
      <c r="C1326"/>
      <c r="D1326" s="19"/>
      <c r="E1326" s="19"/>
      <c r="F1326"/>
    </row>
    <row r="1327" spans="1:6">
      <c r="A1327"/>
      <c r="B1327"/>
      <c r="C1327"/>
      <c r="D1327" s="19"/>
      <c r="E1327" s="19"/>
      <c r="F1327"/>
    </row>
    <row r="1328" spans="1:6">
      <c r="A1328"/>
      <c r="B1328"/>
      <c r="C1328"/>
      <c r="D1328" s="19"/>
      <c r="E1328" s="19"/>
      <c r="F1328"/>
    </row>
    <row r="1329" spans="1:6">
      <c r="A1329"/>
      <c r="B1329"/>
      <c r="C1329"/>
      <c r="D1329" s="19"/>
      <c r="E1329" s="19"/>
      <c r="F1329"/>
    </row>
    <row r="1330" spans="1:6">
      <c r="A1330"/>
      <c r="B1330"/>
      <c r="C1330"/>
      <c r="D1330" s="19"/>
      <c r="E1330" s="19"/>
      <c r="F1330"/>
    </row>
    <row r="1331" spans="1:6">
      <c r="A1331"/>
      <c r="B1331"/>
      <c r="C1331"/>
      <c r="D1331" s="19"/>
      <c r="E1331" s="19"/>
      <c r="F1331"/>
    </row>
    <row r="1332" spans="1:6">
      <c r="A1332"/>
      <c r="B1332"/>
      <c r="C1332"/>
      <c r="D1332" s="19"/>
      <c r="E1332" s="19"/>
      <c r="F1332"/>
    </row>
    <row r="1333" spans="1:6">
      <c r="A1333"/>
      <c r="B1333"/>
      <c r="C1333"/>
      <c r="D1333" s="19"/>
      <c r="E1333" s="19"/>
      <c r="F1333"/>
    </row>
    <row r="1334" spans="1:6">
      <c r="A1334"/>
      <c r="B1334"/>
      <c r="C1334"/>
      <c r="D1334" s="19"/>
      <c r="E1334" s="19"/>
      <c r="F1334"/>
    </row>
    <row r="1335" spans="1:6">
      <c r="A1335"/>
      <c r="B1335"/>
      <c r="C1335"/>
      <c r="D1335" s="19"/>
      <c r="E1335" s="19"/>
      <c r="F1335"/>
    </row>
    <row r="1336" spans="1:6">
      <c r="A1336"/>
      <c r="B1336"/>
      <c r="C1336"/>
      <c r="D1336" s="19"/>
      <c r="E1336" s="19"/>
      <c r="F1336"/>
    </row>
    <row r="1337" spans="1:6">
      <c r="A1337"/>
      <c r="B1337"/>
      <c r="C1337"/>
      <c r="D1337" s="19"/>
      <c r="E1337" s="19"/>
      <c r="F1337"/>
    </row>
    <row r="1338" spans="1:6">
      <c r="A1338"/>
      <c r="B1338"/>
      <c r="C1338"/>
      <c r="D1338" s="19"/>
      <c r="E1338" s="19"/>
      <c r="F1338"/>
    </row>
    <row r="1339" spans="1:6">
      <c r="A1339"/>
      <c r="B1339"/>
      <c r="C1339"/>
      <c r="D1339" s="19"/>
      <c r="E1339" s="19"/>
      <c r="F1339"/>
    </row>
    <row r="1340" spans="1:6">
      <c r="A1340"/>
      <c r="B1340"/>
      <c r="C1340"/>
      <c r="D1340" s="19"/>
      <c r="E1340" s="19"/>
      <c r="F1340"/>
    </row>
    <row r="1341" spans="1:6">
      <c r="A1341"/>
      <c r="B1341"/>
      <c r="C1341"/>
      <c r="D1341" s="19"/>
      <c r="E1341" s="19"/>
      <c r="F1341"/>
    </row>
    <row r="1342" spans="1:6">
      <c r="A1342"/>
      <c r="B1342"/>
      <c r="C1342"/>
      <c r="D1342" s="19"/>
      <c r="E1342" s="19"/>
      <c r="F1342"/>
    </row>
    <row r="1343" spans="1:6">
      <c r="A1343"/>
      <c r="B1343"/>
      <c r="C1343"/>
      <c r="D1343" s="19"/>
      <c r="E1343" s="19"/>
      <c r="F1343"/>
    </row>
    <row r="1344" spans="1:6">
      <c r="A1344"/>
      <c r="B1344"/>
      <c r="C1344"/>
      <c r="D1344" s="19"/>
      <c r="E1344" s="19"/>
      <c r="F1344"/>
    </row>
    <row r="1345" spans="1:6">
      <c r="A1345"/>
      <c r="B1345"/>
      <c r="C1345"/>
      <c r="D1345" s="19"/>
      <c r="E1345" s="19"/>
      <c r="F1345"/>
    </row>
    <row r="1346" spans="1:6">
      <c r="A1346"/>
      <c r="B1346"/>
      <c r="C1346"/>
      <c r="D1346" s="19"/>
      <c r="E1346" s="19"/>
      <c r="F1346"/>
    </row>
    <row r="1347" spans="1:6">
      <c r="A1347"/>
      <c r="B1347"/>
      <c r="C1347"/>
      <c r="D1347" s="19"/>
      <c r="E1347" s="19"/>
      <c r="F1347"/>
    </row>
    <row r="1348" spans="1:6">
      <c r="A1348"/>
      <c r="B1348"/>
      <c r="C1348"/>
      <c r="D1348" s="19"/>
      <c r="E1348" s="19"/>
      <c r="F1348"/>
    </row>
    <row r="1349" spans="1:6">
      <c r="A1349"/>
      <c r="B1349"/>
      <c r="C1349"/>
      <c r="D1349" s="19"/>
      <c r="E1349" s="19"/>
      <c r="F1349"/>
    </row>
    <row r="1350" spans="1:6">
      <c r="A1350"/>
      <c r="B1350"/>
      <c r="C1350"/>
      <c r="D1350" s="19"/>
      <c r="E1350" s="19"/>
      <c r="F1350"/>
    </row>
    <row r="1351" spans="1:6">
      <c r="A1351"/>
      <c r="B1351"/>
      <c r="C1351"/>
      <c r="D1351" s="19"/>
      <c r="E1351" s="19"/>
      <c r="F1351"/>
    </row>
    <row r="1352" spans="1:6">
      <c r="A1352"/>
      <c r="B1352"/>
      <c r="C1352"/>
      <c r="D1352" s="19"/>
      <c r="E1352" s="19"/>
      <c r="F1352"/>
    </row>
    <row r="1353" spans="1:6">
      <c r="A1353" s="25"/>
      <c r="B1353" s="25"/>
      <c r="C1353" s="25"/>
      <c r="D1353" s="20"/>
      <c r="E1353" s="20"/>
      <c r="F1353" s="25"/>
    </row>
  </sheetData>
  <mergeCells count="179">
    <mergeCell ref="F249:F274"/>
    <mergeCell ref="F275:F277"/>
    <mergeCell ref="F204:F229"/>
    <mergeCell ref="F393:F394"/>
    <mergeCell ref="F409:F427"/>
    <mergeCell ref="F428:F435"/>
    <mergeCell ref="F278:F290"/>
    <mergeCell ref="F291:F306"/>
    <mergeCell ref="F308:F359"/>
    <mergeCell ref="F361:F364"/>
    <mergeCell ref="F365:F367"/>
    <mergeCell ref="F368:F372"/>
    <mergeCell ref="F373:F375"/>
    <mergeCell ref="F376:F381"/>
    <mergeCell ref="F384:F387"/>
    <mergeCell ref="F388:F391"/>
    <mergeCell ref="F395:F399"/>
    <mergeCell ref="F400:F408"/>
    <mergeCell ref="A360:F360"/>
    <mergeCell ref="A307:F307"/>
    <mergeCell ref="B409:B427"/>
    <mergeCell ref="B428:B435"/>
    <mergeCell ref="F230:F231"/>
    <mergeCell ref="F232:F233"/>
    <mergeCell ref="F234:F236"/>
    <mergeCell ref="F237:F239"/>
    <mergeCell ref="F242:F243"/>
    <mergeCell ref="F244:F245"/>
    <mergeCell ref="A248:F248"/>
    <mergeCell ref="A240:F240"/>
    <mergeCell ref="A204:A239"/>
    <mergeCell ref="B204:B229"/>
    <mergeCell ref="B230:B231"/>
    <mergeCell ref="B232:B233"/>
    <mergeCell ref="B234:B236"/>
    <mergeCell ref="B237:B239"/>
    <mergeCell ref="F177:F203"/>
    <mergeCell ref="F140:F141"/>
    <mergeCell ref="F144:F145"/>
    <mergeCell ref="F146:F147"/>
    <mergeCell ref="F149:F150"/>
    <mergeCell ref="F163:F165"/>
    <mergeCell ref="F168:F172"/>
    <mergeCell ref="F173:F174"/>
    <mergeCell ref="F175:F176"/>
    <mergeCell ref="F152:F155"/>
    <mergeCell ref="A151:F151"/>
    <mergeCell ref="A162:F162"/>
    <mergeCell ref="A148:A150"/>
    <mergeCell ref="B149:B150"/>
    <mergeCell ref="A152:A161"/>
    <mergeCell ref="A163:A176"/>
    <mergeCell ref="B163:B165"/>
    <mergeCell ref="B168:B172"/>
    <mergeCell ref="B173:B174"/>
    <mergeCell ref="B175:B176"/>
    <mergeCell ref="B202:B203"/>
    <mergeCell ref="A177:A203"/>
    <mergeCell ref="B177:B178"/>
    <mergeCell ref="B179:B180"/>
    <mergeCell ref="F102:F103"/>
    <mergeCell ref="F104:F107"/>
    <mergeCell ref="F109:F110"/>
    <mergeCell ref="F117:F118"/>
    <mergeCell ref="F124:F125"/>
    <mergeCell ref="F132:F133"/>
    <mergeCell ref="F134:F135"/>
    <mergeCell ref="F136:F137"/>
    <mergeCell ref="F138:F139"/>
    <mergeCell ref="A113:F113"/>
    <mergeCell ref="A130:A147"/>
    <mergeCell ref="B132:B133"/>
    <mergeCell ref="B134:B135"/>
    <mergeCell ref="B136:B137"/>
    <mergeCell ref="B138:B139"/>
    <mergeCell ref="B140:B141"/>
    <mergeCell ref="B144:B145"/>
    <mergeCell ref="A114:A129"/>
    <mergeCell ref="F126:F127"/>
    <mergeCell ref="F65:F68"/>
    <mergeCell ref="F71:F72"/>
    <mergeCell ref="F75:F76"/>
    <mergeCell ref="F78:F79"/>
    <mergeCell ref="F80:F81"/>
    <mergeCell ref="F82:F83"/>
    <mergeCell ref="F91:F92"/>
    <mergeCell ref="F97:F98"/>
    <mergeCell ref="F99:F100"/>
    <mergeCell ref="A1:F2"/>
    <mergeCell ref="F38:F40"/>
    <mergeCell ref="F41:F42"/>
    <mergeCell ref="F44:F45"/>
    <mergeCell ref="F46:F48"/>
    <mergeCell ref="F49:F52"/>
    <mergeCell ref="F53:F55"/>
    <mergeCell ref="F58:F64"/>
    <mergeCell ref="F32:F36"/>
    <mergeCell ref="A37:F37"/>
    <mergeCell ref="A38:A64"/>
    <mergeCell ref="B38:B40"/>
    <mergeCell ref="B41:B42"/>
    <mergeCell ref="B44:B45"/>
    <mergeCell ref="B46:B48"/>
    <mergeCell ref="B49:B52"/>
    <mergeCell ref="B53:B55"/>
    <mergeCell ref="B58:B64"/>
    <mergeCell ref="D3:D4"/>
    <mergeCell ref="E3:E4"/>
    <mergeCell ref="F3:F4"/>
    <mergeCell ref="F6:F10"/>
    <mergeCell ref="F15:F17"/>
    <mergeCell ref="F18:F21"/>
    <mergeCell ref="A5:F5"/>
    <mergeCell ref="A6:A36"/>
    <mergeCell ref="B6:B10"/>
    <mergeCell ref="B15:B17"/>
    <mergeCell ref="B18:B21"/>
    <mergeCell ref="B22:B25"/>
    <mergeCell ref="B29:B31"/>
    <mergeCell ref="A3:A4"/>
    <mergeCell ref="B3:B4"/>
    <mergeCell ref="C3:C4"/>
    <mergeCell ref="F22:F25"/>
    <mergeCell ref="F29:F31"/>
    <mergeCell ref="A78:A93"/>
    <mergeCell ref="B78:B79"/>
    <mergeCell ref="B80:B81"/>
    <mergeCell ref="B82:B83"/>
    <mergeCell ref="B91:B92"/>
    <mergeCell ref="A65:A77"/>
    <mergeCell ref="B181:B182"/>
    <mergeCell ref="B183:B184"/>
    <mergeCell ref="B185:B186"/>
    <mergeCell ref="B146:B147"/>
    <mergeCell ref="A109:A112"/>
    <mergeCell ref="B109:B110"/>
    <mergeCell ref="B117:B118"/>
    <mergeCell ref="B124:B125"/>
    <mergeCell ref="B126:B127"/>
    <mergeCell ref="A94:A96"/>
    <mergeCell ref="A97:A108"/>
    <mergeCell ref="B97:B98"/>
    <mergeCell ref="B99:B100"/>
    <mergeCell ref="B102:B103"/>
    <mergeCell ref="B104:B107"/>
    <mergeCell ref="B65:B68"/>
    <mergeCell ref="B71:B72"/>
    <mergeCell ref="B75:B76"/>
    <mergeCell ref="B187:B188"/>
    <mergeCell ref="B190:B191"/>
    <mergeCell ref="B198:B199"/>
    <mergeCell ref="B200:B201"/>
    <mergeCell ref="A241:A247"/>
    <mergeCell ref="B242:B243"/>
    <mergeCell ref="B244:B245"/>
    <mergeCell ref="B270:B272"/>
    <mergeCell ref="B273:B274"/>
    <mergeCell ref="A249:A274"/>
    <mergeCell ref="B249:B250"/>
    <mergeCell ref="B251:B252"/>
    <mergeCell ref="B257:B258"/>
    <mergeCell ref="B261:B263"/>
    <mergeCell ref="B265:B266"/>
    <mergeCell ref="B267:B269"/>
    <mergeCell ref="A275:A277"/>
    <mergeCell ref="A278:A290"/>
    <mergeCell ref="B278:B279"/>
    <mergeCell ref="B280:B281"/>
    <mergeCell ref="B282:B288"/>
    <mergeCell ref="B289:B290"/>
    <mergeCell ref="B407:B408"/>
    <mergeCell ref="A291:A306"/>
    <mergeCell ref="A308:A359"/>
    <mergeCell ref="A361:A435"/>
    <mergeCell ref="B384:B386"/>
    <mergeCell ref="B393:B394"/>
    <mergeCell ref="B397:B399"/>
    <mergeCell ref="B400:B404"/>
    <mergeCell ref="B405:B406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05CE8-8B9D-4ED2-89BC-B4CC88B591C4}">
  <dimension ref="A1:L348"/>
  <sheetViews>
    <sheetView topLeftCell="A89" zoomScaleNormal="100" workbookViewId="0">
      <selection activeCell="E14" sqref="E14"/>
    </sheetView>
  </sheetViews>
  <sheetFormatPr defaultRowHeight="13.95"/>
  <cols>
    <col min="1" max="1" width="30.5546875" style="23" customWidth="1"/>
    <col min="2" max="2" width="7.5546875" style="21" bestFit="1" customWidth="1"/>
    <col min="3" max="3" width="11.21875" style="21" bestFit="1" customWidth="1"/>
    <col min="4" max="4" width="21.5546875" style="21" bestFit="1" customWidth="1"/>
    <col min="5" max="5" width="23.21875" style="21" bestFit="1" customWidth="1"/>
    <col min="6" max="6" width="24.21875" style="21" bestFit="1" customWidth="1"/>
    <col min="7" max="7" width="22.5546875" style="21" bestFit="1" customWidth="1"/>
    <col min="8" max="8" width="21.109375" style="21" bestFit="1" customWidth="1"/>
    <col min="9" max="9" width="30.6640625" style="21" bestFit="1" customWidth="1"/>
    <col min="10" max="10" width="12" style="22" customWidth="1"/>
    <col min="11" max="11" width="14.77734375" style="22" customWidth="1"/>
    <col min="12" max="12" width="30.33203125" style="22" bestFit="1" customWidth="1"/>
    <col min="13" max="16384" width="8.88671875" style="21"/>
  </cols>
  <sheetData>
    <row r="1" spans="1:12" ht="18.149999999999999">
      <c r="A1" s="95" t="s">
        <v>2246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</row>
    <row r="2" spans="1:12" s="1" customFormat="1" ht="17.55">
      <c r="A2" s="53" t="s">
        <v>1901</v>
      </c>
      <c r="B2" s="36" t="s">
        <v>1222</v>
      </c>
      <c r="C2" s="36" t="s">
        <v>1226</v>
      </c>
      <c r="D2" s="36" t="s">
        <v>1227</v>
      </c>
      <c r="E2" s="36" t="s">
        <v>1228</v>
      </c>
      <c r="F2" s="36" t="s">
        <v>1229</v>
      </c>
      <c r="G2" s="36" t="s">
        <v>1230</v>
      </c>
      <c r="H2" s="36" t="s">
        <v>1231</v>
      </c>
      <c r="I2" s="36" t="s">
        <v>1232</v>
      </c>
      <c r="J2" s="54" t="s">
        <v>1223</v>
      </c>
      <c r="K2" s="54" t="s">
        <v>1224</v>
      </c>
      <c r="L2" s="54" t="s">
        <v>1225</v>
      </c>
    </row>
    <row r="3" spans="1:12" ht="13.95" customHeight="1">
      <c r="A3" s="93" t="s">
        <v>1902</v>
      </c>
      <c r="B3" s="55" t="s">
        <v>1233</v>
      </c>
      <c r="C3" s="55" t="s">
        <v>1234</v>
      </c>
      <c r="D3" s="55" t="s">
        <v>1235</v>
      </c>
      <c r="E3" s="55" t="s">
        <v>1236</v>
      </c>
      <c r="F3" s="55" t="s">
        <v>1237</v>
      </c>
      <c r="G3" s="55" t="s">
        <v>1238</v>
      </c>
      <c r="H3" s="55" t="s">
        <v>1239</v>
      </c>
      <c r="I3" s="55" t="s">
        <v>1240</v>
      </c>
      <c r="J3" s="55">
        <v>0.30086687000000001</v>
      </c>
      <c r="K3" s="55">
        <v>1028.8766000000001</v>
      </c>
      <c r="L3" s="55">
        <v>6.4252829999999997E-2</v>
      </c>
    </row>
    <row r="4" spans="1:12" ht="13.95" customHeight="1">
      <c r="A4" s="93"/>
      <c r="B4" s="55" t="s">
        <v>1241</v>
      </c>
      <c r="C4" s="55" t="s">
        <v>1234</v>
      </c>
      <c r="D4" s="55" t="s">
        <v>1242</v>
      </c>
      <c r="E4" s="55" t="s">
        <v>1243</v>
      </c>
      <c r="F4" s="55" t="s">
        <v>1244</v>
      </c>
      <c r="G4" s="55" t="s">
        <v>1245</v>
      </c>
      <c r="H4" s="55" t="s">
        <v>1246</v>
      </c>
      <c r="I4" s="55" t="s">
        <v>1240</v>
      </c>
      <c r="J4" s="55">
        <v>0.28543243000000001</v>
      </c>
      <c r="K4" s="55">
        <v>976.09559999999999</v>
      </c>
      <c r="L4" s="55">
        <v>5.8462843E-2</v>
      </c>
    </row>
    <row r="5" spans="1:12" ht="13.95" customHeight="1">
      <c r="A5" s="93"/>
      <c r="B5" s="55" t="s">
        <v>1247</v>
      </c>
      <c r="C5" s="55" t="s">
        <v>1234</v>
      </c>
      <c r="D5" s="55" t="s">
        <v>1235</v>
      </c>
      <c r="E5" s="55" t="s">
        <v>1248</v>
      </c>
      <c r="F5" s="55" t="s">
        <v>1249</v>
      </c>
      <c r="G5" s="55" t="s">
        <v>1250</v>
      </c>
      <c r="H5" s="55" t="s">
        <v>1251</v>
      </c>
      <c r="I5" s="55" t="s">
        <v>1240</v>
      </c>
      <c r="J5" s="55">
        <v>0.49865290000000001</v>
      </c>
      <c r="K5" s="55">
        <v>1705.2476999999999</v>
      </c>
      <c r="L5" s="55">
        <v>9.3277133999999998E-2</v>
      </c>
    </row>
    <row r="6" spans="1:12" ht="13.95" customHeight="1">
      <c r="A6" s="93"/>
      <c r="B6" s="55" t="s">
        <v>1252</v>
      </c>
      <c r="C6" s="55" t="s">
        <v>1234</v>
      </c>
      <c r="D6" s="55" t="s">
        <v>1253</v>
      </c>
      <c r="E6" s="55" t="s">
        <v>1254</v>
      </c>
      <c r="F6" s="55" t="s">
        <v>1255</v>
      </c>
      <c r="G6" s="55" t="s">
        <v>1256</v>
      </c>
      <c r="H6" s="55" t="s">
        <v>1257</v>
      </c>
      <c r="I6" s="55" t="s">
        <v>1240</v>
      </c>
      <c r="J6" s="55">
        <v>7.5923210000000001</v>
      </c>
      <c r="K6" s="55">
        <v>25963.523000000001</v>
      </c>
      <c r="L6" s="55">
        <v>1.7392604</v>
      </c>
    </row>
    <row r="7" spans="1:12" ht="13.95" customHeight="1">
      <c r="A7" s="93"/>
      <c r="B7" s="55" t="s">
        <v>1258</v>
      </c>
      <c r="C7" s="55" t="s">
        <v>1234</v>
      </c>
      <c r="D7" s="55" t="s">
        <v>1242</v>
      </c>
      <c r="E7" s="55" t="s">
        <v>1259</v>
      </c>
      <c r="F7" s="55" t="s">
        <v>1260</v>
      </c>
      <c r="G7" s="55" t="s">
        <v>1261</v>
      </c>
      <c r="H7" s="55" t="s">
        <v>1251</v>
      </c>
      <c r="I7" s="55" t="s">
        <v>1240</v>
      </c>
      <c r="J7" s="55">
        <v>0.61689099999999997</v>
      </c>
      <c r="K7" s="55">
        <v>2109.5871999999999</v>
      </c>
      <c r="L7" s="55">
        <v>0.121326484</v>
      </c>
    </row>
    <row r="8" spans="1:12" ht="13.95" customHeight="1">
      <c r="A8" s="93"/>
      <c r="B8" s="55" t="s">
        <v>1262</v>
      </c>
      <c r="C8" s="55" t="s">
        <v>1234</v>
      </c>
      <c r="D8" s="55" t="s">
        <v>1253</v>
      </c>
      <c r="E8" s="55" t="s">
        <v>1254</v>
      </c>
      <c r="F8" s="55" t="s">
        <v>1255</v>
      </c>
      <c r="G8" s="55" t="s">
        <v>1256</v>
      </c>
      <c r="H8" s="55" t="s">
        <v>1257</v>
      </c>
      <c r="I8" s="55" t="s">
        <v>1263</v>
      </c>
      <c r="J8" s="55">
        <v>9.5839099999999995</v>
      </c>
      <c r="K8" s="55">
        <v>32774.175999999999</v>
      </c>
      <c r="L8" s="55">
        <v>2.196739</v>
      </c>
    </row>
    <row r="9" spans="1:12" ht="13.95" customHeight="1">
      <c r="A9" s="93"/>
      <c r="B9" s="55" t="s">
        <v>1264</v>
      </c>
      <c r="C9" s="55" t="s">
        <v>1234</v>
      </c>
      <c r="D9" s="55" t="s">
        <v>1235</v>
      </c>
      <c r="E9" s="55" t="s">
        <v>1265</v>
      </c>
      <c r="F9" s="55" t="s">
        <v>1266</v>
      </c>
      <c r="G9" s="55" t="s">
        <v>1267</v>
      </c>
      <c r="H9" s="55" t="s">
        <v>1268</v>
      </c>
      <c r="I9" s="55" t="s">
        <v>1269</v>
      </c>
      <c r="J9" s="55">
        <v>0.72540720000000003</v>
      </c>
      <c r="K9" s="55">
        <v>2480.681</v>
      </c>
      <c r="L9" s="55">
        <v>0.14162195</v>
      </c>
    </row>
    <row r="10" spans="1:12" ht="13.95" customHeight="1">
      <c r="A10" s="93"/>
      <c r="B10" s="55" t="s">
        <v>1270</v>
      </c>
      <c r="C10" s="55" t="s">
        <v>1234</v>
      </c>
      <c r="D10" s="55" t="s">
        <v>1271</v>
      </c>
      <c r="E10" s="55" t="s">
        <v>1272</v>
      </c>
      <c r="F10" s="55" t="s">
        <v>1273</v>
      </c>
      <c r="G10" s="55" t="s">
        <v>1274</v>
      </c>
      <c r="H10" s="55" t="s">
        <v>1251</v>
      </c>
      <c r="I10" s="55" t="s">
        <v>1240</v>
      </c>
      <c r="J10" s="55">
        <v>1.1455842000000001</v>
      </c>
      <c r="K10" s="55">
        <v>3917.5652</v>
      </c>
      <c r="L10" s="55">
        <v>0.25869465000000003</v>
      </c>
    </row>
    <row r="11" spans="1:12" ht="13.95" customHeight="1">
      <c r="A11" s="93"/>
      <c r="B11" s="55" t="s">
        <v>1275</v>
      </c>
      <c r="C11" s="55" t="s">
        <v>1234</v>
      </c>
      <c r="D11" s="55" t="s">
        <v>1235</v>
      </c>
      <c r="E11" s="55" t="s">
        <v>1276</v>
      </c>
      <c r="F11" s="55" t="s">
        <v>1277</v>
      </c>
      <c r="G11" s="55" t="s">
        <v>1278</v>
      </c>
      <c r="H11" s="55" t="s">
        <v>1251</v>
      </c>
      <c r="I11" s="55" t="s">
        <v>1240</v>
      </c>
      <c r="J11" s="55">
        <v>1.5890576999999999</v>
      </c>
      <c r="K11" s="55">
        <v>5434.1143000000002</v>
      </c>
      <c r="L11" s="55">
        <v>0.33926963999999998</v>
      </c>
    </row>
    <row r="12" spans="1:12" ht="13.95" customHeight="1">
      <c r="A12" s="93"/>
      <c r="B12" s="55" t="s">
        <v>1279</v>
      </c>
      <c r="C12" s="55" t="s">
        <v>1234</v>
      </c>
      <c r="D12" s="55" t="s">
        <v>1280</v>
      </c>
      <c r="E12" s="55" t="s">
        <v>1281</v>
      </c>
      <c r="F12" s="55" t="s">
        <v>1282</v>
      </c>
      <c r="G12" s="55" t="s">
        <v>1283</v>
      </c>
      <c r="H12" s="55" t="s">
        <v>1251</v>
      </c>
      <c r="I12" s="55" t="s">
        <v>1240</v>
      </c>
      <c r="J12" s="55">
        <v>0.30634499999999998</v>
      </c>
      <c r="K12" s="55">
        <v>1047.6106</v>
      </c>
      <c r="L12" s="55">
        <v>5.9433321999999997E-2</v>
      </c>
    </row>
    <row r="13" spans="1:12" ht="13.95" customHeight="1">
      <c r="A13" s="93"/>
      <c r="B13" s="55" t="s">
        <v>1284</v>
      </c>
      <c r="C13" s="55" t="s">
        <v>1234</v>
      </c>
      <c r="D13" s="55" t="s">
        <v>1235</v>
      </c>
      <c r="E13" s="55" t="s">
        <v>1265</v>
      </c>
      <c r="F13" s="55" t="s">
        <v>1285</v>
      </c>
      <c r="G13" s="55" t="s">
        <v>1286</v>
      </c>
      <c r="H13" s="55" t="s">
        <v>1287</v>
      </c>
      <c r="I13" s="55" t="s">
        <v>1240</v>
      </c>
      <c r="J13" s="55">
        <v>1.5087025000000001</v>
      </c>
      <c r="K13" s="55">
        <v>5159.3247000000001</v>
      </c>
      <c r="L13" s="55">
        <v>0.29434216000000002</v>
      </c>
    </row>
    <row r="14" spans="1:12" ht="13.95" customHeight="1">
      <c r="A14" s="93"/>
      <c r="B14" s="55" t="s">
        <v>1288</v>
      </c>
      <c r="C14" s="55" t="s">
        <v>1234</v>
      </c>
      <c r="D14" s="55" t="s">
        <v>1289</v>
      </c>
      <c r="E14" s="55" t="s">
        <v>1290</v>
      </c>
      <c r="F14" s="55" t="s">
        <v>1291</v>
      </c>
      <c r="G14" s="55" t="s">
        <v>1292</v>
      </c>
      <c r="H14" s="55" t="s">
        <v>1251</v>
      </c>
      <c r="I14" s="55" t="s">
        <v>1240</v>
      </c>
      <c r="J14" s="55">
        <v>0.64948015999999997</v>
      </c>
      <c r="K14" s="55">
        <v>2221.0322000000001</v>
      </c>
      <c r="L14" s="55">
        <v>0.13959597000000001</v>
      </c>
    </row>
    <row r="15" spans="1:12" ht="13.95" customHeight="1">
      <c r="A15" s="93"/>
      <c r="B15" s="55" t="s">
        <v>1293</v>
      </c>
      <c r="C15" s="55" t="s">
        <v>1234</v>
      </c>
      <c r="D15" s="55" t="s">
        <v>1271</v>
      </c>
      <c r="E15" s="55" t="s">
        <v>1272</v>
      </c>
      <c r="F15" s="55" t="s">
        <v>1273</v>
      </c>
      <c r="G15" s="55" t="s">
        <v>1274</v>
      </c>
      <c r="H15" s="55" t="s">
        <v>1251</v>
      </c>
      <c r="I15" s="55" t="s">
        <v>1240</v>
      </c>
      <c r="J15" s="55">
        <v>0.62473833999999995</v>
      </c>
      <c r="K15" s="55">
        <v>2136.4225999999999</v>
      </c>
      <c r="L15" s="55">
        <v>0.14363948000000001</v>
      </c>
    </row>
    <row r="16" spans="1:12" ht="13.95" customHeight="1">
      <c r="A16" s="93"/>
      <c r="B16" s="55" t="s">
        <v>1294</v>
      </c>
      <c r="C16" s="55" t="s">
        <v>1234</v>
      </c>
      <c r="D16" s="55" t="s">
        <v>1235</v>
      </c>
      <c r="E16" s="55" t="s">
        <v>1236</v>
      </c>
      <c r="F16" s="55" t="s">
        <v>1237</v>
      </c>
      <c r="G16" s="55" t="s">
        <v>1274</v>
      </c>
      <c r="H16" s="55" t="s">
        <v>1251</v>
      </c>
      <c r="I16" s="55" t="s">
        <v>1240</v>
      </c>
      <c r="J16" s="55">
        <v>0.43377754000000002</v>
      </c>
      <c r="K16" s="55">
        <v>1483.3927000000001</v>
      </c>
      <c r="L16" s="55">
        <v>9.2427655999999997E-2</v>
      </c>
    </row>
    <row r="17" spans="1:12" ht="13.95" customHeight="1">
      <c r="A17" s="93"/>
      <c r="B17" s="55" t="s">
        <v>1295</v>
      </c>
      <c r="C17" s="55" t="s">
        <v>1234</v>
      </c>
      <c r="D17" s="55" t="s">
        <v>1253</v>
      </c>
      <c r="E17" s="55" t="s">
        <v>1296</v>
      </c>
      <c r="F17" s="55" t="s">
        <v>1297</v>
      </c>
      <c r="G17" s="55" t="s">
        <v>1298</v>
      </c>
      <c r="H17" s="55" t="s">
        <v>1299</v>
      </c>
      <c r="I17" s="55" t="s">
        <v>1240</v>
      </c>
      <c r="J17" s="55">
        <v>0.42118979000000001</v>
      </c>
      <c r="K17" s="55">
        <v>1440.3466000000001</v>
      </c>
      <c r="L17" s="55">
        <v>7.3695645000000004E-2</v>
      </c>
    </row>
    <row r="18" spans="1:12" ht="13.95" customHeight="1">
      <c r="A18" s="93"/>
      <c r="B18" s="55" t="s">
        <v>1300</v>
      </c>
      <c r="C18" s="55" t="s">
        <v>1234</v>
      </c>
      <c r="D18" s="55" t="s">
        <v>1235</v>
      </c>
      <c r="E18" s="55" t="s">
        <v>1265</v>
      </c>
      <c r="F18" s="55" t="s">
        <v>1301</v>
      </c>
      <c r="G18" s="55" t="s">
        <v>1302</v>
      </c>
      <c r="H18" s="55" t="s">
        <v>1251</v>
      </c>
      <c r="I18" s="55" t="s">
        <v>1240</v>
      </c>
      <c r="J18" s="55">
        <v>0.49155919999999997</v>
      </c>
      <c r="K18" s="55">
        <v>1680.9891</v>
      </c>
      <c r="L18" s="55">
        <v>9.4454280000000002E-2</v>
      </c>
    </row>
    <row r="19" spans="1:12" ht="13.95" customHeight="1">
      <c r="A19" s="93"/>
      <c r="B19" s="55" t="s">
        <v>1303</v>
      </c>
      <c r="C19" s="55" t="s">
        <v>1234</v>
      </c>
      <c r="D19" s="55" t="s">
        <v>1280</v>
      </c>
      <c r="E19" s="55" t="s">
        <v>1281</v>
      </c>
      <c r="F19" s="55" t="s">
        <v>1304</v>
      </c>
      <c r="G19" s="55" t="s">
        <v>1305</v>
      </c>
      <c r="H19" s="55" t="s">
        <v>1306</v>
      </c>
      <c r="I19" s="55" t="s">
        <v>1240</v>
      </c>
      <c r="J19" s="55">
        <v>0.39944249999999998</v>
      </c>
      <c r="K19" s="55">
        <v>1365.9770000000001</v>
      </c>
      <c r="L19" s="55">
        <v>8.3434010000000003E-2</v>
      </c>
    </row>
    <row r="20" spans="1:12" ht="13.95" customHeight="1">
      <c r="A20" s="93"/>
      <c r="B20" s="55" t="s">
        <v>1307</v>
      </c>
      <c r="C20" s="55" t="s">
        <v>1234</v>
      </c>
      <c r="D20" s="55" t="s">
        <v>1235</v>
      </c>
      <c r="E20" s="55" t="s">
        <v>1236</v>
      </c>
      <c r="F20" s="55" t="s">
        <v>1237</v>
      </c>
      <c r="G20" s="55" t="s">
        <v>1238</v>
      </c>
      <c r="H20" s="55" t="s">
        <v>1251</v>
      </c>
      <c r="I20" s="55" t="s">
        <v>1240</v>
      </c>
      <c r="J20" s="55">
        <v>1.766508</v>
      </c>
      <c r="K20" s="55">
        <v>6040.9423999999999</v>
      </c>
      <c r="L20" s="55">
        <v>0.39508975000000002</v>
      </c>
    </row>
    <row r="21" spans="1:12" ht="13.95" customHeight="1">
      <c r="A21" s="93"/>
      <c r="B21" s="55" t="s">
        <v>1308</v>
      </c>
      <c r="C21" s="55" t="s">
        <v>1234</v>
      </c>
      <c r="D21" s="55" t="s">
        <v>1253</v>
      </c>
      <c r="E21" s="55" t="s">
        <v>1296</v>
      </c>
      <c r="F21" s="55" t="s">
        <v>1297</v>
      </c>
      <c r="G21" s="55" t="s">
        <v>1309</v>
      </c>
      <c r="H21" s="55" t="s">
        <v>1310</v>
      </c>
      <c r="I21" s="55" t="s">
        <v>1240</v>
      </c>
      <c r="J21" s="55">
        <v>0.99310124</v>
      </c>
      <c r="K21" s="55">
        <v>3396.1172000000001</v>
      </c>
      <c r="L21" s="55">
        <v>0.16262647999999999</v>
      </c>
    </row>
    <row r="22" spans="1:12" ht="13.95" customHeight="1">
      <c r="A22" s="93"/>
      <c r="B22" s="55" t="s">
        <v>1311</v>
      </c>
      <c r="C22" s="55" t="s">
        <v>1234</v>
      </c>
      <c r="D22" s="55" t="s">
        <v>1235</v>
      </c>
      <c r="E22" s="55" t="s">
        <v>1265</v>
      </c>
      <c r="F22" s="55" t="s">
        <v>1285</v>
      </c>
      <c r="G22" s="55" t="s">
        <v>1312</v>
      </c>
      <c r="H22" s="55" t="s">
        <v>1313</v>
      </c>
      <c r="I22" s="55" t="s">
        <v>1314</v>
      </c>
      <c r="J22" s="55">
        <v>6.8683677000000003</v>
      </c>
      <c r="K22" s="55">
        <v>23487.812999999998</v>
      </c>
      <c r="L22" s="55">
        <v>1.5550489999999999</v>
      </c>
    </row>
    <row r="23" spans="1:12" ht="13.95" customHeight="1">
      <c r="A23" s="93"/>
      <c r="B23" s="55" t="s">
        <v>1315</v>
      </c>
      <c r="C23" s="55" t="s">
        <v>1234</v>
      </c>
      <c r="D23" s="55" t="s">
        <v>1316</v>
      </c>
      <c r="E23" s="55" t="s">
        <v>1317</v>
      </c>
      <c r="F23" s="55" t="s">
        <v>1318</v>
      </c>
      <c r="G23" s="55" t="s">
        <v>1319</v>
      </c>
      <c r="H23" s="55" t="s">
        <v>1251</v>
      </c>
      <c r="I23" s="55" t="s">
        <v>1240</v>
      </c>
      <c r="J23" s="55">
        <v>0.3144864</v>
      </c>
      <c r="K23" s="55">
        <v>1075.4519</v>
      </c>
      <c r="L23" s="55">
        <v>6.3159234999999994E-2</v>
      </c>
    </row>
    <row r="24" spans="1:12" ht="13.95" customHeight="1">
      <c r="A24" s="93"/>
      <c r="B24" s="55" t="s">
        <v>1320</v>
      </c>
      <c r="C24" s="55" t="s">
        <v>1234</v>
      </c>
      <c r="D24" s="55" t="s">
        <v>1235</v>
      </c>
      <c r="E24" s="55" t="s">
        <v>1265</v>
      </c>
      <c r="F24" s="55" t="s">
        <v>1285</v>
      </c>
      <c r="G24" s="55" t="s">
        <v>1321</v>
      </c>
      <c r="H24" s="55" t="s">
        <v>1322</v>
      </c>
      <c r="I24" s="55" t="s">
        <v>1240</v>
      </c>
      <c r="J24" s="55">
        <v>0.41304742999999999</v>
      </c>
      <c r="K24" s="55">
        <v>1412.502</v>
      </c>
      <c r="L24" s="55">
        <v>8.1228640000000005E-2</v>
      </c>
    </row>
    <row r="25" spans="1:12" ht="13.95" customHeight="1">
      <c r="A25" s="93"/>
      <c r="B25" s="55" t="s">
        <v>1323</v>
      </c>
      <c r="C25" s="55" t="s">
        <v>1234</v>
      </c>
      <c r="D25" s="55" t="s">
        <v>1280</v>
      </c>
      <c r="E25" s="55" t="s">
        <v>1281</v>
      </c>
      <c r="F25" s="55" t="s">
        <v>1282</v>
      </c>
      <c r="G25" s="55" t="s">
        <v>1283</v>
      </c>
      <c r="H25" s="55" t="s">
        <v>1251</v>
      </c>
      <c r="I25" s="55" t="s">
        <v>1240</v>
      </c>
      <c r="J25" s="55">
        <v>0.61542609999999998</v>
      </c>
      <c r="K25" s="55">
        <v>2104.5776000000001</v>
      </c>
      <c r="L25" s="55">
        <v>0.1297896</v>
      </c>
    </row>
    <row r="26" spans="1:12" ht="13.95" customHeight="1">
      <c r="A26" s="93"/>
      <c r="B26" s="55" t="s">
        <v>1324</v>
      </c>
      <c r="C26" s="55" t="s">
        <v>1325</v>
      </c>
      <c r="D26" s="55" t="s">
        <v>1326</v>
      </c>
      <c r="E26" s="55" t="s">
        <v>1327</v>
      </c>
      <c r="F26" s="55" t="s">
        <v>1328</v>
      </c>
      <c r="G26" s="55" t="s">
        <v>1329</v>
      </c>
      <c r="H26" s="55" t="s">
        <v>1330</v>
      </c>
      <c r="I26" s="55" t="s">
        <v>1331</v>
      </c>
      <c r="J26" s="55">
        <v>0.33904076</v>
      </c>
      <c r="K26" s="55">
        <v>1159.4206999999999</v>
      </c>
      <c r="L26" s="55">
        <v>7.7450959999999999E-2</v>
      </c>
    </row>
    <row r="27" spans="1:12" ht="13.95" customHeight="1">
      <c r="A27" s="93"/>
      <c r="B27" s="55" t="s">
        <v>1332</v>
      </c>
      <c r="C27" s="55" t="s">
        <v>1234</v>
      </c>
      <c r="D27" s="55" t="s">
        <v>1280</v>
      </c>
      <c r="E27" s="55" t="s">
        <v>1281</v>
      </c>
      <c r="F27" s="55" t="s">
        <v>1304</v>
      </c>
      <c r="G27" s="55" t="s">
        <v>1333</v>
      </c>
      <c r="H27" s="55" t="s">
        <v>1334</v>
      </c>
      <c r="I27" s="55" t="s">
        <v>1240</v>
      </c>
      <c r="J27" s="55">
        <v>0.28421065000000001</v>
      </c>
      <c r="K27" s="55">
        <v>971.91740000000004</v>
      </c>
      <c r="L27" s="55">
        <v>5.579754E-2</v>
      </c>
    </row>
    <row r="28" spans="1:12" ht="13.95" customHeight="1">
      <c r="A28" s="93"/>
      <c r="B28" s="55" t="s">
        <v>1335</v>
      </c>
      <c r="C28" s="55" t="s">
        <v>1234</v>
      </c>
      <c r="D28" s="55" t="s">
        <v>1253</v>
      </c>
      <c r="E28" s="55" t="s">
        <v>1254</v>
      </c>
      <c r="F28" s="55" t="s">
        <v>1255</v>
      </c>
      <c r="G28" s="55" t="s">
        <v>1336</v>
      </c>
      <c r="H28" s="55" t="s">
        <v>1337</v>
      </c>
      <c r="I28" s="55" t="s">
        <v>1240</v>
      </c>
      <c r="J28" s="55">
        <v>1.0394379</v>
      </c>
      <c r="K28" s="55">
        <v>3554.5754000000002</v>
      </c>
      <c r="L28" s="55">
        <v>0.18604577999999999</v>
      </c>
    </row>
    <row r="29" spans="1:12" ht="13.95" customHeight="1">
      <c r="A29" s="93"/>
      <c r="B29" s="55" t="s">
        <v>1338</v>
      </c>
      <c r="C29" s="55" t="s">
        <v>1234</v>
      </c>
      <c r="D29" s="55" t="s">
        <v>1339</v>
      </c>
      <c r="E29" s="55" t="s">
        <v>1340</v>
      </c>
      <c r="F29" s="55" t="s">
        <v>1341</v>
      </c>
      <c r="G29" s="55" t="s">
        <v>1342</v>
      </c>
      <c r="H29" s="55" t="s">
        <v>1343</v>
      </c>
      <c r="I29" s="55" t="s">
        <v>1240</v>
      </c>
      <c r="J29" s="55">
        <v>0.40576234</v>
      </c>
      <c r="K29" s="55">
        <v>1387.5886</v>
      </c>
      <c r="L29" s="55">
        <v>8.8653735999999997E-2</v>
      </c>
    </row>
    <row r="30" spans="1:12" ht="13.95" customHeight="1">
      <c r="A30" s="93"/>
      <c r="B30" s="55" t="s">
        <v>1344</v>
      </c>
      <c r="C30" s="55" t="s">
        <v>1234</v>
      </c>
      <c r="D30" s="55" t="s">
        <v>1235</v>
      </c>
      <c r="E30" s="55" t="s">
        <v>1265</v>
      </c>
      <c r="F30" s="55" t="s">
        <v>1345</v>
      </c>
      <c r="G30" s="55" t="s">
        <v>1346</v>
      </c>
      <c r="H30" s="55" t="s">
        <v>1347</v>
      </c>
      <c r="I30" s="55" t="s">
        <v>1240</v>
      </c>
      <c r="J30" s="55">
        <v>8.5181020000000007</v>
      </c>
      <c r="K30" s="55">
        <v>29129.425999999999</v>
      </c>
      <c r="L30" s="55">
        <v>1.9465669999999999</v>
      </c>
    </row>
    <row r="31" spans="1:12" ht="13.95" customHeight="1">
      <c r="A31" s="93"/>
      <c r="B31" s="55" t="s">
        <v>1348</v>
      </c>
      <c r="C31" s="55" t="s">
        <v>1234</v>
      </c>
      <c r="D31" s="55" t="s">
        <v>1271</v>
      </c>
      <c r="E31" s="55" t="s">
        <v>1349</v>
      </c>
      <c r="F31" s="55" t="s">
        <v>1350</v>
      </c>
      <c r="G31" s="55" t="s">
        <v>1351</v>
      </c>
      <c r="H31" s="55" t="s">
        <v>1251</v>
      </c>
      <c r="I31" s="55" t="s">
        <v>1240</v>
      </c>
      <c r="J31" s="55">
        <v>0.57057345000000004</v>
      </c>
      <c r="K31" s="55">
        <v>1951.1953000000001</v>
      </c>
      <c r="L31" s="55">
        <v>0.13038174999999999</v>
      </c>
    </row>
    <row r="32" spans="1:12" ht="13.95" customHeight="1">
      <c r="A32" s="93"/>
      <c r="B32" s="55" t="s">
        <v>1352</v>
      </c>
      <c r="C32" s="55" t="s">
        <v>1234</v>
      </c>
      <c r="D32" s="55" t="s">
        <v>1242</v>
      </c>
      <c r="E32" s="55" t="s">
        <v>1353</v>
      </c>
      <c r="F32" s="55" t="s">
        <v>1354</v>
      </c>
      <c r="G32" s="55" t="s">
        <v>1274</v>
      </c>
      <c r="H32" s="55" t="s">
        <v>1251</v>
      </c>
      <c r="I32" s="55" t="s">
        <v>1240</v>
      </c>
      <c r="J32" s="55">
        <v>1.1587969</v>
      </c>
      <c r="K32" s="55">
        <v>3962.7483000000002</v>
      </c>
      <c r="L32" s="55">
        <v>0.24402325</v>
      </c>
    </row>
    <row r="33" spans="1:12" ht="13.95" customHeight="1">
      <c r="A33" s="93"/>
      <c r="B33" s="55" t="s">
        <v>1355</v>
      </c>
      <c r="C33" s="55" t="s">
        <v>1234</v>
      </c>
      <c r="D33" s="55" t="s">
        <v>1242</v>
      </c>
      <c r="E33" s="55" t="s">
        <v>1259</v>
      </c>
      <c r="F33" s="55" t="s">
        <v>1356</v>
      </c>
      <c r="G33" s="55" t="s">
        <v>1357</v>
      </c>
      <c r="H33" s="55" t="s">
        <v>1358</v>
      </c>
      <c r="I33" s="55" t="s">
        <v>1240</v>
      </c>
      <c r="J33" s="55">
        <v>4.7037490000000002</v>
      </c>
      <c r="K33" s="55">
        <v>16085.446</v>
      </c>
      <c r="L33" s="55">
        <v>1.0330632</v>
      </c>
    </row>
    <row r="34" spans="1:12" ht="13.95" customHeight="1">
      <c r="A34" s="93"/>
      <c r="B34" s="55" t="s">
        <v>1359</v>
      </c>
      <c r="C34" s="55" t="s">
        <v>1234</v>
      </c>
      <c r="D34" s="55" t="s">
        <v>1280</v>
      </c>
      <c r="E34" s="55" t="s">
        <v>1281</v>
      </c>
      <c r="F34" s="55" t="s">
        <v>1304</v>
      </c>
      <c r="G34" s="55" t="s">
        <v>1305</v>
      </c>
      <c r="H34" s="55" t="s">
        <v>1360</v>
      </c>
      <c r="I34" s="55" t="s">
        <v>1240</v>
      </c>
      <c r="J34" s="55">
        <v>0.28900892</v>
      </c>
      <c r="K34" s="55">
        <v>988.32650000000001</v>
      </c>
      <c r="L34" s="55">
        <v>6.0006275999999997E-2</v>
      </c>
    </row>
    <row r="35" spans="1:12" ht="13.95" customHeight="1">
      <c r="A35" s="93"/>
      <c r="B35" s="55" t="s">
        <v>1361</v>
      </c>
      <c r="C35" s="55" t="s">
        <v>1234</v>
      </c>
      <c r="D35" s="55" t="s">
        <v>1339</v>
      </c>
      <c r="E35" s="55" t="s">
        <v>1340</v>
      </c>
      <c r="F35" s="55" t="s">
        <v>1362</v>
      </c>
      <c r="G35" s="55" t="s">
        <v>1363</v>
      </c>
      <c r="H35" s="55" t="s">
        <v>1251</v>
      </c>
      <c r="I35" s="55" t="s">
        <v>1240</v>
      </c>
      <c r="J35" s="55">
        <v>0.59394690000000006</v>
      </c>
      <c r="K35" s="55">
        <v>2031.1251</v>
      </c>
      <c r="L35" s="55">
        <v>0.12282023</v>
      </c>
    </row>
    <row r="36" spans="1:12" ht="13.95" customHeight="1">
      <c r="A36" s="93"/>
      <c r="B36" s="55" t="s">
        <v>1364</v>
      </c>
      <c r="C36" s="55" t="s">
        <v>1234</v>
      </c>
      <c r="D36" s="55" t="s">
        <v>1280</v>
      </c>
      <c r="E36" s="55" t="s">
        <v>1365</v>
      </c>
      <c r="F36" s="55" t="s">
        <v>1366</v>
      </c>
      <c r="G36" s="55" t="s">
        <v>1367</v>
      </c>
      <c r="H36" s="55" t="s">
        <v>1368</v>
      </c>
      <c r="I36" s="55" t="s">
        <v>1369</v>
      </c>
      <c r="J36" s="55">
        <v>1.410787</v>
      </c>
      <c r="K36" s="55">
        <v>4824.4809999999998</v>
      </c>
      <c r="L36" s="55">
        <v>0.32377</v>
      </c>
    </row>
    <row r="37" spans="1:12" ht="13.95" customHeight="1">
      <c r="A37" s="93"/>
      <c r="B37" s="55" t="s">
        <v>1370</v>
      </c>
      <c r="C37" s="55" t="s">
        <v>1234</v>
      </c>
      <c r="D37" s="55" t="s">
        <v>1242</v>
      </c>
      <c r="E37" s="55" t="s">
        <v>1353</v>
      </c>
      <c r="F37" s="55" t="s">
        <v>1354</v>
      </c>
      <c r="G37" s="55" t="s">
        <v>1371</v>
      </c>
      <c r="H37" s="55" t="s">
        <v>1251</v>
      </c>
      <c r="I37" s="55" t="s">
        <v>1240</v>
      </c>
      <c r="J37" s="55">
        <v>1.3150109999999999</v>
      </c>
      <c r="K37" s="55">
        <v>4496.9539999999997</v>
      </c>
      <c r="L37" s="55">
        <v>0.26312532999999999</v>
      </c>
    </row>
    <row r="38" spans="1:12" ht="13.95" customHeight="1">
      <c r="A38" s="93"/>
      <c r="B38" s="55" t="s">
        <v>1372</v>
      </c>
      <c r="C38" s="55" t="s">
        <v>1234</v>
      </c>
      <c r="D38" s="55" t="s">
        <v>1235</v>
      </c>
      <c r="E38" s="55" t="s">
        <v>1276</v>
      </c>
      <c r="F38" s="55" t="s">
        <v>1277</v>
      </c>
      <c r="G38" s="55" t="s">
        <v>1278</v>
      </c>
      <c r="H38" s="55" t="s">
        <v>1251</v>
      </c>
      <c r="I38" s="55" t="s">
        <v>1240</v>
      </c>
      <c r="J38" s="55">
        <v>0.92076630000000004</v>
      </c>
      <c r="K38" s="55">
        <v>3148.7527</v>
      </c>
      <c r="L38" s="55">
        <v>0.17030149999999999</v>
      </c>
    </row>
    <row r="39" spans="1:12" ht="13.95" customHeight="1">
      <c r="A39" s="93"/>
      <c r="B39" s="55" t="s">
        <v>1373</v>
      </c>
      <c r="C39" s="55" t="s">
        <v>1234</v>
      </c>
      <c r="D39" s="55" t="s">
        <v>1339</v>
      </c>
      <c r="E39" s="55" t="s">
        <v>1340</v>
      </c>
      <c r="F39" s="55" t="s">
        <v>1341</v>
      </c>
      <c r="G39" s="55" t="s">
        <v>1374</v>
      </c>
      <c r="H39" s="55" t="s">
        <v>1251</v>
      </c>
      <c r="I39" s="55" t="s">
        <v>1240</v>
      </c>
      <c r="J39" s="55">
        <v>0.37962220000000002</v>
      </c>
      <c r="K39" s="55">
        <v>1298.1968999999999</v>
      </c>
      <c r="L39" s="55">
        <v>7.4114755000000004E-2</v>
      </c>
    </row>
    <row r="40" spans="1:12" ht="13.95" customHeight="1">
      <c r="A40" s="93"/>
      <c r="B40" s="55" t="s">
        <v>1375</v>
      </c>
      <c r="C40" s="55" t="s">
        <v>1234</v>
      </c>
      <c r="D40" s="55" t="s">
        <v>1235</v>
      </c>
      <c r="E40" s="55" t="s">
        <v>1265</v>
      </c>
      <c r="F40" s="55" t="s">
        <v>1266</v>
      </c>
      <c r="G40" s="55" t="s">
        <v>1267</v>
      </c>
      <c r="H40" s="55" t="s">
        <v>1376</v>
      </c>
      <c r="I40" s="55" t="s">
        <v>1240</v>
      </c>
      <c r="J40" s="55">
        <v>0.86149894999999999</v>
      </c>
      <c r="K40" s="55">
        <v>2946.0749999999998</v>
      </c>
      <c r="L40" s="55">
        <v>0.17201300999999999</v>
      </c>
    </row>
    <row r="41" spans="1:12" ht="13.95" customHeight="1">
      <c r="A41" s="93"/>
      <c r="B41" s="55" t="s">
        <v>1377</v>
      </c>
      <c r="C41" s="55" t="s">
        <v>1234</v>
      </c>
      <c r="D41" s="55" t="s">
        <v>1378</v>
      </c>
      <c r="E41" s="55" t="s">
        <v>1379</v>
      </c>
      <c r="F41" s="55" t="s">
        <v>1380</v>
      </c>
      <c r="G41" s="55" t="s">
        <v>1381</v>
      </c>
      <c r="H41" s="55" t="s">
        <v>1382</v>
      </c>
      <c r="I41" s="55" t="s">
        <v>1240</v>
      </c>
      <c r="J41" s="55">
        <v>0.20055106</v>
      </c>
      <c r="K41" s="55">
        <v>685.82619999999997</v>
      </c>
      <c r="L41" s="55">
        <v>4.6625043999999997E-2</v>
      </c>
    </row>
    <row r="42" spans="1:12" ht="13.95" customHeight="1">
      <c r="A42" s="93"/>
      <c r="B42" s="55" t="s">
        <v>1383</v>
      </c>
      <c r="C42" s="55" t="s">
        <v>1325</v>
      </c>
      <c r="D42" s="55" t="s">
        <v>1384</v>
      </c>
      <c r="E42" s="55" t="s">
        <v>1385</v>
      </c>
      <c r="F42" s="55" t="s">
        <v>1386</v>
      </c>
      <c r="G42" s="55" t="s">
        <v>1387</v>
      </c>
      <c r="H42" s="55" t="s">
        <v>1388</v>
      </c>
      <c r="I42" s="55" t="s">
        <v>1389</v>
      </c>
      <c r="J42" s="55">
        <v>0.47162914</v>
      </c>
      <c r="K42" s="55">
        <v>1612.8341</v>
      </c>
      <c r="L42" s="55">
        <v>0.10611966</v>
      </c>
    </row>
    <row r="43" spans="1:12" ht="13.95" customHeight="1">
      <c r="A43" s="93"/>
      <c r="B43" s="55" t="s">
        <v>1390</v>
      </c>
      <c r="C43" s="55" t="s">
        <v>1234</v>
      </c>
      <c r="D43" s="55" t="s">
        <v>1271</v>
      </c>
      <c r="E43" s="55" t="s">
        <v>1391</v>
      </c>
      <c r="F43" s="55" t="s">
        <v>1392</v>
      </c>
      <c r="G43" s="55" t="s">
        <v>1393</v>
      </c>
      <c r="H43" s="55" t="s">
        <v>1251</v>
      </c>
      <c r="I43" s="55" t="s">
        <v>1240</v>
      </c>
      <c r="J43" s="55">
        <v>0.36508079999999998</v>
      </c>
      <c r="K43" s="55">
        <v>1248.4695999999999</v>
      </c>
      <c r="L43" s="55">
        <v>8.0872849999999996E-2</v>
      </c>
    </row>
    <row r="44" spans="1:12" ht="13.95" customHeight="1">
      <c r="A44" s="93"/>
      <c r="B44" s="55" t="s">
        <v>1394</v>
      </c>
      <c r="C44" s="55" t="s">
        <v>1234</v>
      </c>
      <c r="D44" s="55" t="s">
        <v>1395</v>
      </c>
      <c r="E44" s="55" t="s">
        <v>1396</v>
      </c>
      <c r="F44" s="55" t="s">
        <v>1397</v>
      </c>
      <c r="G44" s="55" t="s">
        <v>1398</v>
      </c>
      <c r="H44" s="55" t="s">
        <v>1251</v>
      </c>
      <c r="I44" s="55" t="s">
        <v>1240</v>
      </c>
      <c r="J44" s="55">
        <v>2.3918376000000001</v>
      </c>
      <c r="K44" s="55">
        <v>8179.3869999999997</v>
      </c>
      <c r="L44" s="55">
        <v>0.52842504000000001</v>
      </c>
    </row>
    <row r="45" spans="1:12" ht="13.95" customHeight="1">
      <c r="A45" s="93"/>
      <c r="B45" s="55" t="s">
        <v>1399</v>
      </c>
      <c r="C45" s="55" t="s">
        <v>1234</v>
      </c>
      <c r="D45" s="55" t="s">
        <v>1235</v>
      </c>
      <c r="E45" s="55" t="s">
        <v>1265</v>
      </c>
      <c r="F45" s="55" t="s">
        <v>1266</v>
      </c>
      <c r="G45" s="55" t="s">
        <v>1267</v>
      </c>
      <c r="H45" s="55" t="s">
        <v>1376</v>
      </c>
      <c r="I45" s="55" t="s">
        <v>1240</v>
      </c>
      <c r="J45" s="55">
        <v>0.79477560000000003</v>
      </c>
      <c r="K45" s="55">
        <v>2717.9005999999999</v>
      </c>
      <c r="L45" s="55">
        <v>0.16075869000000001</v>
      </c>
    </row>
    <row r="46" spans="1:12" ht="13.95" customHeight="1">
      <c r="A46" s="93"/>
      <c r="B46" s="55" t="s">
        <v>1400</v>
      </c>
      <c r="C46" s="55" t="s">
        <v>1234</v>
      </c>
      <c r="D46" s="55" t="s">
        <v>1280</v>
      </c>
      <c r="E46" s="55" t="s">
        <v>1281</v>
      </c>
      <c r="F46" s="55" t="s">
        <v>1304</v>
      </c>
      <c r="G46" s="55" t="s">
        <v>1401</v>
      </c>
      <c r="H46" s="55" t="s">
        <v>1251</v>
      </c>
      <c r="I46" s="55" t="s">
        <v>1240</v>
      </c>
      <c r="J46" s="55">
        <v>0.32186865999999997</v>
      </c>
      <c r="K46" s="55">
        <v>1100.6973</v>
      </c>
      <c r="L46" s="55">
        <v>6.8708859999999997E-2</v>
      </c>
    </row>
    <row r="47" spans="1:12" ht="13.95" customHeight="1">
      <c r="A47" s="93"/>
      <c r="B47" s="55" t="s">
        <v>1402</v>
      </c>
      <c r="C47" s="55" t="s">
        <v>1234</v>
      </c>
      <c r="D47" s="55" t="s">
        <v>1242</v>
      </c>
      <c r="E47" s="55" t="s">
        <v>1353</v>
      </c>
      <c r="F47" s="55" t="s">
        <v>1403</v>
      </c>
      <c r="G47" s="55" t="s">
        <v>1274</v>
      </c>
      <c r="H47" s="55" t="s">
        <v>1251</v>
      </c>
      <c r="I47" s="55" t="s">
        <v>1240</v>
      </c>
      <c r="J47" s="55">
        <v>0.65899836999999994</v>
      </c>
      <c r="K47" s="55">
        <v>2253.5817999999999</v>
      </c>
      <c r="L47" s="55">
        <v>0.121636465</v>
      </c>
    </row>
    <row r="48" spans="1:12" ht="13.95" customHeight="1">
      <c r="A48" s="93"/>
      <c r="B48" s="55" t="s">
        <v>1404</v>
      </c>
      <c r="C48" s="55" t="s">
        <v>1234</v>
      </c>
      <c r="D48" s="55" t="s">
        <v>1405</v>
      </c>
      <c r="E48" s="55" t="s">
        <v>1406</v>
      </c>
      <c r="F48" s="55" t="s">
        <v>1407</v>
      </c>
      <c r="G48" s="55" t="s">
        <v>1274</v>
      </c>
      <c r="H48" s="55" t="s">
        <v>1251</v>
      </c>
      <c r="I48" s="55" t="s">
        <v>1240</v>
      </c>
      <c r="J48" s="55">
        <v>0.35300055000000002</v>
      </c>
      <c r="K48" s="55">
        <v>1207.1587999999999</v>
      </c>
      <c r="L48" s="55">
        <v>7.436392E-2</v>
      </c>
    </row>
    <row r="49" spans="1:12" ht="13.95" customHeight="1">
      <c r="A49" s="93"/>
      <c r="B49" s="55" t="s">
        <v>1408</v>
      </c>
      <c r="C49" s="55" t="s">
        <v>1234</v>
      </c>
      <c r="D49" s="55" t="s">
        <v>1242</v>
      </c>
      <c r="E49" s="55" t="s">
        <v>1353</v>
      </c>
      <c r="F49" s="55" t="s">
        <v>1409</v>
      </c>
      <c r="G49" s="55" t="s">
        <v>1410</v>
      </c>
      <c r="H49" s="55" t="s">
        <v>1251</v>
      </c>
      <c r="I49" s="55" t="s">
        <v>1240</v>
      </c>
      <c r="J49" s="55">
        <v>0.43833280000000002</v>
      </c>
      <c r="K49" s="55">
        <v>1498.9703</v>
      </c>
      <c r="L49" s="55">
        <v>8.9182294999999995E-2</v>
      </c>
    </row>
    <row r="50" spans="1:12" ht="13.95" customHeight="1">
      <c r="A50" s="93"/>
      <c r="B50" s="55" t="s">
        <v>1411</v>
      </c>
      <c r="C50" s="55" t="s">
        <v>1234</v>
      </c>
      <c r="D50" s="55" t="s">
        <v>1271</v>
      </c>
      <c r="E50" s="55" t="s">
        <v>1412</v>
      </c>
      <c r="F50" s="55" t="s">
        <v>1413</v>
      </c>
      <c r="G50" s="55" t="s">
        <v>1414</v>
      </c>
      <c r="H50" s="55" t="s">
        <v>1415</v>
      </c>
      <c r="I50" s="55" t="s">
        <v>1240</v>
      </c>
      <c r="J50" s="55">
        <v>0.30489028000000001</v>
      </c>
      <c r="K50" s="55">
        <v>1042.6360999999999</v>
      </c>
      <c r="L50" s="55">
        <v>6.7650944000000005E-2</v>
      </c>
    </row>
    <row r="51" spans="1:12" ht="13.95" customHeight="1">
      <c r="A51" s="93"/>
      <c r="B51" s="55" t="s">
        <v>1416</v>
      </c>
      <c r="C51" s="55" t="s">
        <v>1234</v>
      </c>
      <c r="D51" s="55" t="s">
        <v>1253</v>
      </c>
      <c r="E51" s="55" t="s">
        <v>1254</v>
      </c>
      <c r="F51" s="55" t="s">
        <v>1255</v>
      </c>
      <c r="G51" s="55" t="s">
        <v>1417</v>
      </c>
      <c r="H51" s="55" t="s">
        <v>1418</v>
      </c>
      <c r="I51" s="55" t="s">
        <v>1419</v>
      </c>
      <c r="J51" s="55">
        <v>1.8210577999999999</v>
      </c>
      <c r="K51" s="55">
        <v>6227.4859999999999</v>
      </c>
      <c r="L51" s="55">
        <v>0.3187933</v>
      </c>
    </row>
    <row r="52" spans="1:12" ht="13.95" customHeight="1">
      <c r="A52" s="93"/>
      <c r="B52" s="55" t="s">
        <v>1420</v>
      </c>
      <c r="C52" s="55" t="s">
        <v>1234</v>
      </c>
      <c r="D52" s="55" t="s">
        <v>1235</v>
      </c>
      <c r="E52" s="55" t="s">
        <v>1236</v>
      </c>
      <c r="F52" s="55" t="s">
        <v>1237</v>
      </c>
      <c r="G52" s="55" t="s">
        <v>1421</v>
      </c>
      <c r="H52" s="55" t="s">
        <v>1422</v>
      </c>
      <c r="I52" s="55" t="s">
        <v>1240</v>
      </c>
      <c r="J52" s="55">
        <v>0.55837579999999998</v>
      </c>
      <c r="K52" s="55">
        <v>1909.4818</v>
      </c>
      <c r="L52" s="55">
        <v>0.11594628</v>
      </c>
    </row>
    <row r="53" spans="1:12" ht="13.95" customHeight="1">
      <c r="A53" s="93"/>
      <c r="B53" s="55" t="s">
        <v>1423</v>
      </c>
      <c r="C53" s="55" t="s">
        <v>1234</v>
      </c>
      <c r="D53" s="55" t="s">
        <v>1235</v>
      </c>
      <c r="E53" s="55" t="s">
        <v>1276</v>
      </c>
      <c r="F53" s="55" t="s">
        <v>1424</v>
      </c>
      <c r="G53" s="55" t="s">
        <v>1425</v>
      </c>
      <c r="H53" s="55" t="s">
        <v>1251</v>
      </c>
      <c r="I53" s="55" t="s">
        <v>1240</v>
      </c>
      <c r="J53" s="55">
        <v>0.5068146</v>
      </c>
      <c r="K53" s="55">
        <v>1733.1581000000001</v>
      </c>
      <c r="L53" s="55">
        <v>0.10012913</v>
      </c>
    </row>
    <row r="54" spans="1:12" ht="13.95" customHeight="1">
      <c r="A54" s="93"/>
      <c r="B54" s="55" t="s">
        <v>1426</v>
      </c>
      <c r="C54" s="55" t="s">
        <v>1234</v>
      </c>
      <c r="D54" s="55" t="s">
        <v>1427</v>
      </c>
      <c r="E54" s="55" t="s">
        <v>1428</v>
      </c>
      <c r="F54" s="55" t="s">
        <v>1429</v>
      </c>
      <c r="G54" s="55" t="s">
        <v>1430</v>
      </c>
      <c r="H54" s="55" t="s">
        <v>1431</v>
      </c>
      <c r="I54" s="55" t="s">
        <v>1432</v>
      </c>
      <c r="J54" s="55">
        <v>0.48157307999999999</v>
      </c>
      <c r="K54" s="55">
        <v>1646.8394000000001</v>
      </c>
      <c r="L54" s="55">
        <v>0.11041769</v>
      </c>
    </row>
    <row r="55" spans="1:12" ht="13.95" customHeight="1">
      <c r="A55" s="93"/>
      <c r="B55" s="55" t="s">
        <v>1433</v>
      </c>
      <c r="C55" s="55" t="s">
        <v>1234</v>
      </c>
      <c r="D55" s="55" t="s">
        <v>1316</v>
      </c>
      <c r="E55" s="55" t="s">
        <v>1434</v>
      </c>
      <c r="F55" s="55" t="s">
        <v>1435</v>
      </c>
      <c r="G55" s="55" t="s">
        <v>1436</v>
      </c>
      <c r="H55" s="55" t="s">
        <v>1437</v>
      </c>
      <c r="I55" s="55" t="s">
        <v>1438</v>
      </c>
      <c r="J55" s="55">
        <v>0.37895804999999999</v>
      </c>
      <c r="K55" s="55">
        <v>1295.9257</v>
      </c>
      <c r="L55" s="55">
        <v>7.3521779999999995E-2</v>
      </c>
    </row>
    <row r="56" spans="1:12" ht="13.95" customHeight="1">
      <c r="A56" s="93"/>
      <c r="B56" s="55" t="s">
        <v>1439</v>
      </c>
      <c r="C56" s="55" t="s">
        <v>1234</v>
      </c>
      <c r="D56" s="55" t="s">
        <v>1242</v>
      </c>
      <c r="E56" s="55" t="s">
        <v>1353</v>
      </c>
      <c r="F56" s="55" t="s">
        <v>1409</v>
      </c>
      <c r="G56" s="55" t="s">
        <v>1410</v>
      </c>
      <c r="H56" s="55" t="s">
        <v>1440</v>
      </c>
      <c r="I56" s="55" t="s">
        <v>1240</v>
      </c>
      <c r="J56" s="55">
        <v>0.4994229</v>
      </c>
      <c r="K56" s="55">
        <v>1707.8801000000001</v>
      </c>
      <c r="L56" s="55">
        <v>9.1650609999999993E-2</v>
      </c>
    </row>
    <row r="57" spans="1:12" ht="13.95" customHeight="1">
      <c r="A57" s="93"/>
      <c r="B57" s="55" t="s">
        <v>1441</v>
      </c>
      <c r="C57" s="55" t="s">
        <v>1234</v>
      </c>
      <c r="D57" s="55" t="s">
        <v>1280</v>
      </c>
      <c r="E57" s="55" t="s">
        <v>1442</v>
      </c>
      <c r="F57" s="55" t="s">
        <v>1443</v>
      </c>
      <c r="G57" s="55" t="s">
        <v>1444</v>
      </c>
      <c r="H57" s="55" t="s">
        <v>1251</v>
      </c>
      <c r="I57" s="55" t="s">
        <v>1240</v>
      </c>
      <c r="J57" s="55">
        <v>2.3738127000000002</v>
      </c>
      <c r="K57" s="55">
        <v>8117.7475999999997</v>
      </c>
      <c r="L57" s="55">
        <v>0.54270039999999997</v>
      </c>
    </row>
    <row r="58" spans="1:12" ht="13.95" customHeight="1">
      <c r="A58" s="93"/>
      <c r="B58" s="55" t="s">
        <v>1445</v>
      </c>
      <c r="C58" s="55" t="s">
        <v>1234</v>
      </c>
      <c r="D58" s="55" t="s">
        <v>1316</v>
      </c>
      <c r="E58" s="55" t="s">
        <v>1446</v>
      </c>
      <c r="F58" s="55" t="s">
        <v>1447</v>
      </c>
      <c r="G58" s="55" t="s">
        <v>1448</v>
      </c>
      <c r="H58" s="55" t="s">
        <v>1251</v>
      </c>
      <c r="I58" s="55" t="s">
        <v>1240</v>
      </c>
      <c r="J58" s="55">
        <v>0.59506250000000005</v>
      </c>
      <c r="K58" s="55">
        <v>2034.9398000000001</v>
      </c>
      <c r="L58" s="55">
        <v>0.1235386</v>
      </c>
    </row>
    <row r="59" spans="1:12" ht="13.95" customHeight="1">
      <c r="A59" s="93"/>
      <c r="B59" s="55" t="s">
        <v>1449</v>
      </c>
      <c r="C59" s="55" t="s">
        <v>1234</v>
      </c>
      <c r="D59" s="55" t="s">
        <v>1242</v>
      </c>
      <c r="E59" s="55" t="s">
        <v>1353</v>
      </c>
      <c r="F59" s="55" t="s">
        <v>1354</v>
      </c>
      <c r="G59" s="55" t="s">
        <v>1371</v>
      </c>
      <c r="H59" s="55" t="s">
        <v>1450</v>
      </c>
      <c r="I59" s="55" t="s">
        <v>1240</v>
      </c>
      <c r="J59" s="55">
        <v>0.47930855</v>
      </c>
      <c r="K59" s="55">
        <v>1639.096</v>
      </c>
      <c r="L59" s="55">
        <v>8.6668309999999998E-2</v>
      </c>
    </row>
    <row r="60" spans="1:12" ht="13.95" customHeight="1">
      <c r="A60" s="93"/>
      <c r="B60" s="55" t="s">
        <v>1451</v>
      </c>
      <c r="C60" s="55" t="s">
        <v>1234</v>
      </c>
      <c r="D60" s="55" t="s">
        <v>1242</v>
      </c>
      <c r="E60" s="55" t="s">
        <v>1243</v>
      </c>
      <c r="F60" s="55" t="s">
        <v>1452</v>
      </c>
      <c r="G60" s="55" t="s">
        <v>1453</v>
      </c>
      <c r="H60" s="55" t="s">
        <v>1454</v>
      </c>
      <c r="I60" s="55" t="s">
        <v>1240</v>
      </c>
      <c r="J60" s="55">
        <v>0.34916002000000002</v>
      </c>
      <c r="K60" s="55">
        <v>1194.0255</v>
      </c>
      <c r="L60" s="55">
        <v>7.4445460000000005E-2</v>
      </c>
    </row>
    <row r="61" spans="1:12" ht="13.95" customHeight="1">
      <c r="A61" s="93"/>
      <c r="B61" s="55" t="s">
        <v>1455</v>
      </c>
      <c r="C61" s="55" t="s">
        <v>1234</v>
      </c>
      <c r="D61" s="55" t="s">
        <v>1280</v>
      </c>
      <c r="E61" s="55" t="s">
        <v>1456</v>
      </c>
      <c r="F61" s="55" t="s">
        <v>1457</v>
      </c>
      <c r="G61" s="55" t="s">
        <v>1274</v>
      </c>
      <c r="H61" s="55" t="s">
        <v>1251</v>
      </c>
      <c r="I61" s="55" t="s">
        <v>1240</v>
      </c>
      <c r="J61" s="55">
        <v>0.68513930000000001</v>
      </c>
      <c r="K61" s="55">
        <v>2342.9766</v>
      </c>
      <c r="L61" s="55">
        <v>0.14644008999999999</v>
      </c>
    </row>
    <row r="62" spans="1:12" ht="13.95" customHeight="1">
      <c r="A62" s="93"/>
      <c r="B62" s="55" t="s">
        <v>1458</v>
      </c>
      <c r="C62" s="55" t="s">
        <v>1234</v>
      </c>
      <c r="D62" s="55" t="s">
        <v>1271</v>
      </c>
      <c r="E62" s="55" t="s">
        <v>1349</v>
      </c>
      <c r="F62" s="55" t="s">
        <v>1350</v>
      </c>
      <c r="G62" s="55" t="s">
        <v>1351</v>
      </c>
      <c r="H62" s="55" t="s">
        <v>1251</v>
      </c>
      <c r="I62" s="55" t="s">
        <v>1240</v>
      </c>
      <c r="J62" s="55">
        <v>0.72715770000000002</v>
      </c>
      <c r="K62" s="55">
        <v>2486.6675</v>
      </c>
      <c r="L62" s="55">
        <v>0.16598208</v>
      </c>
    </row>
    <row r="63" spans="1:12" ht="13.95" customHeight="1">
      <c r="A63" s="93"/>
      <c r="B63" s="55" t="s">
        <v>1459</v>
      </c>
      <c r="C63" s="55" t="s">
        <v>1234</v>
      </c>
      <c r="D63" s="55" t="s">
        <v>1253</v>
      </c>
      <c r="E63" s="55" t="s">
        <v>1254</v>
      </c>
      <c r="F63" s="55" t="s">
        <v>1460</v>
      </c>
      <c r="G63" s="55" t="s">
        <v>1461</v>
      </c>
      <c r="H63" s="55" t="s">
        <v>1251</v>
      </c>
      <c r="I63" s="55" t="s">
        <v>1240</v>
      </c>
      <c r="J63" s="55">
        <v>1.1005015</v>
      </c>
      <c r="K63" s="55">
        <v>3763.3935999999999</v>
      </c>
      <c r="L63" s="55">
        <v>0.22666550999999999</v>
      </c>
    </row>
    <row r="64" spans="1:12" ht="13.95" customHeight="1">
      <c r="A64" s="93"/>
      <c r="B64" s="55" t="s">
        <v>1462</v>
      </c>
      <c r="C64" s="55" t="s">
        <v>1234</v>
      </c>
      <c r="D64" s="55" t="s">
        <v>1235</v>
      </c>
      <c r="E64" s="55" t="s">
        <v>1265</v>
      </c>
      <c r="F64" s="55" t="s">
        <v>1285</v>
      </c>
      <c r="G64" s="55" t="s">
        <v>1321</v>
      </c>
      <c r="H64" s="55" t="s">
        <v>1463</v>
      </c>
      <c r="I64" s="55" t="s">
        <v>1240</v>
      </c>
      <c r="J64" s="55">
        <v>0.38134204999999999</v>
      </c>
      <c r="K64" s="55">
        <v>1304.0785000000001</v>
      </c>
      <c r="L64" s="55">
        <v>6.9001846000000006E-2</v>
      </c>
    </row>
    <row r="65" spans="1:12" ht="13.95" customHeight="1">
      <c r="A65" s="93"/>
      <c r="B65" s="55" t="s">
        <v>1464</v>
      </c>
      <c r="C65" s="55" t="s">
        <v>1234</v>
      </c>
      <c r="D65" s="55" t="s">
        <v>1280</v>
      </c>
      <c r="E65" s="55" t="s">
        <v>1281</v>
      </c>
      <c r="F65" s="55" t="s">
        <v>1465</v>
      </c>
      <c r="G65" s="55" t="s">
        <v>1466</v>
      </c>
      <c r="H65" s="55" t="s">
        <v>1467</v>
      </c>
      <c r="I65" s="55" t="s">
        <v>1240</v>
      </c>
      <c r="J65" s="55">
        <v>0.48572971999999998</v>
      </c>
      <c r="K65" s="55">
        <v>1661.0541000000001</v>
      </c>
      <c r="L65" s="55">
        <v>0.10810559</v>
      </c>
    </row>
    <row r="66" spans="1:12" ht="13.95" customHeight="1">
      <c r="A66" s="93"/>
      <c r="B66" s="55" t="s">
        <v>1468</v>
      </c>
      <c r="C66" s="55" t="s">
        <v>1234</v>
      </c>
      <c r="D66" s="55" t="s">
        <v>1469</v>
      </c>
      <c r="E66" s="55" t="s">
        <v>1470</v>
      </c>
      <c r="F66" s="55" t="s">
        <v>1471</v>
      </c>
      <c r="G66" s="55" t="s">
        <v>1472</v>
      </c>
      <c r="H66" s="55" t="s">
        <v>1251</v>
      </c>
      <c r="I66" s="55" t="s">
        <v>1240</v>
      </c>
      <c r="J66" s="55">
        <v>0.41620657</v>
      </c>
      <c r="K66" s="55">
        <v>1423.3054999999999</v>
      </c>
      <c r="L66" s="55">
        <v>9.1390440000000003E-2</v>
      </c>
    </row>
    <row r="67" spans="1:12" ht="13.95" customHeight="1">
      <c r="A67" s="93"/>
      <c r="B67" s="55" t="s">
        <v>1473</v>
      </c>
      <c r="C67" s="55" t="s">
        <v>1234</v>
      </c>
      <c r="D67" s="55" t="s">
        <v>1280</v>
      </c>
      <c r="E67" s="55" t="s">
        <v>1281</v>
      </c>
      <c r="F67" s="55" t="s">
        <v>1304</v>
      </c>
      <c r="G67" s="55" t="s">
        <v>1401</v>
      </c>
      <c r="H67" s="55" t="s">
        <v>1251</v>
      </c>
      <c r="I67" s="55" t="s">
        <v>1240</v>
      </c>
      <c r="J67" s="55">
        <v>0.25909989999999999</v>
      </c>
      <c r="K67" s="55">
        <v>886.04584</v>
      </c>
      <c r="L67" s="55">
        <v>5.3219176999999999E-2</v>
      </c>
    </row>
    <row r="68" spans="1:12" ht="13.95" customHeight="1">
      <c r="A68" s="93"/>
      <c r="B68" s="55" t="s">
        <v>1474</v>
      </c>
      <c r="C68" s="55" t="s">
        <v>1234</v>
      </c>
      <c r="D68" s="55" t="s">
        <v>1427</v>
      </c>
      <c r="E68" s="55" t="s">
        <v>1475</v>
      </c>
      <c r="F68" s="55" t="s">
        <v>1476</v>
      </c>
      <c r="G68" s="55" t="s">
        <v>1477</v>
      </c>
      <c r="H68" s="55" t="s">
        <v>1478</v>
      </c>
      <c r="I68" s="55" t="s">
        <v>1240</v>
      </c>
      <c r="J68" s="55">
        <v>0.48360379999999997</v>
      </c>
      <c r="K68" s="55">
        <v>1653.7838999999999</v>
      </c>
      <c r="L68" s="55">
        <v>0.11092675</v>
      </c>
    </row>
    <row r="69" spans="1:12" ht="13.95" customHeight="1">
      <c r="A69" s="93"/>
      <c r="B69" s="55" t="s">
        <v>1479</v>
      </c>
      <c r="C69" s="55" t="s">
        <v>1234</v>
      </c>
      <c r="D69" s="55" t="s">
        <v>1427</v>
      </c>
      <c r="E69" s="55" t="s">
        <v>1475</v>
      </c>
      <c r="F69" s="55" t="s">
        <v>1480</v>
      </c>
      <c r="G69" s="55" t="s">
        <v>1481</v>
      </c>
      <c r="H69" s="55" t="s">
        <v>1482</v>
      </c>
      <c r="I69" s="55" t="s">
        <v>1240</v>
      </c>
      <c r="J69" s="55">
        <v>0.36490139999999999</v>
      </c>
      <c r="K69" s="55">
        <v>1247.8566000000001</v>
      </c>
      <c r="L69" s="55">
        <v>8.4208489999999997E-2</v>
      </c>
    </row>
    <row r="70" spans="1:12" ht="13.95" customHeight="1">
      <c r="A70" s="93"/>
      <c r="B70" s="55" t="s">
        <v>1483</v>
      </c>
      <c r="C70" s="55" t="s">
        <v>1234</v>
      </c>
      <c r="D70" s="55" t="s">
        <v>1253</v>
      </c>
      <c r="E70" s="55" t="s">
        <v>1296</v>
      </c>
      <c r="F70" s="55" t="s">
        <v>1297</v>
      </c>
      <c r="G70" s="55" t="s">
        <v>1309</v>
      </c>
      <c r="H70" s="55" t="s">
        <v>1484</v>
      </c>
      <c r="I70" s="55" t="s">
        <v>1240</v>
      </c>
      <c r="J70" s="55">
        <v>0.65296613999999997</v>
      </c>
      <c r="K70" s="55">
        <v>2232.9533999999999</v>
      </c>
      <c r="L70" s="55">
        <v>0.10596806</v>
      </c>
    </row>
    <row r="71" spans="1:12" ht="13.95" customHeight="1">
      <c r="A71" s="93"/>
      <c r="B71" s="55" t="s">
        <v>1485</v>
      </c>
      <c r="C71" s="55" t="s">
        <v>1234</v>
      </c>
      <c r="D71" s="55" t="s">
        <v>1242</v>
      </c>
      <c r="E71" s="55" t="s">
        <v>1243</v>
      </c>
      <c r="F71" s="55" t="s">
        <v>1244</v>
      </c>
      <c r="G71" s="55" t="s">
        <v>1245</v>
      </c>
      <c r="H71" s="55" t="s">
        <v>1246</v>
      </c>
      <c r="I71" s="55" t="s">
        <v>1240</v>
      </c>
      <c r="J71" s="55">
        <v>0.72675979999999996</v>
      </c>
      <c r="K71" s="55">
        <v>2485.3063999999999</v>
      </c>
      <c r="L71" s="55">
        <v>0.14580499999999999</v>
      </c>
    </row>
    <row r="72" spans="1:12" ht="13.95" customHeight="1">
      <c r="A72" s="93"/>
      <c r="B72" s="55" t="s">
        <v>1486</v>
      </c>
      <c r="C72" s="55" t="s">
        <v>1234</v>
      </c>
      <c r="D72" s="55" t="s">
        <v>1280</v>
      </c>
      <c r="E72" s="55" t="s">
        <v>1281</v>
      </c>
      <c r="F72" s="55" t="s">
        <v>1304</v>
      </c>
      <c r="G72" s="55" t="s">
        <v>1305</v>
      </c>
      <c r="H72" s="55" t="s">
        <v>1306</v>
      </c>
      <c r="I72" s="55" t="s">
        <v>1240</v>
      </c>
      <c r="J72" s="55">
        <v>2.5544202</v>
      </c>
      <c r="K72" s="55">
        <v>8735.3739999999998</v>
      </c>
      <c r="L72" s="55">
        <v>0.58903629999999996</v>
      </c>
    </row>
    <row r="73" spans="1:12" ht="13.95" customHeight="1">
      <c r="A73" s="93"/>
      <c r="B73" s="55" t="s">
        <v>1487</v>
      </c>
      <c r="C73" s="55" t="s">
        <v>1234</v>
      </c>
      <c r="D73" s="55" t="s">
        <v>1253</v>
      </c>
      <c r="E73" s="55" t="s">
        <v>1296</v>
      </c>
      <c r="F73" s="55" t="s">
        <v>1297</v>
      </c>
      <c r="G73" s="55" t="s">
        <v>1309</v>
      </c>
      <c r="H73" s="55" t="s">
        <v>1488</v>
      </c>
      <c r="I73" s="55" t="s">
        <v>1240</v>
      </c>
      <c r="J73" s="55">
        <v>1.1420922</v>
      </c>
      <c r="K73" s="55">
        <v>3905.6223</v>
      </c>
      <c r="L73" s="55">
        <v>0.18750219000000001</v>
      </c>
    </row>
    <row r="74" spans="1:12" ht="13.95" customHeight="1">
      <c r="A74" s="93"/>
      <c r="B74" s="55" t="s">
        <v>1489</v>
      </c>
      <c r="C74" s="55" t="s">
        <v>1234</v>
      </c>
      <c r="D74" s="55" t="s">
        <v>1280</v>
      </c>
      <c r="E74" s="55" t="s">
        <v>1281</v>
      </c>
      <c r="F74" s="55" t="s">
        <v>1304</v>
      </c>
      <c r="G74" s="55" t="s">
        <v>1333</v>
      </c>
      <c r="H74" s="55" t="s">
        <v>1251</v>
      </c>
      <c r="I74" s="55" t="s">
        <v>1240</v>
      </c>
      <c r="J74" s="55">
        <v>2.6760168000000002</v>
      </c>
      <c r="K74" s="55">
        <v>9151.1970000000001</v>
      </c>
      <c r="L74" s="55">
        <v>0.60359439999999998</v>
      </c>
    </row>
    <row r="75" spans="1:12" ht="13.95" customHeight="1">
      <c r="A75" s="93"/>
      <c r="B75" s="55" t="s">
        <v>1490</v>
      </c>
      <c r="C75" s="55" t="s">
        <v>1234</v>
      </c>
      <c r="D75" s="55" t="s">
        <v>1427</v>
      </c>
      <c r="E75" s="55" t="s">
        <v>1475</v>
      </c>
      <c r="F75" s="55" t="s">
        <v>1480</v>
      </c>
      <c r="G75" s="55" t="s">
        <v>1274</v>
      </c>
      <c r="H75" s="55" t="s">
        <v>1251</v>
      </c>
      <c r="I75" s="55" t="s">
        <v>1240</v>
      </c>
      <c r="J75" s="55">
        <v>0.27059739999999999</v>
      </c>
      <c r="K75" s="55">
        <v>925.36440000000005</v>
      </c>
      <c r="L75" s="55">
        <v>6.1869809999999997E-2</v>
      </c>
    </row>
    <row r="76" spans="1:12" ht="13.95" customHeight="1">
      <c r="A76" s="93"/>
      <c r="B76" s="55" t="s">
        <v>1491</v>
      </c>
      <c r="C76" s="55" t="s">
        <v>1234</v>
      </c>
      <c r="D76" s="55" t="s">
        <v>1235</v>
      </c>
      <c r="E76" s="55" t="s">
        <v>1265</v>
      </c>
      <c r="F76" s="55" t="s">
        <v>1345</v>
      </c>
      <c r="G76" s="55" t="s">
        <v>1346</v>
      </c>
      <c r="H76" s="55" t="s">
        <v>1251</v>
      </c>
      <c r="I76" s="55" t="s">
        <v>1240</v>
      </c>
      <c r="J76" s="55">
        <v>2.1795857000000001</v>
      </c>
      <c r="K76" s="55">
        <v>7453.549</v>
      </c>
      <c r="L76" s="55">
        <v>0.39017152999999999</v>
      </c>
    </row>
    <row r="77" spans="1:12" ht="13.95" customHeight="1">
      <c r="A77" s="93"/>
      <c r="B77" s="55" t="s">
        <v>1492</v>
      </c>
      <c r="C77" s="55" t="s">
        <v>1234</v>
      </c>
      <c r="D77" s="55" t="s">
        <v>1405</v>
      </c>
      <c r="E77" s="55" t="s">
        <v>1406</v>
      </c>
      <c r="F77" s="55" t="s">
        <v>1407</v>
      </c>
      <c r="G77" s="55" t="s">
        <v>1274</v>
      </c>
      <c r="H77" s="55" t="s">
        <v>1251</v>
      </c>
      <c r="I77" s="55" t="s">
        <v>1240</v>
      </c>
      <c r="J77" s="55">
        <v>0.23670435000000001</v>
      </c>
      <c r="K77" s="55">
        <v>809.45979999999997</v>
      </c>
      <c r="L77" s="55">
        <v>5.1395825999999999E-2</v>
      </c>
    </row>
    <row r="78" spans="1:12" ht="13.95" customHeight="1">
      <c r="A78" s="93"/>
      <c r="B78" s="55" t="s">
        <v>1493</v>
      </c>
      <c r="C78" s="55" t="s">
        <v>1234</v>
      </c>
      <c r="D78" s="55" t="s">
        <v>1378</v>
      </c>
      <c r="E78" s="55" t="s">
        <v>1379</v>
      </c>
      <c r="F78" s="55" t="s">
        <v>1380</v>
      </c>
      <c r="G78" s="55" t="s">
        <v>1381</v>
      </c>
      <c r="H78" s="55" t="s">
        <v>1494</v>
      </c>
      <c r="I78" s="55" t="s">
        <v>1240</v>
      </c>
      <c r="J78" s="55">
        <v>0.22155744999999999</v>
      </c>
      <c r="K78" s="55">
        <v>757.66200000000003</v>
      </c>
      <c r="L78" s="55">
        <v>5.1405004999999997E-2</v>
      </c>
    </row>
    <row r="79" spans="1:12" ht="13.95" customHeight="1">
      <c r="A79" s="93"/>
      <c r="B79" s="55" t="s">
        <v>1495</v>
      </c>
      <c r="C79" s="55" t="s">
        <v>1325</v>
      </c>
      <c r="D79" s="55" t="s">
        <v>1384</v>
      </c>
      <c r="E79" s="55" t="s">
        <v>1496</v>
      </c>
      <c r="F79" s="55" t="s">
        <v>1497</v>
      </c>
      <c r="G79" s="55" t="s">
        <v>1498</v>
      </c>
      <c r="H79" s="55" t="s">
        <v>1499</v>
      </c>
      <c r="I79" s="55" t="s">
        <v>1240</v>
      </c>
      <c r="J79" s="55">
        <v>0.20088608999999999</v>
      </c>
      <c r="K79" s="55">
        <v>686.97170000000006</v>
      </c>
      <c r="L79" s="55">
        <v>4.4564399999999997E-2</v>
      </c>
    </row>
    <row r="80" spans="1:12" ht="13.95" customHeight="1">
      <c r="A80" s="93"/>
      <c r="B80" s="55" t="s">
        <v>1500</v>
      </c>
      <c r="C80" s="55" t="s">
        <v>1234</v>
      </c>
      <c r="D80" s="55" t="s">
        <v>1242</v>
      </c>
      <c r="E80" s="55" t="s">
        <v>1353</v>
      </c>
      <c r="F80" s="55" t="s">
        <v>1403</v>
      </c>
      <c r="G80" s="55" t="s">
        <v>1501</v>
      </c>
      <c r="H80" s="55" t="s">
        <v>1251</v>
      </c>
      <c r="I80" s="55" t="s">
        <v>1240</v>
      </c>
      <c r="J80" s="55">
        <v>0.45795172000000001</v>
      </c>
      <c r="K80" s="55">
        <v>1566.0616</v>
      </c>
      <c r="L80" s="55">
        <v>8.5121000000000002E-2</v>
      </c>
    </row>
    <row r="81" spans="1:12" ht="13.95" customHeight="1">
      <c r="A81" s="93"/>
      <c r="B81" s="55" t="s">
        <v>1502</v>
      </c>
      <c r="C81" s="55" t="s">
        <v>1234</v>
      </c>
      <c r="D81" s="55" t="s">
        <v>1235</v>
      </c>
      <c r="E81" s="55" t="s">
        <v>1276</v>
      </c>
      <c r="F81" s="55" t="s">
        <v>1277</v>
      </c>
      <c r="G81" s="55" t="s">
        <v>1278</v>
      </c>
      <c r="H81" s="55" t="s">
        <v>1251</v>
      </c>
      <c r="I81" s="55" t="s">
        <v>1240</v>
      </c>
      <c r="J81" s="55">
        <v>0.99496834999999995</v>
      </c>
      <c r="K81" s="55">
        <v>3402.502</v>
      </c>
      <c r="L81" s="55">
        <v>0.18945957999999999</v>
      </c>
    </row>
    <row r="82" spans="1:12" ht="13.95" customHeight="1">
      <c r="A82" s="93"/>
      <c r="B82" s="55" t="s">
        <v>1503</v>
      </c>
      <c r="C82" s="55" t="s">
        <v>1325</v>
      </c>
      <c r="D82" s="55" t="s">
        <v>1384</v>
      </c>
      <c r="E82" s="55" t="s">
        <v>1385</v>
      </c>
      <c r="F82" s="55" t="s">
        <v>1504</v>
      </c>
      <c r="G82" s="55" t="s">
        <v>1505</v>
      </c>
      <c r="H82" s="55" t="s">
        <v>1506</v>
      </c>
      <c r="I82" s="55" t="s">
        <v>1507</v>
      </c>
      <c r="J82" s="55">
        <v>1.1209582</v>
      </c>
      <c r="K82" s="55">
        <v>3833.3494000000001</v>
      </c>
      <c r="L82" s="55">
        <v>0.25884827999999999</v>
      </c>
    </row>
    <row r="83" spans="1:12" ht="13.95" customHeight="1">
      <c r="A83" s="93"/>
      <c r="B83" s="55" t="s">
        <v>1508</v>
      </c>
      <c r="C83" s="55" t="s">
        <v>1234</v>
      </c>
      <c r="D83" s="55" t="s">
        <v>1242</v>
      </c>
      <c r="E83" s="55" t="s">
        <v>1353</v>
      </c>
      <c r="F83" s="55" t="s">
        <v>1509</v>
      </c>
      <c r="G83" s="55" t="s">
        <v>1274</v>
      </c>
      <c r="H83" s="55" t="s">
        <v>1251</v>
      </c>
      <c r="I83" s="55" t="s">
        <v>1240</v>
      </c>
      <c r="J83" s="55">
        <v>0.69035416999999999</v>
      </c>
      <c r="K83" s="55">
        <v>2360.8103000000001</v>
      </c>
      <c r="L83" s="55">
        <v>0.14047336999999999</v>
      </c>
    </row>
    <row r="84" spans="1:12" ht="13.95" customHeight="1">
      <c r="A84" s="93"/>
      <c r="B84" s="55" t="s">
        <v>1510</v>
      </c>
      <c r="C84" s="55" t="s">
        <v>1234</v>
      </c>
      <c r="D84" s="55" t="s">
        <v>1280</v>
      </c>
      <c r="E84" s="55" t="s">
        <v>1281</v>
      </c>
      <c r="F84" s="55" t="s">
        <v>1304</v>
      </c>
      <c r="G84" s="55" t="s">
        <v>1333</v>
      </c>
      <c r="H84" s="55" t="s">
        <v>1251</v>
      </c>
      <c r="I84" s="55" t="s">
        <v>1240</v>
      </c>
      <c r="J84" s="55">
        <v>0.30868119999999999</v>
      </c>
      <c r="K84" s="55">
        <v>1055.5996</v>
      </c>
      <c r="L84" s="55">
        <v>6.3329650000000001E-2</v>
      </c>
    </row>
    <row r="85" spans="1:12" ht="13.95" customHeight="1">
      <c r="A85" s="93"/>
      <c r="B85" s="55" t="s">
        <v>1511</v>
      </c>
      <c r="C85" s="55" t="s">
        <v>1234</v>
      </c>
      <c r="D85" s="55" t="s">
        <v>1235</v>
      </c>
      <c r="E85" s="55" t="s">
        <v>1512</v>
      </c>
      <c r="F85" s="55" t="s">
        <v>1513</v>
      </c>
      <c r="G85" s="55" t="s">
        <v>1514</v>
      </c>
      <c r="H85" s="55" t="s">
        <v>1251</v>
      </c>
      <c r="I85" s="55" t="s">
        <v>1240</v>
      </c>
      <c r="J85" s="55">
        <v>0.71013855999999997</v>
      </c>
      <c r="K85" s="55">
        <v>2428.4663</v>
      </c>
      <c r="L85" s="55">
        <v>0.14177938000000001</v>
      </c>
    </row>
    <row r="86" spans="1:12" ht="13.95" customHeight="1">
      <c r="A86" s="93"/>
      <c r="B86" s="55" t="s">
        <v>1515</v>
      </c>
      <c r="C86" s="55" t="s">
        <v>1234</v>
      </c>
      <c r="D86" s="55" t="s">
        <v>1516</v>
      </c>
      <c r="E86" s="55" t="s">
        <v>1517</v>
      </c>
      <c r="F86" s="55" t="s">
        <v>1518</v>
      </c>
      <c r="G86" s="55" t="s">
        <v>1519</v>
      </c>
      <c r="H86" s="55" t="s">
        <v>1520</v>
      </c>
      <c r="I86" s="55" t="s">
        <v>1521</v>
      </c>
      <c r="J86" s="55">
        <v>4.0406680000000001</v>
      </c>
      <c r="K86" s="55">
        <v>13817.909</v>
      </c>
      <c r="L86" s="55">
        <v>0.92544389999999999</v>
      </c>
    </row>
    <row r="87" spans="1:12" ht="13.95" customHeight="1">
      <c r="A87" s="93"/>
      <c r="B87" s="55" t="s">
        <v>1522</v>
      </c>
      <c r="C87" s="55" t="s">
        <v>1234</v>
      </c>
      <c r="D87" s="55" t="s">
        <v>1523</v>
      </c>
      <c r="E87" s="55" t="s">
        <v>1524</v>
      </c>
      <c r="F87" s="55" t="s">
        <v>1525</v>
      </c>
      <c r="G87" s="55" t="s">
        <v>1526</v>
      </c>
      <c r="H87" s="55" t="s">
        <v>1527</v>
      </c>
      <c r="I87" s="55" t="s">
        <v>1528</v>
      </c>
      <c r="J87" s="55">
        <v>0.38493300000000003</v>
      </c>
      <c r="K87" s="55">
        <v>1316.3586</v>
      </c>
      <c r="L87" s="55">
        <v>8.7129159999999997E-2</v>
      </c>
    </row>
    <row r="88" spans="1:12" ht="13.95" customHeight="1">
      <c r="A88" s="93"/>
      <c r="B88" s="55" t="s">
        <v>1529</v>
      </c>
      <c r="C88" s="55" t="s">
        <v>1234</v>
      </c>
      <c r="D88" s="55" t="s">
        <v>1253</v>
      </c>
      <c r="E88" s="55" t="s">
        <v>1254</v>
      </c>
      <c r="F88" s="55" t="s">
        <v>1255</v>
      </c>
      <c r="G88" s="55" t="s">
        <v>1417</v>
      </c>
      <c r="H88" s="55" t="s">
        <v>1418</v>
      </c>
      <c r="I88" s="55" t="s">
        <v>1240</v>
      </c>
      <c r="J88" s="55">
        <v>5.0948152999999996</v>
      </c>
      <c r="K88" s="55">
        <v>17422.78</v>
      </c>
      <c r="L88" s="55">
        <v>1.0817030000000001</v>
      </c>
    </row>
    <row r="89" spans="1:12" ht="13.95" customHeight="1">
      <c r="A89" s="93"/>
      <c r="B89" s="55" t="s">
        <v>1530</v>
      </c>
      <c r="C89" s="55" t="s">
        <v>1234</v>
      </c>
      <c r="D89" s="55" t="s">
        <v>1271</v>
      </c>
      <c r="E89" s="55" t="s">
        <v>1349</v>
      </c>
      <c r="F89" s="55" t="s">
        <v>1531</v>
      </c>
      <c r="G89" s="55" t="s">
        <v>1274</v>
      </c>
      <c r="H89" s="55" t="s">
        <v>1251</v>
      </c>
      <c r="I89" s="55" t="s">
        <v>1240</v>
      </c>
      <c r="J89" s="55">
        <v>0.67061440000000005</v>
      </c>
      <c r="K89" s="55">
        <v>2293.3063999999999</v>
      </c>
      <c r="L89" s="55">
        <v>0.15051980000000001</v>
      </c>
    </row>
    <row r="90" spans="1:12" ht="13.95" customHeight="1">
      <c r="A90" s="93"/>
      <c r="B90" s="55" t="s">
        <v>1532</v>
      </c>
      <c r="C90" s="55" t="s">
        <v>1234</v>
      </c>
      <c r="D90" s="55" t="s">
        <v>1289</v>
      </c>
      <c r="E90" s="55" t="s">
        <v>1290</v>
      </c>
      <c r="F90" s="55" t="s">
        <v>1291</v>
      </c>
      <c r="G90" s="55" t="s">
        <v>1292</v>
      </c>
      <c r="H90" s="55" t="s">
        <v>1533</v>
      </c>
      <c r="I90" s="55" t="s">
        <v>1240</v>
      </c>
      <c r="J90" s="55">
        <v>0.30299377</v>
      </c>
      <c r="K90" s="55">
        <v>1036.1505</v>
      </c>
      <c r="L90" s="55">
        <v>6.4525869999999999E-2</v>
      </c>
    </row>
    <row r="91" spans="1:12" ht="13.95" customHeight="1">
      <c r="A91" s="93"/>
      <c r="B91" s="55" t="s">
        <v>1534</v>
      </c>
      <c r="C91" s="55" t="s">
        <v>1234</v>
      </c>
      <c r="D91" s="55" t="s">
        <v>1427</v>
      </c>
      <c r="E91" s="55" t="s">
        <v>1475</v>
      </c>
      <c r="F91" s="55" t="s">
        <v>1535</v>
      </c>
      <c r="G91" s="55" t="s">
        <v>1536</v>
      </c>
      <c r="H91" s="55" t="s">
        <v>1537</v>
      </c>
      <c r="I91" s="55" t="s">
        <v>1240</v>
      </c>
      <c r="J91" s="55">
        <v>2.239703</v>
      </c>
      <c r="K91" s="55">
        <v>7659.1319999999996</v>
      </c>
      <c r="L91" s="55">
        <v>0.51497512999999995</v>
      </c>
    </row>
    <row r="92" spans="1:12" ht="13.95" customHeight="1">
      <c r="A92" s="93"/>
      <c r="B92" s="55" t="s">
        <v>1538</v>
      </c>
      <c r="C92" s="55" t="s">
        <v>1234</v>
      </c>
      <c r="D92" s="55" t="s">
        <v>1242</v>
      </c>
      <c r="E92" s="55" t="s">
        <v>1353</v>
      </c>
      <c r="F92" s="55" t="s">
        <v>1403</v>
      </c>
      <c r="G92" s="55" t="s">
        <v>1539</v>
      </c>
      <c r="H92" s="55" t="s">
        <v>1540</v>
      </c>
      <c r="I92" s="55" t="s">
        <v>1541</v>
      </c>
      <c r="J92" s="55">
        <v>0.57243484</v>
      </c>
      <c r="K92" s="55">
        <v>1957.5601999999999</v>
      </c>
      <c r="L92" s="55">
        <v>0.116612524</v>
      </c>
    </row>
    <row r="93" spans="1:12" ht="13.95" customHeight="1">
      <c r="A93" s="93"/>
      <c r="B93" s="55" t="s">
        <v>1542</v>
      </c>
      <c r="C93" s="55" t="s">
        <v>1234</v>
      </c>
      <c r="D93" s="55" t="s">
        <v>1280</v>
      </c>
      <c r="E93" s="55" t="s">
        <v>1281</v>
      </c>
      <c r="F93" s="55" t="s">
        <v>1304</v>
      </c>
      <c r="G93" s="55" t="s">
        <v>1401</v>
      </c>
      <c r="H93" s="55" t="s">
        <v>1543</v>
      </c>
      <c r="I93" s="55" t="s">
        <v>1240</v>
      </c>
      <c r="J93" s="55">
        <v>0.2948481</v>
      </c>
      <c r="K93" s="55">
        <v>1008.29443</v>
      </c>
      <c r="L93" s="55">
        <v>6.1465925999999997E-2</v>
      </c>
    </row>
    <row r="94" spans="1:12" ht="13.95" customHeight="1">
      <c r="A94" s="93"/>
      <c r="B94" s="55" t="s">
        <v>1544</v>
      </c>
      <c r="C94" s="55" t="s">
        <v>1234</v>
      </c>
      <c r="D94" s="55" t="s">
        <v>1242</v>
      </c>
      <c r="E94" s="55" t="s">
        <v>1353</v>
      </c>
      <c r="F94" s="55" t="s">
        <v>1545</v>
      </c>
      <c r="G94" s="55" t="s">
        <v>1274</v>
      </c>
      <c r="H94" s="55" t="s">
        <v>1251</v>
      </c>
      <c r="I94" s="55" t="s">
        <v>1240</v>
      </c>
      <c r="J94" s="55">
        <v>0.21395030000000001</v>
      </c>
      <c r="K94" s="55">
        <v>731.64764000000002</v>
      </c>
      <c r="L94" s="55">
        <v>4.9728981999999998E-2</v>
      </c>
    </row>
    <row r="95" spans="1:12" ht="13.95" customHeight="1">
      <c r="A95" s="93"/>
      <c r="B95" s="55" t="s">
        <v>1546</v>
      </c>
      <c r="C95" s="55" t="s">
        <v>1234</v>
      </c>
      <c r="D95" s="55" t="s">
        <v>1235</v>
      </c>
      <c r="E95" s="55" t="s">
        <v>1265</v>
      </c>
      <c r="F95" s="55" t="s">
        <v>1547</v>
      </c>
      <c r="G95" s="55" t="s">
        <v>1548</v>
      </c>
      <c r="H95" s="55" t="s">
        <v>1549</v>
      </c>
      <c r="I95" s="55" t="s">
        <v>1240</v>
      </c>
      <c r="J95" s="55">
        <v>26.092533</v>
      </c>
      <c r="K95" s="55">
        <v>89228.84</v>
      </c>
      <c r="L95" s="55">
        <v>5.9826364999999999</v>
      </c>
    </row>
    <row r="96" spans="1:12" ht="13.95" customHeight="1">
      <c r="A96" s="93"/>
      <c r="B96" s="55" t="s">
        <v>1550</v>
      </c>
      <c r="C96" s="55" t="s">
        <v>1234</v>
      </c>
      <c r="D96" s="55" t="s">
        <v>1242</v>
      </c>
      <c r="E96" s="55" t="s">
        <v>1259</v>
      </c>
      <c r="F96" s="55" t="s">
        <v>1356</v>
      </c>
      <c r="G96" s="55" t="s">
        <v>1357</v>
      </c>
      <c r="H96" s="55" t="s">
        <v>1551</v>
      </c>
      <c r="I96" s="55" t="s">
        <v>1240</v>
      </c>
      <c r="J96" s="55">
        <v>1.2656784999999999</v>
      </c>
      <c r="K96" s="55">
        <v>4328.2515000000003</v>
      </c>
      <c r="L96" s="55">
        <v>0.2751769</v>
      </c>
    </row>
    <row r="97" spans="1:12" ht="13.95" customHeight="1">
      <c r="A97" s="93"/>
      <c r="B97" s="55" t="s">
        <v>1552</v>
      </c>
      <c r="C97" s="55" t="s">
        <v>1234</v>
      </c>
      <c r="D97" s="55" t="s">
        <v>1253</v>
      </c>
      <c r="E97" s="55" t="s">
        <v>1296</v>
      </c>
      <c r="F97" s="55" t="s">
        <v>1297</v>
      </c>
      <c r="G97" s="55" t="s">
        <v>1553</v>
      </c>
      <c r="H97" s="55" t="s">
        <v>1554</v>
      </c>
      <c r="I97" s="55" t="s">
        <v>1240</v>
      </c>
      <c r="J97" s="55">
        <v>1.5448029000000001</v>
      </c>
      <c r="K97" s="55">
        <v>5282.7749999999996</v>
      </c>
      <c r="L97" s="55">
        <v>0.29648851999999998</v>
      </c>
    </row>
    <row r="98" spans="1:12" ht="13.95" customHeight="1">
      <c r="A98" s="93"/>
      <c r="B98" s="55" t="s">
        <v>1555</v>
      </c>
      <c r="C98" s="55" t="s">
        <v>1234</v>
      </c>
      <c r="D98" s="55" t="s">
        <v>1395</v>
      </c>
      <c r="E98" s="55" t="s">
        <v>1556</v>
      </c>
      <c r="F98" s="55" t="s">
        <v>1397</v>
      </c>
      <c r="G98" s="55" t="s">
        <v>1398</v>
      </c>
      <c r="H98" s="55" t="s">
        <v>1251</v>
      </c>
      <c r="I98" s="55" t="s">
        <v>1240</v>
      </c>
      <c r="J98" s="55">
        <v>1.0670426</v>
      </c>
      <c r="K98" s="55">
        <v>3648.9749999999999</v>
      </c>
      <c r="L98" s="55">
        <v>0.24247210999999999</v>
      </c>
    </row>
    <row r="99" spans="1:12" ht="13.95" customHeight="1">
      <c r="A99" s="93"/>
      <c r="B99" s="55" t="s">
        <v>1557</v>
      </c>
      <c r="C99" s="55" t="s">
        <v>1234</v>
      </c>
      <c r="D99" s="55" t="s">
        <v>1271</v>
      </c>
      <c r="E99" s="55" t="s">
        <v>1558</v>
      </c>
      <c r="F99" s="55" t="s">
        <v>1559</v>
      </c>
      <c r="G99" s="55" t="s">
        <v>1274</v>
      </c>
      <c r="H99" s="55" t="s">
        <v>1251</v>
      </c>
      <c r="I99" s="55" t="s">
        <v>1240</v>
      </c>
      <c r="J99" s="55">
        <v>0.32443909999999998</v>
      </c>
      <c r="K99" s="55">
        <v>1109.4866999999999</v>
      </c>
      <c r="L99" s="55">
        <v>7.2333834999999999E-2</v>
      </c>
    </row>
    <row r="100" spans="1:12" ht="13.95" customHeight="1">
      <c r="A100" s="93"/>
      <c r="B100" s="55" t="s">
        <v>1560</v>
      </c>
      <c r="C100" s="55" t="s">
        <v>1234</v>
      </c>
      <c r="D100" s="55" t="s">
        <v>1235</v>
      </c>
      <c r="E100" s="55" t="s">
        <v>1236</v>
      </c>
      <c r="F100" s="55" t="s">
        <v>1237</v>
      </c>
      <c r="G100" s="55" t="s">
        <v>1421</v>
      </c>
      <c r="H100" s="55" t="s">
        <v>1422</v>
      </c>
      <c r="I100" s="55" t="s">
        <v>1240</v>
      </c>
      <c r="J100" s="55">
        <v>0.54327139999999996</v>
      </c>
      <c r="K100" s="55">
        <v>1857.8297</v>
      </c>
      <c r="L100" s="55">
        <v>0.10576959</v>
      </c>
    </row>
    <row r="101" spans="1:12" ht="13.95" customHeight="1">
      <c r="A101" s="93"/>
      <c r="B101" s="55" t="s">
        <v>1561</v>
      </c>
      <c r="C101" s="55" t="s">
        <v>1234</v>
      </c>
      <c r="D101" s="55" t="s">
        <v>1271</v>
      </c>
      <c r="E101" s="55" t="s">
        <v>1562</v>
      </c>
      <c r="F101" s="55" t="s">
        <v>1563</v>
      </c>
      <c r="G101" s="55" t="s">
        <v>1564</v>
      </c>
      <c r="H101" s="55" t="s">
        <v>1251</v>
      </c>
      <c r="I101" s="55" t="s">
        <v>1240</v>
      </c>
      <c r="J101" s="55">
        <v>0.91292660000000003</v>
      </c>
      <c r="K101" s="55">
        <v>3121.9436000000001</v>
      </c>
      <c r="L101" s="55">
        <v>0.20822563999999999</v>
      </c>
    </row>
    <row r="102" spans="1:12" ht="13.95" customHeight="1">
      <c r="A102" s="93"/>
      <c r="B102" s="55" t="s">
        <v>1565</v>
      </c>
      <c r="C102" s="55" t="s">
        <v>1234</v>
      </c>
      <c r="D102" s="55" t="s">
        <v>1427</v>
      </c>
      <c r="E102" s="55" t="s">
        <v>1475</v>
      </c>
      <c r="F102" s="55" t="s">
        <v>1566</v>
      </c>
      <c r="G102" s="55" t="s">
        <v>1567</v>
      </c>
      <c r="H102" s="55" t="s">
        <v>1568</v>
      </c>
      <c r="I102" s="55" t="s">
        <v>1240</v>
      </c>
      <c r="J102" s="55">
        <v>0.31837546999999999</v>
      </c>
      <c r="K102" s="55">
        <v>1088.7511999999999</v>
      </c>
      <c r="L102" s="55">
        <v>7.1729860000000006E-2</v>
      </c>
    </row>
    <row r="103" spans="1:12" ht="13.95" customHeight="1">
      <c r="A103" s="93"/>
      <c r="B103" s="55" t="s">
        <v>1569</v>
      </c>
      <c r="C103" s="55" t="s">
        <v>1234</v>
      </c>
      <c r="D103" s="55" t="s">
        <v>1235</v>
      </c>
      <c r="E103" s="55" t="s">
        <v>1236</v>
      </c>
      <c r="F103" s="55" t="s">
        <v>1237</v>
      </c>
      <c r="G103" s="55" t="s">
        <v>1238</v>
      </c>
      <c r="H103" s="55" t="s">
        <v>1251</v>
      </c>
      <c r="I103" s="55" t="s">
        <v>1240</v>
      </c>
      <c r="J103" s="55">
        <v>0.90314686</v>
      </c>
      <c r="K103" s="55">
        <v>3088.4983000000002</v>
      </c>
      <c r="L103" s="55">
        <v>0.17106022000000001</v>
      </c>
    </row>
    <row r="104" spans="1:12" ht="13.95" customHeight="1">
      <c r="A104" s="93"/>
      <c r="B104" s="55" t="s">
        <v>1570</v>
      </c>
      <c r="C104" s="55" t="s">
        <v>1234</v>
      </c>
      <c r="D104" s="55" t="s">
        <v>1427</v>
      </c>
      <c r="E104" s="55" t="s">
        <v>1571</v>
      </c>
      <c r="F104" s="55" t="s">
        <v>1572</v>
      </c>
      <c r="G104" s="55" t="s">
        <v>1573</v>
      </c>
      <c r="H104" s="55" t="s">
        <v>1574</v>
      </c>
      <c r="I104" s="55" t="s">
        <v>1575</v>
      </c>
      <c r="J104" s="55">
        <v>17.746303999999999</v>
      </c>
      <c r="K104" s="55">
        <v>60687.17</v>
      </c>
      <c r="L104" s="55">
        <v>4.1151904999999998</v>
      </c>
    </row>
    <row r="105" spans="1:12" ht="13.95" customHeight="1">
      <c r="A105" s="93"/>
      <c r="B105" s="55" t="s">
        <v>1576</v>
      </c>
      <c r="C105" s="55" t="s">
        <v>1234</v>
      </c>
      <c r="D105" s="55" t="s">
        <v>1253</v>
      </c>
      <c r="E105" s="55" t="s">
        <v>1296</v>
      </c>
      <c r="F105" s="55" t="s">
        <v>1577</v>
      </c>
      <c r="G105" s="55" t="s">
        <v>1578</v>
      </c>
      <c r="H105" s="55" t="s">
        <v>1579</v>
      </c>
      <c r="I105" s="55" t="s">
        <v>1240</v>
      </c>
      <c r="J105" s="55">
        <v>0.88907135000000004</v>
      </c>
      <c r="K105" s="55">
        <v>3040.3647000000001</v>
      </c>
      <c r="L105" s="55">
        <v>0.17054686999999999</v>
      </c>
    </row>
    <row r="106" spans="1:12" ht="13.95" customHeight="1">
      <c r="A106" s="93"/>
      <c r="B106" s="55" t="s">
        <v>1580</v>
      </c>
      <c r="C106" s="55" t="s">
        <v>1234</v>
      </c>
      <c r="D106" s="55" t="s">
        <v>1280</v>
      </c>
      <c r="E106" s="55" t="s">
        <v>1456</v>
      </c>
      <c r="F106" s="55" t="s">
        <v>1581</v>
      </c>
      <c r="G106" s="55" t="s">
        <v>1274</v>
      </c>
      <c r="H106" s="55" t="s">
        <v>1251</v>
      </c>
      <c r="I106" s="55" t="s">
        <v>1240</v>
      </c>
      <c r="J106" s="55">
        <v>0.32358514999999999</v>
      </c>
      <c r="K106" s="55">
        <v>1106.5671</v>
      </c>
      <c r="L106" s="55">
        <v>6.7487759999999994E-2</v>
      </c>
    </row>
    <row r="107" spans="1:12" ht="13.95" customHeight="1">
      <c r="A107" s="93"/>
      <c r="B107" s="55" t="s">
        <v>1582</v>
      </c>
      <c r="C107" s="55" t="s">
        <v>1234</v>
      </c>
      <c r="D107" s="55" t="s">
        <v>1242</v>
      </c>
      <c r="E107" s="55" t="s">
        <v>1243</v>
      </c>
      <c r="F107" s="55" t="s">
        <v>1583</v>
      </c>
      <c r="G107" s="55" t="s">
        <v>1584</v>
      </c>
      <c r="H107" s="55" t="s">
        <v>1585</v>
      </c>
      <c r="I107" s="55" t="s">
        <v>1240</v>
      </c>
      <c r="J107" s="55">
        <v>0.41977477000000002</v>
      </c>
      <c r="K107" s="55">
        <v>1435.5073</v>
      </c>
      <c r="L107" s="55">
        <v>8.2812129999999998E-2</v>
      </c>
    </row>
    <row r="108" spans="1:12" ht="13.95" customHeight="1">
      <c r="A108" s="93"/>
      <c r="B108" s="55" t="s">
        <v>1586</v>
      </c>
      <c r="C108" s="55" t="s">
        <v>1234</v>
      </c>
      <c r="D108" s="55" t="s">
        <v>1235</v>
      </c>
      <c r="E108" s="55" t="s">
        <v>1265</v>
      </c>
      <c r="F108" s="55" t="s">
        <v>1547</v>
      </c>
      <c r="G108" s="55" t="s">
        <v>1548</v>
      </c>
      <c r="H108" s="55" t="s">
        <v>1251</v>
      </c>
      <c r="I108" s="55" t="s">
        <v>1240</v>
      </c>
      <c r="J108" s="55">
        <v>1.3236946999999999</v>
      </c>
      <c r="K108" s="55">
        <v>4526.6494000000002</v>
      </c>
      <c r="L108" s="55">
        <v>0.28852056999999998</v>
      </c>
    </row>
    <row r="109" spans="1:12" ht="13.95" customHeight="1">
      <c r="A109" s="93"/>
      <c r="B109" s="55" t="s">
        <v>1587</v>
      </c>
      <c r="C109" s="55" t="s">
        <v>1234</v>
      </c>
      <c r="D109" s="55" t="s">
        <v>1316</v>
      </c>
      <c r="E109" s="55" t="s">
        <v>1446</v>
      </c>
      <c r="F109" s="55" t="s">
        <v>1447</v>
      </c>
      <c r="G109" s="55" t="s">
        <v>1588</v>
      </c>
      <c r="H109" s="55" t="s">
        <v>1589</v>
      </c>
      <c r="I109" s="55" t="s">
        <v>1240</v>
      </c>
      <c r="J109" s="55">
        <v>6.9515852999999996</v>
      </c>
      <c r="K109" s="55">
        <v>23772.39</v>
      </c>
      <c r="L109" s="55">
        <v>1.5963073000000001</v>
      </c>
    </row>
    <row r="110" spans="1:12" ht="13.95" customHeight="1">
      <c r="A110" s="93"/>
      <c r="B110" s="55" t="s">
        <v>1590</v>
      </c>
      <c r="C110" s="55" t="s">
        <v>1234</v>
      </c>
      <c r="D110" s="55" t="s">
        <v>1280</v>
      </c>
      <c r="E110" s="55" t="s">
        <v>1281</v>
      </c>
      <c r="F110" s="55" t="s">
        <v>1304</v>
      </c>
      <c r="G110" s="55" t="s">
        <v>1401</v>
      </c>
      <c r="H110" s="55" t="s">
        <v>1251</v>
      </c>
      <c r="I110" s="55" t="s">
        <v>1240</v>
      </c>
      <c r="J110" s="55">
        <v>0.41702573999999998</v>
      </c>
      <c r="K110" s="55">
        <v>1426.1063999999999</v>
      </c>
      <c r="L110" s="55">
        <v>8.8594939999999997E-2</v>
      </c>
    </row>
    <row r="111" spans="1:12" ht="13.95" customHeight="1">
      <c r="A111" s="93"/>
      <c r="B111" s="55" t="s">
        <v>1591</v>
      </c>
      <c r="C111" s="55" t="s">
        <v>1234</v>
      </c>
      <c r="D111" s="55" t="s">
        <v>1253</v>
      </c>
      <c r="E111" s="55" t="s">
        <v>1254</v>
      </c>
      <c r="F111" s="55" t="s">
        <v>1255</v>
      </c>
      <c r="G111" s="55" t="s">
        <v>1417</v>
      </c>
      <c r="H111" s="55" t="s">
        <v>1418</v>
      </c>
      <c r="I111" s="55" t="s">
        <v>1240</v>
      </c>
      <c r="J111" s="55">
        <v>11.174763</v>
      </c>
      <c r="K111" s="55">
        <v>38214.43</v>
      </c>
      <c r="L111" s="55">
        <v>2.4858726999999998</v>
      </c>
    </row>
    <row r="112" spans="1:12" ht="13.95" customHeight="1">
      <c r="A112" s="93"/>
      <c r="B112" s="55" t="s">
        <v>1592</v>
      </c>
      <c r="C112" s="55" t="s">
        <v>1234</v>
      </c>
      <c r="D112" s="55" t="s">
        <v>1253</v>
      </c>
      <c r="E112" s="55" t="s">
        <v>1254</v>
      </c>
      <c r="F112" s="55" t="s">
        <v>1255</v>
      </c>
      <c r="G112" s="55" t="s">
        <v>1417</v>
      </c>
      <c r="H112" s="55" t="s">
        <v>1593</v>
      </c>
      <c r="I112" s="55" t="s">
        <v>1240</v>
      </c>
      <c r="J112" s="55">
        <v>4.6222386000000002</v>
      </c>
      <c r="K112" s="55">
        <v>15806.71</v>
      </c>
      <c r="L112" s="55">
        <v>0.81771490000000002</v>
      </c>
    </row>
    <row r="113" spans="1:12" ht="13.95" customHeight="1">
      <c r="A113" s="93"/>
      <c r="B113" s="55" t="s">
        <v>1594</v>
      </c>
      <c r="C113" s="55" t="s">
        <v>1234</v>
      </c>
      <c r="D113" s="55" t="s">
        <v>1235</v>
      </c>
      <c r="E113" s="55" t="s">
        <v>1236</v>
      </c>
      <c r="F113" s="55" t="s">
        <v>1237</v>
      </c>
      <c r="G113" s="55" t="s">
        <v>1238</v>
      </c>
      <c r="H113" s="55" t="s">
        <v>1251</v>
      </c>
      <c r="I113" s="55" t="s">
        <v>1240</v>
      </c>
      <c r="J113" s="55">
        <v>1.4190313999999999</v>
      </c>
      <c r="K113" s="55">
        <v>4852.6729999999998</v>
      </c>
      <c r="L113" s="55">
        <v>0.30811719999999998</v>
      </c>
    </row>
    <row r="114" spans="1:12" ht="13.95" customHeight="1">
      <c r="A114" s="93"/>
      <c r="B114" s="55" t="s">
        <v>1595</v>
      </c>
      <c r="C114" s="55" t="s">
        <v>1234</v>
      </c>
      <c r="D114" s="55" t="s">
        <v>1235</v>
      </c>
      <c r="E114" s="55" t="s">
        <v>1265</v>
      </c>
      <c r="F114" s="55" t="s">
        <v>1345</v>
      </c>
      <c r="G114" s="55" t="s">
        <v>1346</v>
      </c>
      <c r="H114" s="55" t="s">
        <v>1596</v>
      </c>
      <c r="I114" s="55" t="s">
        <v>1240</v>
      </c>
      <c r="J114" s="55">
        <v>3.2224567</v>
      </c>
      <c r="K114" s="55">
        <v>11019.86</v>
      </c>
      <c r="L114" s="55">
        <v>0.49854789999999999</v>
      </c>
    </row>
    <row r="115" spans="1:12" ht="13.95" customHeight="1">
      <c r="A115" s="93"/>
      <c r="B115" s="55" t="s">
        <v>1597</v>
      </c>
      <c r="C115" s="55" t="s">
        <v>1234</v>
      </c>
      <c r="D115" s="55" t="s">
        <v>1242</v>
      </c>
      <c r="E115" s="55" t="s">
        <v>1353</v>
      </c>
      <c r="F115" s="55" t="s">
        <v>1409</v>
      </c>
      <c r="G115" s="55" t="s">
        <v>1410</v>
      </c>
      <c r="H115" s="55" t="s">
        <v>1440</v>
      </c>
      <c r="I115" s="55" t="s">
        <v>1240</v>
      </c>
      <c r="J115" s="55">
        <v>2.6641157</v>
      </c>
      <c r="K115" s="55">
        <v>9110.4969999999994</v>
      </c>
      <c r="L115" s="55">
        <v>0.60341524999999996</v>
      </c>
    </row>
    <row r="116" spans="1:12" ht="13.95" customHeight="1">
      <c r="A116" s="93"/>
      <c r="B116" s="55" t="s">
        <v>1598</v>
      </c>
      <c r="C116" s="55" t="s">
        <v>1234</v>
      </c>
      <c r="D116" s="55" t="s">
        <v>1242</v>
      </c>
      <c r="E116" s="55" t="s">
        <v>1353</v>
      </c>
      <c r="F116" s="55" t="s">
        <v>1403</v>
      </c>
      <c r="G116" s="55" t="s">
        <v>1501</v>
      </c>
      <c r="H116" s="55" t="s">
        <v>1599</v>
      </c>
      <c r="I116" s="55" t="s">
        <v>1240</v>
      </c>
      <c r="J116" s="55">
        <v>1.4961601</v>
      </c>
      <c r="K116" s="55">
        <v>5116.4309999999996</v>
      </c>
      <c r="L116" s="55">
        <v>0.31131672999999999</v>
      </c>
    </row>
    <row r="117" spans="1:12" ht="13.95" customHeight="1">
      <c r="A117" s="93"/>
      <c r="B117" s="55" t="s">
        <v>1600</v>
      </c>
      <c r="C117" s="55" t="s">
        <v>1234</v>
      </c>
      <c r="D117" s="55" t="s">
        <v>1289</v>
      </c>
      <c r="E117" s="55" t="s">
        <v>1290</v>
      </c>
      <c r="F117" s="55" t="s">
        <v>1291</v>
      </c>
      <c r="G117" s="55" t="s">
        <v>1601</v>
      </c>
      <c r="H117" s="55" t="s">
        <v>1251</v>
      </c>
      <c r="I117" s="55" t="s">
        <v>1240</v>
      </c>
      <c r="J117" s="55">
        <v>1.2802397999999999</v>
      </c>
      <c r="K117" s="55">
        <v>4378.0479999999998</v>
      </c>
      <c r="L117" s="55">
        <v>0.29067959999999998</v>
      </c>
    </row>
    <row r="118" spans="1:12" ht="13.95" customHeight="1">
      <c r="A118" s="93"/>
      <c r="B118" s="55" t="s">
        <v>1602</v>
      </c>
      <c r="C118" s="55" t="s">
        <v>1234</v>
      </c>
      <c r="D118" s="55" t="s">
        <v>1603</v>
      </c>
      <c r="E118" s="55" t="s">
        <v>1604</v>
      </c>
      <c r="F118" s="55" t="s">
        <v>1605</v>
      </c>
      <c r="G118" s="55" t="s">
        <v>1606</v>
      </c>
      <c r="H118" s="55" t="s">
        <v>1251</v>
      </c>
      <c r="I118" s="55" t="s">
        <v>1240</v>
      </c>
      <c r="J118" s="55">
        <v>0.88858099999999995</v>
      </c>
      <c r="K118" s="55">
        <v>3038.6876999999999</v>
      </c>
      <c r="L118" s="55">
        <v>0.18901253000000001</v>
      </c>
    </row>
    <row r="119" spans="1:12" ht="13.95" customHeight="1">
      <c r="A119" s="93"/>
      <c r="B119" s="55" t="s">
        <v>1607</v>
      </c>
      <c r="C119" s="55" t="s">
        <v>1234</v>
      </c>
      <c r="D119" s="55" t="s">
        <v>1280</v>
      </c>
      <c r="E119" s="55" t="s">
        <v>1281</v>
      </c>
      <c r="F119" s="55" t="s">
        <v>1282</v>
      </c>
      <c r="G119" s="55" t="s">
        <v>1283</v>
      </c>
      <c r="H119" s="55" t="s">
        <v>1251</v>
      </c>
      <c r="I119" s="55" t="s">
        <v>1240</v>
      </c>
      <c r="J119" s="55">
        <v>0.91883784999999996</v>
      </c>
      <c r="K119" s="55">
        <v>3142.1577000000002</v>
      </c>
      <c r="L119" s="55">
        <v>0.19788289000000001</v>
      </c>
    </row>
    <row r="120" spans="1:12" ht="13.95" customHeight="1">
      <c r="A120" s="93"/>
      <c r="B120" s="55" t="s">
        <v>1608</v>
      </c>
      <c r="C120" s="55" t="s">
        <v>1234</v>
      </c>
      <c r="D120" s="55" t="s">
        <v>1603</v>
      </c>
      <c r="E120" s="55" t="s">
        <v>1609</v>
      </c>
      <c r="F120" s="55" t="s">
        <v>1610</v>
      </c>
      <c r="G120" s="55" t="s">
        <v>1611</v>
      </c>
      <c r="H120" s="55" t="s">
        <v>1612</v>
      </c>
      <c r="I120" s="55" t="s">
        <v>1613</v>
      </c>
      <c r="J120" s="55">
        <v>0.31069437</v>
      </c>
      <c r="K120" s="55">
        <v>1062.4843000000001</v>
      </c>
      <c r="L120" s="55">
        <v>6.9799386000000005E-2</v>
      </c>
    </row>
    <row r="121" spans="1:12" ht="13.95" customHeight="1">
      <c r="A121" s="93"/>
      <c r="B121" s="55" t="s">
        <v>1614</v>
      </c>
      <c r="C121" s="55" t="s">
        <v>1234</v>
      </c>
      <c r="D121" s="55" t="s">
        <v>1253</v>
      </c>
      <c r="E121" s="55" t="s">
        <v>1254</v>
      </c>
      <c r="F121" s="55" t="s">
        <v>1255</v>
      </c>
      <c r="G121" s="55" t="s">
        <v>1615</v>
      </c>
      <c r="H121" s="55" t="s">
        <v>1616</v>
      </c>
      <c r="I121" s="55" t="s">
        <v>1617</v>
      </c>
      <c r="J121" s="55">
        <v>2.1278655999999998</v>
      </c>
      <c r="K121" s="55">
        <v>7276.6806999999999</v>
      </c>
      <c r="L121" s="55">
        <v>0.35417880000000002</v>
      </c>
    </row>
    <row r="122" spans="1:12" ht="13.95" customHeight="1">
      <c r="A122" s="93"/>
      <c r="B122" s="55" t="s">
        <v>1618</v>
      </c>
      <c r="C122" s="55" t="s">
        <v>1234</v>
      </c>
      <c r="D122" s="55" t="s">
        <v>1253</v>
      </c>
      <c r="E122" s="55" t="s">
        <v>1254</v>
      </c>
      <c r="F122" s="55" t="s">
        <v>1255</v>
      </c>
      <c r="G122" s="55" t="s">
        <v>1417</v>
      </c>
      <c r="H122" s="55" t="s">
        <v>1418</v>
      </c>
      <c r="I122" s="55" t="s">
        <v>1240</v>
      </c>
      <c r="J122" s="55">
        <v>1.1681211</v>
      </c>
      <c r="K122" s="55">
        <v>3994.6338000000001</v>
      </c>
      <c r="L122" s="55">
        <v>0.20571693999999999</v>
      </c>
    </row>
    <row r="123" spans="1:12" ht="13.95" customHeight="1">
      <c r="A123" s="93"/>
      <c r="B123" s="55" t="s">
        <v>1619</v>
      </c>
      <c r="C123" s="55" t="s">
        <v>1234</v>
      </c>
      <c r="D123" s="55" t="s">
        <v>1280</v>
      </c>
      <c r="E123" s="55" t="s">
        <v>1281</v>
      </c>
      <c r="F123" s="55" t="s">
        <v>1304</v>
      </c>
      <c r="G123" s="55" t="s">
        <v>1274</v>
      </c>
      <c r="H123" s="55" t="s">
        <v>1251</v>
      </c>
      <c r="I123" s="55" t="s">
        <v>1240</v>
      </c>
      <c r="J123" s="55">
        <v>0.46986109999999998</v>
      </c>
      <c r="K123" s="55">
        <v>1606.7876000000001</v>
      </c>
      <c r="L123" s="55">
        <v>9.8181224999999997E-2</v>
      </c>
    </row>
    <row r="124" spans="1:12" ht="13.95" customHeight="1">
      <c r="A124" s="93"/>
      <c r="B124" s="55" t="s">
        <v>1620</v>
      </c>
      <c r="C124" s="55" t="s">
        <v>1234</v>
      </c>
      <c r="D124" s="55" t="s">
        <v>1395</v>
      </c>
      <c r="E124" s="55" t="s">
        <v>1556</v>
      </c>
      <c r="F124" s="55" t="s">
        <v>1397</v>
      </c>
      <c r="G124" s="55" t="s">
        <v>1398</v>
      </c>
      <c r="H124" s="55" t="s">
        <v>1621</v>
      </c>
      <c r="I124" s="55" t="s">
        <v>1622</v>
      </c>
      <c r="J124" s="55">
        <v>11.410748999999999</v>
      </c>
      <c r="K124" s="55">
        <v>39021.434000000001</v>
      </c>
      <c r="L124" s="55">
        <v>2.6439683</v>
      </c>
    </row>
    <row r="125" spans="1:12" ht="13.95" customHeight="1">
      <c r="A125" s="93"/>
      <c r="B125" s="55" t="s">
        <v>1623</v>
      </c>
      <c r="C125" s="55" t="s">
        <v>1234</v>
      </c>
      <c r="D125" s="55" t="s">
        <v>1235</v>
      </c>
      <c r="E125" s="55" t="s">
        <v>1512</v>
      </c>
      <c r="F125" s="55" t="s">
        <v>1624</v>
      </c>
      <c r="G125" s="55" t="s">
        <v>1625</v>
      </c>
      <c r="H125" s="55" t="s">
        <v>1626</v>
      </c>
      <c r="I125" s="55" t="s">
        <v>1240</v>
      </c>
      <c r="J125" s="55">
        <v>0.69562179999999996</v>
      </c>
      <c r="K125" s="55">
        <v>2378.8236999999999</v>
      </c>
      <c r="L125" s="55">
        <v>0.13523133000000001</v>
      </c>
    </row>
    <row r="126" spans="1:12" ht="13.95" customHeight="1">
      <c r="A126" s="93"/>
      <c r="B126" s="55" t="s">
        <v>1627</v>
      </c>
      <c r="C126" s="55" t="s">
        <v>1234</v>
      </c>
      <c r="D126" s="55" t="s">
        <v>1603</v>
      </c>
      <c r="E126" s="55" t="s">
        <v>1604</v>
      </c>
      <c r="F126" s="55" t="s">
        <v>1605</v>
      </c>
      <c r="G126" s="55" t="s">
        <v>1628</v>
      </c>
      <c r="H126" s="55" t="s">
        <v>1251</v>
      </c>
      <c r="I126" s="55" t="s">
        <v>1240</v>
      </c>
      <c r="J126" s="55">
        <v>0.38993602999999999</v>
      </c>
      <c r="K126" s="55">
        <v>1333.4673</v>
      </c>
      <c r="L126" s="55">
        <v>7.8027100000000002E-2</v>
      </c>
    </row>
    <row r="127" spans="1:12" ht="13.95" customHeight="1">
      <c r="A127" s="93"/>
      <c r="B127" s="55" t="s">
        <v>1629</v>
      </c>
      <c r="C127" s="55" t="s">
        <v>1234</v>
      </c>
      <c r="D127" s="55" t="s">
        <v>1242</v>
      </c>
      <c r="E127" s="55" t="s">
        <v>1259</v>
      </c>
      <c r="F127" s="55" t="s">
        <v>1356</v>
      </c>
      <c r="G127" s="55" t="s">
        <v>1357</v>
      </c>
      <c r="H127" s="55" t="s">
        <v>1358</v>
      </c>
      <c r="I127" s="55" t="s">
        <v>1240</v>
      </c>
      <c r="J127" s="55">
        <v>1.3393071999999999</v>
      </c>
      <c r="K127" s="55">
        <v>4580.0410000000002</v>
      </c>
      <c r="L127" s="55">
        <v>0.26541120000000001</v>
      </c>
    </row>
    <row r="128" spans="1:12" ht="13.95" customHeight="1">
      <c r="A128" s="93"/>
      <c r="B128" s="55" t="s">
        <v>1630</v>
      </c>
      <c r="C128" s="55" t="s">
        <v>1234</v>
      </c>
      <c r="D128" s="55" t="s">
        <v>1280</v>
      </c>
      <c r="E128" s="55" t="s">
        <v>1281</v>
      </c>
      <c r="F128" s="55" t="s">
        <v>1304</v>
      </c>
      <c r="G128" s="55" t="s">
        <v>1401</v>
      </c>
      <c r="H128" s="55" t="s">
        <v>1251</v>
      </c>
      <c r="I128" s="55" t="s">
        <v>1240</v>
      </c>
      <c r="J128" s="55">
        <v>0.77330564999999996</v>
      </c>
      <c r="K128" s="55">
        <v>2644.48</v>
      </c>
      <c r="L128" s="55">
        <v>0.16481382</v>
      </c>
    </row>
    <row r="129" spans="1:12" ht="13.95" customHeight="1">
      <c r="A129" s="93"/>
      <c r="B129" s="55" t="s">
        <v>1631</v>
      </c>
      <c r="C129" s="55" t="s">
        <v>1234</v>
      </c>
      <c r="D129" s="55" t="s">
        <v>1289</v>
      </c>
      <c r="E129" s="55" t="s">
        <v>1290</v>
      </c>
      <c r="F129" s="55" t="s">
        <v>1632</v>
      </c>
      <c r="G129" s="55" t="s">
        <v>1633</v>
      </c>
      <c r="H129" s="55" t="s">
        <v>1634</v>
      </c>
      <c r="I129" s="55" t="s">
        <v>1240</v>
      </c>
      <c r="J129" s="55">
        <v>1.3778073</v>
      </c>
      <c r="K129" s="55">
        <v>4711.6972999999998</v>
      </c>
      <c r="L129" s="55">
        <v>0.30965053999999997</v>
      </c>
    </row>
    <row r="130" spans="1:12" ht="13.95" customHeight="1">
      <c r="A130" s="93"/>
      <c r="B130" s="55" t="s">
        <v>1635</v>
      </c>
      <c r="C130" s="55" t="s">
        <v>1234</v>
      </c>
      <c r="D130" s="55" t="s">
        <v>1253</v>
      </c>
      <c r="E130" s="55" t="s">
        <v>1296</v>
      </c>
      <c r="F130" s="55" t="s">
        <v>1297</v>
      </c>
      <c r="G130" s="55" t="s">
        <v>1636</v>
      </c>
      <c r="H130" s="55" t="s">
        <v>1251</v>
      </c>
      <c r="I130" s="55" t="s">
        <v>1240</v>
      </c>
      <c r="J130" s="55">
        <v>0.57695246</v>
      </c>
      <c r="K130" s="55">
        <v>1973.0096000000001</v>
      </c>
      <c r="L130" s="55">
        <v>0.11198047</v>
      </c>
    </row>
    <row r="131" spans="1:12" ht="13.95" customHeight="1">
      <c r="A131" s="93"/>
      <c r="B131" s="55" t="s">
        <v>1637</v>
      </c>
      <c r="C131" s="55" t="s">
        <v>1234</v>
      </c>
      <c r="D131" s="55" t="s">
        <v>1235</v>
      </c>
      <c r="E131" s="55" t="s">
        <v>1512</v>
      </c>
      <c r="F131" s="55" t="s">
        <v>1638</v>
      </c>
      <c r="G131" s="55" t="s">
        <v>1639</v>
      </c>
      <c r="H131" s="55" t="s">
        <v>1640</v>
      </c>
      <c r="I131" s="55" t="s">
        <v>1240</v>
      </c>
      <c r="J131" s="55">
        <v>0.42167816000000002</v>
      </c>
      <c r="K131" s="55">
        <v>1442.0165999999999</v>
      </c>
      <c r="L131" s="55">
        <v>8.0646515000000002E-2</v>
      </c>
    </row>
    <row r="132" spans="1:12" ht="13.95" customHeight="1">
      <c r="A132" s="93"/>
      <c r="B132" s="55" t="s">
        <v>1641</v>
      </c>
      <c r="C132" s="55" t="s">
        <v>1234</v>
      </c>
      <c r="D132" s="55" t="s">
        <v>1242</v>
      </c>
      <c r="E132" s="55" t="s">
        <v>1353</v>
      </c>
      <c r="F132" s="55" t="s">
        <v>1409</v>
      </c>
      <c r="G132" s="55" t="s">
        <v>1410</v>
      </c>
      <c r="H132" s="55" t="s">
        <v>1251</v>
      </c>
      <c r="I132" s="55" t="s">
        <v>1240</v>
      </c>
      <c r="J132" s="55">
        <v>1.5029192</v>
      </c>
      <c r="K132" s="55">
        <v>5139.5454</v>
      </c>
      <c r="L132" s="55">
        <v>0.3300092</v>
      </c>
    </row>
    <row r="133" spans="1:12" ht="13.95" customHeight="1">
      <c r="A133" s="93"/>
      <c r="B133" s="55" t="s">
        <v>1642</v>
      </c>
      <c r="C133" s="55" t="s">
        <v>1234</v>
      </c>
      <c r="D133" s="55" t="s">
        <v>1235</v>
      </c>
      <c r="E133" s="55" t="s">
        <v>1265</v>
      </c>
      <c r="F133" s="55" t="s">
        <v>1285</v>
      </c>
      <c r="G133" s="55" t="s">
        <v>1321</v>
      </c>
      <c r="H133" s="55" t="s">
        <v>1643</v>
      </c>
      <c r="I133" s="55" t="s">
        <v>1240</v>
      </c>
      <c r="J133" s="55">
        <v>0.70716040000000002</v>
      </c>
      <c r="K133" s="55">
        <v>2418.2822000000001</v>
      </c>
      <c r="L133" s="55">
        <v>0.15714955</v>
      </c>
    </row>
    <row r="134" spans="1:12" ht="13.95" customHeight="1">
      <c r="A134" s="93"/>
      <c r="B134" s="55" t="s">
        <v>1644</v>
      </c>
      <c r="C134" s="55" t="s">
        <v>1234</v>
      </c>
      <c r="D134" s="55" t="s">
        <v>1253</v>
      </c>
      <c r="E134" s="55" t="s">
        <v>1254</v>
      </c>
      <c r="F134" s="55" t="s">
        <v>1255</v>
      </c>
      <c r="G134" s="55" t="s">
        <v>1417</v>
      </c>
      <c r="H134" s="55" t="s">
        <v>1593</v>
      </c>
      <c r="I134" s="55" t="s">
        <v>1240</v>
      </c>
      <c r="J134" s="55">
        <v>5.5957710000000001</v>
      </c>
      <c r="K134" s="55">
        <v>19135.907999999999</v>
      </c>
      <c r="L134" s="55">
        <v>1.121103</v>
      </c>
    </row>
    <row r="135" spans="1:12" ht="13.95" customHeight="1">
      <c r="A135" s="93"/>
      <c r="B135" s="55" t="s">
        <v>1645</v>
      </c>
      <c r="C135" s="55" t="s">
        <v>1234</v>
      </c>
      <c r="D135" s="55" t="s">
        <v>1280</v>
      </c>
      <c r="E135" s="55" t="s">
        <v>1281</v>
      </c>
      <c r="F135" s="55" t="s">
        <v>1304</v>
      </c>
      <c r="G135" s="55" t="s">
        <v>1401</v>
      </c>
      <c r="H135" s="55" t="s">
        <v>1251</v>
      </c>
      <c r="I135" s="55" t="s">
        <v>1240</v>
      </c>
      <c r="J135" s="55">
        <v>0.82832249999999996</v>
      </c>
      <c r="K135" s="55">
        <v>2832.6210000000001</v>
      </c>
      <c r="L135" s="55">
        <v>0.18029345999999999</v>
      </c>
    </row>
    <row r="136" spans="1:12" ht="13.95" customHeight="1">
      <c r="A136" s="93"/>
      <c r="B136" s="55" t="s">
        <v>1646</v>
      </c>
      <c r="C136" s="55" t="s">
        <v>1234</v>
      </c>
      <c r="D136" s="55" t="s">
        <v>1280</v>
      </c>
      <c r="E136" s="55" t="s">
        <v>1281</v>
      </c>
      <c r="F136" s="55" t="s">
        <v>1282</v>
      </c>
      <c r="G136" s="55" t="s">
        <v>1283</v>
      </c>
      <c r="H136" s="55" t="s">
        <v>1251</v>
      </c>
      <c r="I136" s="55" t="s">
        <v>1240</v>
      </c>
      <c r="J136" s="55">
        <v>0.35880362999999998</v>
      </c>
      <c r="K136" s="55">
        <v>1227.0034000000001</v>
      </c>
      <c r="L136" s="55">
        <v>7.6175530000000005E-2</v>
      </c>
    </row>
    <row r="137" spans="1:12" ht="13.95" customHeight="1">
      <c r="A137" s="93"/>
      <c r="B137" s="55" t="s">
        <v>1647</v>
      </c>
      <c r="C137" s="55" t="s">
        <v>1234</v>
      </c>
      <c r="D137" s="55" t="s">
        <v>1242</v>
      </c>
      <c r="E137" s="55" t="s">
        <v>1243</v>
      </c>
      <c r="F137" s="55" t="s">
        <v>1244</v>
      </c>
      <c r="G137" s="55" t="s">
        <v>1245</v>
      </c>
      <c r="H137" s="55" t="s">
        <v>1246</v>
      </c>
      <c r="I137" s="55" t="s">
        <v>1240</v>
      </c>
      <c r="J137" s="55">
        <v>0.44542106999999997</v>
      </c>
      <c r="K137" s="55">
        <v>1523.2103</v>
      </c>
      <c r="L137" s="55">
        <v>8.6974285999999998E-2</v>
      </c>
    </row>
    <row r="138" spans="1:12" ht="13.95" customHeight="1">
      <c r="A138" s="93"/>
      <c r="B138" s="55" t="s">
        <v>1648</v>
      </c>
      <c r="C138" s="55" t="s">
        <v>1234</v>
      </c>
      <c r="D138" s="55" t="s">
        <v>1253</v>
      </c>
      <c r="E138" s="55" t="s">
        <v>1254</v>
      </c>
      <c r="F138" s="55" t="s">
        <v>1649</v>
      </c>
      <c r="G138" s="55" t="s">
        <v>1650</v>
      </c>
      <c r="H138" s="55" t="s">
        <v>1651</v>
      </c>
      <c r="I138" s="55" t="s">
        <v>1652</v>
      </c>
      <c r="J138" s="55">
        <v>0.76743669999999997</v>
      </c>
      <c r="K138" s="55">
        <v>2624.4097000000002</v>
      </c>
      <c r="L138" s="55">
        <v>0.15761316</v>
      </c>
    </row>
    <row r="139" spans="1:12" ht="13.95" customHeight="1">
      <c r="A139" s="93"/>
      <c r="B139" s="55" t="s">
        <v>1653</v>
      </c>
      <c r="C139" s="55" t="s">
        <v>1234</v>
      </c>
      <c r="D139" s="55" t="s">
        <v>1271</v>
      </c>
      <c r="E139" s="55" t="s">
        <v>1349</v>
      </c>
      <c r="F139" s="55" t="s">
        <v>1531</v>
      </c>
      <c r="G139" s="55" t="s">
        <v>1274</v>
      </c>
      <c r="H139" s="55" t="s">
        <v>1251</v>
      </c>
      <c r="I139" s="55" t="s">
        <v>1240</v>
      </c>
      <c r="J139" s="55">
        <v>0.40404647999999999</v>
      </c>
      <c r="K139" s="55">
        <v>1381.721</v>
      </c>
      <c r="L139" s="55">
        <v>9.2736386000000004E-2</v>
      </c>
    </row>
    <row r="140" spans="1:12" ht="13.95" customHeight="1">
      <c r="A140" s="93"/>
      <c r="B140" s="55" t="s">
        <v>1654</v>
      </c>
      <c r="C140" s="55" t="s">
        <v>1234</v>
      </c>
      <c r="D140" s="55" t="s">
        <v>1316</v>
      </c>
      <c r="E140" s="55" t="s">
        <v>1655</v>
      </c>
      <c r="F140" s="55" t="s">
        <v>1656</v>
      </c>
      <c r="G140" s="55" t="s">
        <v>1657</v>
      </c>
      <c r="H140" s="55" t="s">
        <v>1658</v>
      </c>
      <c r="I140" s="55" t="s">
        <v>1240</v>
      </c>
      <c r="J140" s="55">
        <v>0.43035293000000002</v>
      </c>
      <c r="K140" s="55">
        <v>1471.6812</v>
      </c>
      <c r="L140" s="55">
        <v>8.3502530000000005E-2</v>
      </c>
    </row>
    <row r="141" spans="1:12" ht="13.95" customHeight="1">
      <c r="A141" s="93"/>
      <c r="B141" s="55" t="s">
        <v>1659</v>
      </c>
      <c r="C141" s="55" t="s">
        <v>1234</v>
      </c>
      <c r="D141" s="55" t="s">
        <v>1603</v>
      </c>
      <c r="E141" s="55" t="s">
        <v>1609</v>
      </c>
      <c r="F141" s="55" t="s">
        <v>1610</v>
      </c>
      <c r="G141" s="55" t="s">
        <v>1611</v>
      </c>
      <c r="H141" s="55" t="s">
        <v>1660</v>
      </c>
      <c r="I141" s="55" t="s">
        <v>1240</v>
      </c>
      <c r="J141" s="55">
        <v>0.36891136000000002</v>
      </c>
      <c r="K141" s="55">
        <v>1261.5693000000001</v>
      </c>
      <c r="L141" s="55">
        <v>7.8151435000000005E-2</v>
      </c>
    </row>
    <row r="142" spans="1:12" ht="13.95" customHeight="1">
      <c r="A142" s="93"/>
      <c r="B142" s="55" t="s">
        <v>1661</v>
      </c>
      <c r="C142" s="55" t="s">
        <v>1234</v>
      </c>
      <c r="D142" s="55" t="s">
        <v>1395</v>
      </c>
      <c r="E142" s="55" t="s">
        <v>1556</v>
      </c>
      <c r="F142" s="55" t="s">
        <v>1397</v>
      </c>
      <c r="G142" s="55" t="s">
        <v>1398</v>
      </c>
      <c r="H142" s="55" t="s">
        <v>1251</v>
      </c>
      <c r="I142" s="55" t="s">
        <v>1240</v>
      </c>
      <c r="J142" s="55">
        <v>2.0754945</v>
      </c>
      <c r="K142" s="55">
        <v>7097.5870000000004</v>
      </c>
      <c r="L142" s="55">
        <v>0.46236359999999999</v>
      </c>
    </row>
    <row r="143" spans="1:12" ht="13.95" customHeight="1">
      <c r="A143" s="93"/>
      <c r="B143" s="55" t="s">
        <v>1662</v>
      </c>
      <c r="C143" s="55" t="s">
        <v>1234</v>
      </c>
      <c r="D143" s="55" t="s">
        <v>1235</v>
      </c>
      <c r="E143" s="55" t="s">
        <v>1265</v>
      </c>
      <c r="F143" s="55" t="s">
        <v>1345</v>
      </c>
      <c r="G143" s="55" t="s">
        <v>1346</v>
      </c>
      <c r="H143" s="55" t="s">
        <v>1251</v>
      </c>
      <c r="I143" s="55" t="s">
        <v>1240</v>
      </c>
      <c r="J143" s="55">
        <v>0.44315349999999998</v>
      </c>
      <c r="K143" s="55">
        <v>1515.4556</v>
      </c>
      <c r="L143" s="55">
        <v>7.5926214000000006E-2</v>
      </c>
    </row>
    <row r="144" spans="1:12" ht="13.95" customHeight="1">
      <c r="A144" s="93"/>
      <c r="B144" s="55" t="s">
        <v>1663</v>
      </c>
      <c r="C144" s="55" t="s">
        <v>1234</v>
      </c>
      <c r="D144" s="55" t="s">
        <v>1235</v>
      </c>
      <c r="E144" s="55" t="s">
        <v>1236</v>
      </c>
      <c r="F144" s="55" t="s">
        <v>1237</v>
      </c>
      <c r="G144" s="55" t="s">
        <v>1421</v>
      </c>
      <c r="H144" s="55" t="s">
        <v>1664</v>
      </c>
      <c r="I144" s="55" t="s">
        <v>1240</v>
      </c>
      <c r="J144" s="55">
        <v>1.0599301000000001</v>
      </c>
      <c r="K144" s="55">
        <v>3624.6518999999998</v>
      </c>
      <c r="L144" s="55">
        <v>0.21078620000000001</v>
      </c>
    </row>
    <row r="145" spans="1:12" ht="13.95" customHeight="1">
      <c r="A145" s="93"/>
      <c r="B145" s="55" t="s">
        <v>1665</v>
      </c>
      <c r="C145" s="55" t="s">
        <v>1234</v>
      </c>
      <c r="D145" s="55" t="s">
        <v>1666</v>
      </c>
      <c r="E145" s="55" t="s">
        <v>1667</v>
      </c>
      <c r="F145" s="55" t="s">
        <v>1668</v>
      </c>
      <c r="G145" s="55" t="s">
        <v>1669</v>
      </c>
      <c r="H145" s="55" t="s">
        <v>1670</v>
      </c>
      <c r="I145" s="55" t="s">
        <v>1671</v>
      </c>
      <c r="J145" s="55">
        <v>0.8371885</v>
      </c>
      <c r="K145" s="55">
        <v>2862.9404</v>
      </c>
      <c r="L145" s="55">
        <v>0.19277732</v>
      </c>
    </row>
    <row r="146" spans="1:12" ht="13.95" customHeight="1">
      <c r="A146" s="93"/>
      <c r="B146" s="55" t="s">
        <v>1672</v>
      </c>
      <c r="C146" s="55" t="s">
        <v>1234</v>
      </c>
      <c r="D146" s="55" t="s">
        <v>1235</v>
      </c>
      <c r="E146" s="55" t="s">
        <v>1265</v>
      </c>
      <c r="F146" s="55" t="s">
        <v>1285</v>
      </c>
      <c r="G146" s="55" t="s">
        <v>1286</v>
      </c>
      <c r="H146" s="55" t="s">
        <v>1287</v>
      </c>
      <c r="I146" s="55" t="s">
        <v>1240</v>
      </c>
      <c r="J146" s="55">
        <v>3.5977353999999999</v>
      </c>
      <c r="K146" s="55">
        <v>12303.207</v>
      </c>
      <c r="L146" s="55">
        <v>0.77099854000000001</v>
      </c>
    </row>
    <row r="147" spans="1:12" ht="13.95" customHeight="1">
      <c r="A147" s="93"/>
      <c r="B147" s="55" t="s">
        <v>1673</v>
      </c>
      <c r="C147" s="55" t="s">
        <v>1234</v>
      </c>
      <c r="D147" s="55" t="s">
        <v>1253</v>
      </c>
      <c r="E147" s="55" t="s">
        <v>1254</v>
      </c>
      <c r="F147" s="55" t="s">
        <v>1649</v>
      </c>
      <c r="G147" s="55" t="s">
        <v>1650</v>
      </c>
      <c r="H147" s="55" t="s">
        <v>1651</v>
      </c>
      <c r="I147" s="55" t="s">
        <v>1674</v>
      </c>
      <c r="J147" s="55">
        <v>0.53390789999999999</v>
      </c>
      <c r="K147" s="55">
        <v>1825.8096</v>
      </c>
      <c r="L147" s="55">
        <v>0.10046439</v>
      </c>
    </row>
    <row r="148" spans="1:12" ht="13.95" customHeight="1">
      <c r="A148" s="93"/>
      <c r="B148" s="55" t="s">
        <v>1675</v>
      </c>
      <c r="C148" s="55" t="s">
        <v>1234</v>
      </c>
      <c r="D148" s="55" t="s">
        <v>1280</v>
      </c>
      <c r="E148" s="55" t="s">
        <v>1442</v>
      </c>
      <c r="F148" s="55" t="s">
        <v>1443</v>
      </c>
      <c r="G148" s="55" t="s">
        <v>1444</v>
      </c>
      <c r="H148" s="55" t="s">
        <v>1251</v>
      </c>
      <c r="I148" s="55" t="s">
        <v>1240</v>
      </c>
      <c r="J148" s="55">
        <v>0.32386467000000002</v>
      </c>
      <c r="K148" s="55">
        <v>1107.5225</v>
      </c>
      <c r="L148" s="55">
        <v>6.7051739999999999E-2</v>
      </c>
    </row>
    <row r="149" spans="1:12" ht="13.95" customHeight="1">
      <c r="A149" s="93"/>
      <c r="B149" s="55" t="s">
        <v>1676</v>
      </c>
      <c r="C149" s="55" t="s">
        <v>1234</v>
      </c>
      <c r="D149" s="55" t="s">
        <v>1253</v>
      </c>
      <c r="E149" s="55" t="s">
        <v>1254</v>
      </c>
      <c r="F149" s="55" t="s">
        <v>1460</v>
      </c>
      <c r="G149" s="55" t="s">
        <v>1461</v>
      </c>
      <c r="H149" s="55" t="s">
        <v>1677</v>
      </c>
      <c r="I149" s="55" t="s">
        <v>1240</v>
      </c>
      <c r="J149" s="55">
        <v>2.0893986</v>
      </c>
      <c r="K149" s="55">
        <v>7145.134</v>
      </c>
      <c r="L149" s="55">
        <v>0.42068207000000002</v>
      </c>
    </row>
    <row r="150" spans="1:12" ht="13.95" customHeight="1">
      <c r="A150" s="93"/>
      <c r="B150" s="55" t="s">
        <v>1678</v>
      </c>
      <c r="C150" s="55" t="s">
        <v>1234</v>
      </c>
      <c r="D150" s="55" t="s">
        <v>1253</v>
      </c>
      <c r="E150" s="55" t="s">
        <v>1254</v>
      </c>
      <c r="F150" s="55" t="s">
        <v>1255</v>
      </c>
      <c r="G150" s="55" t="s">
        <v>1679</v>
      </c>
      <c r="H150" s="55" t="s">
        <v>1251</v>
      </c>
      <c r="I150" s="55" t="s">
        <v>1240</v>
      </c>
      <c r="J150" s="55">
        <v>8.7164490000000008</v>
      </c>
      <c r="K150" s="55">
        <v>29807.713</v>
      </c>
      <c r="L150" s="55">
        <v>1.9379729000000001</v>
      </c>
    </row>
    <row r="151" spans="1:12" ht="13.95" customHeight="1">
      <c r="A151" s="93"/>
      <c r="B151" s="55" t="s">
        <v>1680</v>
      </c>
      <c r="C151" s="55" t="s">
        <v>1234</v>
      </c>
      <c r="D151" s="55" t="s">
        <v>1339</v>
      </c>
      <c r="E151" s="55" t="s">
        <v>1340</v>
      </c>
      <c r="F151" s="55" t="s">
        <v>1341</v>
      </c>
      <c r="G151" s="55" t="s">
        <v>1374</v>
      </c>
      <c r="H151" s="55" t="s">
        <v>1681</v>
      </c>
      <c r="I151" s="55" t="s">
        <v>1240</v>
      </c>
      <c r="J151" s="55">
        <v>0.78186049999999996</v>
      </c>
      <c r="K151" s="55">
        <v>2673.7341000000001</v>
      </c>
      <c r="L151" s="55">
        <v>0.16506775000000001</v>
      </c>
    </row>
    <row r="152" spans="1:12" ht="13.95" customHeight="1">
      <c r="A152" s="93"/>
      <c r="B152" s="55" t="s">
        <v>1682</v>
      </c>
      <c r="C152" s="55" t="s">
        <v>1234</v>
      </c>
      <c r="D152" s="55" t="s">
        <v>1242</v>
      </c>
      <c r="E152" s="55" t="s">
        <v>1353</v>
      </c>
      <c r="F152" s="55" t="s">
        <v>1354</v>
      </c>
      <c r="G152" s="55" t="s">
        <v>1274</v>
      </c>
      <c r="H152" s="55" t="s">
        <v>1251</v>
      </c>
      <c r="I152" s="55" t="s">
        <v>1240</v>
      </c>
      <c r="J152" s="55">
        <v>4.6487559999999997</v>
      </c>
      <c r="K152" s="55">
        <v>15897.386</v>
      </c>
      <c r="L152" s="55">
        <v>1.0336869</v>
      </c>
    </row>
    <row r="153" spans="1:12" ht="13.95" customHeight="1">
      <c r="A153" s="93"/>
      <c r="B153" s="55" t="s">
        <v>1683</v>
      </c>
      <c r="C153" s="55" t="s">
        <v>1234</v>
      </c>
      <c r="D153" s="55" t="s">
        <v>1280</v>
      </c>
      <c r="E153" s="55" t="s">
        <v>1442</v>
      </c>
      <c r="F153" s="55" t="s">
        <v>1443</v>
      </c>
      <c r="G153" s="55" t="s">
        <v>1684</v>
      </c>
      <c r="H153" s="55" t="s">
        <v>1251</v>
      </c>
      <c r="I153" s="55" t="s">
        <v>1240</v>
      </c>
      <c r="J153" s="55">
        <v>0.28975034</v>
      </c>
      <c r="K153" s="55">
        <v>990.86130000000003</v>
      </c>
      <c r="L153" s="55">
        <v>6.3064486000000003E-2</v>
      </c>
    </row>
    <row r="154" spans="1:12" ht="13.95" customHeight="1">
      <c r="A154" s="93"/>
      <c r="B154" s="55" t="s">
        <v>1685</v>
      </c>
      <c r="C154" s="55" t="s">
        <v>1234</v>
      </c>
      <c r="D154" s="55" t="s">
        <v>1235</v>
      </c>
      <c r="E154" s="55" t="s">
        <v>1265</v>
      </c>
      <c r="F154" s="55" t="s">
        <v>1301</v>
      </c>
      <c r="G154" s="55" t="s">
        <v>1686</v>
      </c>
      <c r="H154" s="55" t="s">
        <v>1687</v>
      </c>
      <c r="I154" s="55" t="s">
        <v>1688</v>
      </c>
      <c r="J154" s="55">
        <v>5.4967379999999997</v>
      </c>
      <c r="K154" s="55">
        <v>18797.240000000002</v>
      </c>
      <c r="L154" s="55">
        <v>1.2695126999999999</v>
      </c>
    </row>
    <row r="155" spans="1:12" ht="13.95" customHeight="1">
      <c r="A155" s="93"/>
      <c r="B155" s="55" t="s">
        <v>1689</v>
      </c>
      <c r="C155" s="55" t="s">
        <v>1234</v>
      </c>
      <c r="D155" s="55" t="s">
        <v>1280</v>
      </c>
      <c r="E155" s="55" t="s">
        <v>1281</v>
      </c>
      <c r="F155" s="55" t="s">
        <v>1465</v>
      </c>
      <c r="G155" s="55" t="s">
        <v>1466</v>
      </c>
      <c r="H155" s="55" t="s">
        <v>1690</v>
      </c>
      <c r="I155" s="55" t="s">
        <v>1240</v>
      </c>
      <c r="J155" s="55">
        <v>1.3860258000000001</v>
      </c>
      <c r="K155" s="55">
        <v>4739.8040000000001</v>
      </c>
      <c r="L155" s="55">
        <v>0.31443405000000002</v>
      </c>
    </row>
    <row r="156" spans="1:12" ht="13.95" customHeight="1">
      <c r="A156" s="93"/>
      <c r="B156" s="55" t="s">
        <v>1691</v>
      </c>
      <c r="C156" s="55" t="s">
        <v>1234</v>
      </c>
      <c r="D156" s="55" t="s">
        <v>1427</v>
      </c>
      <c r="E156" s="55" t="s">
        <v>1475</v>
      </c>
      <c r="F156" s="55" t="s">
        <v>1480</v>
      </c>
      <c r="G156" s="55" t="s">
        <v>1274</v>
      </c>
      <c r="H156" s="55" t="s">
        <v>1251</v>
      </c>
      <c r="I156" s="55" t="s">
        <v>1240</v>
      </c>
      <c r="J156" s="55">
        <v>0.43666949999999999</v>
      </c>
      <c r="K156" s="55">
        <v>1493.2822000000001</v>
      </c>
      <c r="L156" s="55">
        <v>9.7832664999999999E-2</v>
      </c>
    </row>
    <row r="157" spans="1:12" ht="13.95" customHeight="1">
      <c r="A157" s="93"/>
      <c r="B157" s="55" t="s">
        <v>1692</v>
      </c>
      <c r="C157" s="55" t="s">
        <v>1234</v>
      </c>
      <c r="D157" s="55" t="s">
        <v>1235</v>
      </c>
      <c r="E157" s="55" t="s">
        <v>1265</v>
      </c>
      <c r="F157" s="55" t="s">
        <v>1266</v>
      </c>
      <c r="G157" s="55" t="s">
        <v>1267</v>
      </c>
      <c r="H157" s="55" t="s">
        <v>1376</v>
      </c>
      <c r="I157" s="55" t="s">
        <v>1240</v>
      </c>
      <c r="J157" s="55">
        <v>1.5952017999999999</v>
      </c>
      <c r="K157" s="55">
        <v>5455.125</v>
      </c>
      <c r="L157" s="55">
        <v>0.33466232000000001</v>
      </c>
    </row>
    <row r="158" spans="1:12" ht="13.95" customHeight="1">
      <c r="A158" s="93"/>
      <c r="B158" s="55" t="s">
        <v>1693</v>
      </c>
      <c r="C158" s="55" t="s">
        <v>1234</v>
      </c>
      <c r="D158" s="55" t="s">
        <v>1253</v>
      </c>
      <c r="E158" s="55" t="s">
        <v>1254</v>
      </c>
      <c r="F158" s="55" t="s">
        <v>1649</v>
      </c>
      <c r="G158" s="55" t="s">
        <v>1650</v>
      </c>
      <c r="H158" s="55" t="s">
        <v>1651</v>
      </c>
      <c r="I158" s="55" t="s">
        <v>1240</v>
      </c>
      <c r="J158" s="55">
        <v>0.56964300000000001</v>
      </c>
      <c r="K158" s="55">
        <v>1948.0130999999999</v>
      </c>
      <c r="L158" s="55">
        <v>0.114926025</v>
      </c>
    </row>
    <row r="159" spans="1:12" ht="13.95" customHeight="1">
      <c r="A159" s="93"/>
      <c r="B159" s="55" t="s">
        <v>1694</v>
      </c>
      <c r="C159" s="55" t="s">
        <v>1234</v>
      </c>
      <c r="D159" s="55" t="s">
        <v>1235</v>
      </c>
      <c r="E159" s="55" t="s">
        <v>1236</v>
      </c>
      <c r="F159" s="55" t="s">
        <v>1237</v>
      </c>
      <c r="G159" s="55" t="s">
        <v>1274</v>
      </c>
      <c r="H159" s="55" t="s">
        <v>1251</v>
      </c>
      <c r="I159" s="55" t="s">
        <v>1240</v>
      </c>
      <c r="J159" s="55">
        <v>0.2801688</v>
      </c>
      <c r="K159" s="55">
        <v>958.09519999999998</v>
      </c>
      <c r="L159" s="55">
        <v>5.9532612999999998E-2</v>
      </c>
    </row>
    <row r="160" spans="1:12" ht="13.95" customHeight="1">
      <c r="A160" s="93"/>
      <c r="B160" s="55" t="s">
        <v>1695</v>
      </c>
      <c r="C160" s="55" t="s">
        <v>1234</v>
      </c>
      <c r="D160" s="55" t="s">
        <v>1253</v>
      </c>
      <c r="E160" s="55" t="s">
        <v>1254</v>
      </c>
      <c r="F160" s="55" t="s">
        <v>1460</v>
      </c>
      <c r="G160" s="55" t="s">
        <v>1461</v>
      </c>
      <c r="H160" s="55" t="s">
        <v>1677</v>
      </c>
      <c r="I160" s="55" t="s">
        <v>1240</v>
      </c>
      <c r="J160" s="55">
        <v>1.7029517000000001</v>
      </c>
      <c r="K160" s="55">
        <v>5823.5990000000002</v>
      </c>
      <c r="L160" s="55">
        <v>0.35585709999999998</v>
      </c>
    </row>
    <row r="161" spans="1:12" ht="13.95" customHeight="1">
      <c r="A161" s="93"/>
      <c r="B161" s="55" t="s">
        <v>1696</v>
      </c>
      <c r="C161" s="55" t="s">
        <v>1234</v>
      </c>
      <c r="D161" s="55" t="s">
        <v>1271</v>
      </c>
      <c r="E161" s="55" t="s">
        <v>1349</v>
      </c>
      <c r="F161" s="55" t="s">
        <v>1697</v>
      </c>
      <c r="G161" s="55" t="s">
        <v>1698</v>
      </c>
      <c r="H161" s="55" t="s">
        <v>1251</v>
      </c>
      <c r="I161" s="55" t="s">
        <v>1240</v>
      </c>
      <c r="J161" s="55">
        <v>0.24912251999999999</v>
      </c>
      <c r="K161" s="55">
        <v>851.92645000000005</v>
      </c>
      <c r="L161" s="55">
        <v>5.700707E-2</v>
      </c>
    </row>
    <row r="162" spans="1:12" ht="13.95" customHeight="1">
      <c r="A162" s="93"/>
      <c r="B162" s="55" t="s">
        <v>1699</v>
      </c>
      <c r="C162" s="55" t="s">
        <v>1234</v>
      </c>
      <c r="D162" s="55" t="s">
        <v>1242</v>
      </c>
      <c r="E162" s="55" t="s">
        <v>1259</v>
      </c>
      <c r="F162" s="55" t="s">
        <v>1700</v>
      </c>
      <c r="G162" s="55" t="s">
        <v>1701</v>
      </c>
      <c r="H162" s="55" t="s">
        <v>1251</v>
      </c>
      <c r="I162" s="55" t="s">
        <v>1240</v>
      </c>
      <c r="J162" s="55">
        <v>3.7090413999999998</v>
      </c>
      <c r="K162" s="55">
        <v>12683.842000000001</v>
      </c>
      <c r="L162" s="55">
        <v>0.82493364999999996</v>
      </c>
    </row>
    <row r="163" spans="1:12" ht="13.95" customHeight="1">
      <c r="A163" s="93"/>
      <c r="B163" s="55" t="s">
        <v>1702</v>
      </c>
      <c r="C163" s="55" t="s">
        <v>1234</v>
      </c>
      <c r="D163" s="55" t="s">
        <v>1235</v>
      </c>
      <c r="E163" s="55" t="s">
        <v>1265</v>
      </c>
      <c r="F163" s="55" t="s">
        <v>1266</v>
      </c>
      <c r="G163" s="55" t="s">
        <v>1267</v>
      </c>
      <c r="H163" s="55" t="s">
        <v>1703</v>
      </c>
      <c r="I163" s="55" t="s">
        <v>1240</v>
      </c>
      <c r="J163" s="55">
        <v>3.4010353000000002</v>
      </c>
      <c r="K163" s="55">
        <v>11630.548000000001</v>
      </c>
      <c r="L163" s="55">
        <v>0.75214820000000004</v>
      </c>
    </row>
    <row r="164" spans="1:12" ht="13.95" customHeight="1">
      <c r="A164" s="93"/>
      <c r="B164" s="55" t="s">
        <v>1704</v>
      </c>
      <c r="C164" s="55" t="s">
        <v>1234</v>
      </c>
      <c r="D164" s="55" t="s">
        <v>1289</v>
      </c>
      <c r="E164" s="55" t="s">
        <v>1705</v>
      </c>
      <c r="F164" s="55" t="s">
        <v>1706</v>
      </c>
      <c r="G164" s="55" t="s">
        <v>1707</v>
      </c>
      <c r="H164" s="55" t="s">
        <v>1251</v>
      </c>
      <c r="I164" s="55" t="s">
        <v>1240</v>
      </c>
      <c r="J164" s="55">
        <v>0.30452126000000002</v>
      </c>
      <c r="K164" s="55">
        <v>1041.374</v>
      </c>
      <c r="L164" s="55">
        <v>6.8649106000000001E-2</v>
      </c>
    </row>
    <row r="165" spans="1:12" ht="13.95" customHeight="1">
      <c r="A165" s="93"/>
      <c r="B165" s="55" t="s">
        <v>1708</v>
      </c>
      <c r="C165" s="55" t="s">
        <v>1234</v>
      </c>
      <c r="D165" s="55" t="s">
        <v>1427</v>
      </c>
      <c r="E165" s="55" t="s">
        <v>1475</v>
      </c>
      <c r="F165" s="55" t="s">
        <v>1480</v>
      </c>
      <c r="G165" s="55" t="s">
        <v>1481</v>
      </c>
      <c r="H165" s="55" t="s">
        <v>1709</v>
      </c>
      <c r="I165" s="55" t="s">
        <v>1240</v>
      </c>
      <c r="J165" s="55">
        <v>1.7750473</v>
      </c>
      <c r="K165" s="55">
        <v>6070.1440000000002</v>
      </c>
      <c r="L165" s="55">
        <v>0.41020857999999999</v>
      </c>
    </row>
    <row r="166" spans="1:12" ht="13.95" customHeight="1">
      <c r="A166" s="93"/>
      <c r="B166" s="55" t="s">
        <v>1710</v>
      </c>
      <c r="C166" s="55" t="s">
        <v>1234</v>
      </c>
      <c r="D166" s="55" t="s">
        <v>1316</v>
      </c>
      <c r="E166" s="55" t="s">
        <v>1446</v>
      </c>
      <c r="F166" s="55" t="s">
        <v>1711</v>
      </c>
      <c r="G166" s="55" t="s">
        <v>1712</v>
      </c>
      <c r="H166" s="55" t="s">
        <v>1251</v>
      </c>
      <c r="I166" s="55" t="s">
        <v>1240</v>
      </c>
      <c r="J166" s="55">
        <v>0.42584</v>
      </c>
      <c r="K166" s="55">
        <v>1456.2482</v>
      </c>
      <c r="L166" s="55">
        <v>8.8651170000000001E-2</v>
      </c>
    </row>
    <row r="167" spans="1:12" ht="13.95" customHeight="1">
      <c r="A167" s="93"/>
      <c r="B167" s="55" t="s">
        <v>1713</v>
      </c>
      <c r="C167" s="55" t="s">
        <v>1234</v>
      </c>
      <c r="D167" s="55" t="s">
        <v>1253</v>
      </c>
      <c r="E167" s="55" t="s">
        <v>1254</v>
      </c>
      <c r="F167" s="55" t="s">
        <v>1714</v>
      </c>
      <c r="G167" s="55" t="s">
        <v>1715</v>
      </c>
      <c r="H167" s="55" t="s">
        <v>1251</v>
      </c>
      <c r="I167" s="55" t="s">
        <v>1240</v>
      </c>
      <c r="J167" s="55">
        <v>1.1218952</v>
      </c>
      <c r="K167" s="55">
        <v>3836.5549999999998</v>
      </c>
      <c r="L167" s="55">
        <v>0.23230382999999999</v>
      </c>
    </row>
    <row r="168" spans="1:12" ht="13.95" customHeight="1">
      <c r="A168" s="93"/>
      <c r="B168" s="55" t="s">
        <v>1716</v>
      </c>
      <c r="C168" s="55" t="s">
        <v>1234</v>
      </c>
      <c r="D168" s="55" t="s">
        <v>1242</v>
      </c>
      <c r="E168" s="55" t="s">
        <v>1259</v>
      </c>
      <c r="F168" s="55" t="s">
        <v>1700</v>
      </c>
      <c r="G168" s="55" t="s">
        <v>1701</v>
      </c>
      <c r="H168" s="55" t="s">
        <v>1251</v>
      </c>
      <c r="I168" s="55" t="s">
        <v>1240</v>
      </c>
      <c r="J168" s="55">
        <v>2.4555554000000002</v>
      </c>
      <c r="K168" s="55">
        <v>8397.2819999999992</v>
      </c>
      <c r="L168" s="55">
        <v>0.50241239999999998</v>
      </c>
    </row>
    <row r="169" spans="1:12" ht="13.95" customHeight="1">
      <c r="A169" s="93"/>
      <c r="B169" s="55" t="s">
        <v>1717</v>
      </c>
      <c r="C169" s="55" t="s">
        <v>1234</v>
      </c>
      <c r="D169" s="55" t="s">
        <v>1271</v>
      </c>
      <c r="E169" s="55" t="s">
        <v>1349</v>
      </c>
      <c r="F169" s="55" t="s">
        <v>1697</v>
      </c>
      <c r="G169" s="55" t="s">
        <v>1718</v>
      </c>
      <c r="H169" s="55" t="s">
        <v>1251</v>
      </c>
      <c r="I169" s="55" t="s">
        <v>1240</v>
      </c>
      <c r="J169" s="55">
        <v>0.21020488000000001</v>
      </c>
      <c r="K169" s="55">
        <v>718.83939999999996</v>
      </c>
      <c r="L169" s="55">
        <v>4.8546140000000002E-2</v>
      </c>
    </row>
    <row r="170" spans="1:12" ht="13.95" customHeight="1">
      <c r="A170" s="93"/>
      <c r="B170" s="55" t="s">
        <v>1719</v>
      </c>
      <c r="C170" s="55" t="s">
        <v>1234</v>
      </c>
      <c r="D170" s="55" t="s">
        <v>1720</v>
      </c>
      <c r="E170" s="55" t="s">
        <v>1721</v>
      </c>
      <c r="F170" s="55" t="s">
        <v>1722</v>
      </c>
      <c r="G170" s="55" t="s">
        <v>1723</v>
      </c>
      <c r="H170" s="55" t="s">
        <v>1251</v>
      </c>
      <c r="I170" s="55" t="s">
        <v>1240</v>
      </c>
      <c r="J170" s="55">
        <v>0.50183153000000003</v>
      </c>
      <c r="K170" s="55">
        <v>1716.1171999999999</v>
      </c>
      <c r="L170" s="55">
        <v>0.1082186</v>
      </c>
    </row>
    <row r="171" spans="1:12" ht="13.95" customHeight="1">
      <c r="A171" s="93"/>
      <c r="B171" s="55" t="s">
        <v>1724</v>
      </c>
      <c r="C171" s="55" t="s">
        <v>1234</v>
      </c>
      <c r="D171" s="55" t="s">
        <v>1253</v>
      </c>
      <c r="E171" s="55" t="s">
        <v>1254</v>
      </c>
      <c r="F171" s="55" t="s">
        <v>1255</v>
      </c>
      <c r="G171" s="55" t="s">
        <v>1417</v>
      </c>
      <c r="H171" s="55" t="s">
        <v>1725</v>
      </c>
      <c r="I171" s="55" t="s">
        <v>1240</v>
      </c>
      <c r="J171" s="55">
        <v>1.3406530000000001</v>
      </c>
      <c r="K171" s="55">
        <v>4584.6426000000001</v>
      </c>
      <c r="L171" s="55">
        <v>0.22812024</v>
      </c>
    </row>
    <row r="172" spans="1:12" ht="13.95" customHeight="1">
      <c r="A172" s="93"/>
      <c r="B172" s="55" t="s">
        <v>1726</v>
      </c>
      <c r="C172" s="55" t="s">
        <v>1234</v>
      </c>
      <c r="D172" s="55" t="s">
        <v>1727</v>
      </c>
      <c r="E172" s="55" t="s">
        <v>1728</v>
      </c>
      <c r="F172" s="55" t="s">
        <v>1729</v>
      </c>
      <c r="G172" s="55" t="s">
        <v>1730</v>
      </c>
      <c r="H172" s="55" t="s">
        <v>1731</v>
      </c>
      <c r="I172" s="55" t="s">
        <v>1732</v>
      </c>
      <c r="J172" s="55">
        <v>0.30951606999999998</v>
      </c>
      <c r="K172" s="55">
        <v>1058.4545000000001</v>
      </c>
      <c r="L172" s="55">
        <v>7.0326410000000006E-2</v>
      </c>
    </row>
    <row r="173" spans="1:12" ht="13.95" customHeight="1">
      <c r="A173" s="93"/>
      <c r="B173" s="55" t="s">
        <v>1733</v>
      </c>
      <c r="C173" s="55" t="s">
        <v>1234</v>
      </c>
      <c r="D173" s="55" t="s">
        <v>1242</v>
      </c>
      <c r="E173" s="55" t="s">
        <v>1259</v>
      </c>
      <c r="F173" s="55" t="s">
        <v>1356</v>
      </c>
      <c r="G173" s="55" t="s">
        <v>1357</v>
      </c>
      <c r="H173" s="55" t="s">
        <v>1551</v>
      </c>
      <c r="I173" s="55" t="s">
        <v>1240</v>
      </c>
      <c r="J173" s="55">
        <v>0.62239175999999996</v>
      </c>
      <c r="K173" s="55">
        <v>2128.3980000000001</v>
      </c>
      <c r="L173" s="55">
        <v>0.120889604</v>
      </c>
    </row>
    <row r="174" spans="1:12" ht="13.95" customHeight="1">
      <c r="A174" s="93"/>
      <c r="B174" s="55" t="s">
        <v>1734</v>
      </c>
      <c r="C174" s="55" t="s">
        <v>1234</v>
      </c>
      <c r="D174" s="55" t="s">
        <v>1253</v>
      </c>
      <c r="E174" s="55" t="s">
        <v>1254</v>
      </c>
      <c r="F174" s="55" t="s">
        <v>1735</v>
      </c>
      <c r="G174" s="55" t="s">
        <v>1274</v>
      </c>
      <c r="H174" s="55" t="s">
        <v>1251</v>
      </c>
      <c r="I174" s="55" t="s">
        <v>1240</v>
      </c>
      <c r="J174" s="55">
        <v>0.68785419999999997</v>
      </c>
      <c r="K174" s="55">
        <v>2352.2600000000002</v>
      </c>
      <c r="L174" s="55">
        <v>0.122506715</v>
      </c>
    </row>
    <row r="175" spans="1:12" ht="13.95" customHeight="1">
      <c r="A175" s="93"/>
      <c r="B175" s="55" t="s">
        <v>1736</v>
      </c>
      <c r="C175" s="55" t="s">
        <v>1234</v>
      </c>
      <c r="D175" s="55" t="s">
        <v>1603</v>
      </c>
      <c r="E175" s="55" t="s">
        <v>1604</v>
      </c>
      <c r="F175" s="55" t="s">
        <v>1605</v>
      </c>
      <c r="G175" s="55" t="s">
        <v>1606</v>
      </c>
      <c r="H175" s="55" t="s">
        <v>1251</v>
      </c>
      <c r="I175" s="55" t="s">
        <v>1240</v>
      </c>
      <c r="J175" s="55">
        <v>1.9585006</v>
      </c>
      <c r="K175" s="55">
        <v>6697.4994999999999</v>
      </c>
      <c r="L175" s="55">
        <v>0.43236962000000001</v>
      </c>
    </row>
    <row r="176" spans="1:12" ht="13.95" customHeight="1">
      <c r="A176" s="93"/>
      <c r="B176" s="55" t="s">
        <v>1737</v>
      </c>
      <c r="C176" s="55" t="s">
        <v>1234</v>
      </c>
      <c r="D176" s="55" t="s">
        <v>1242</v>
      </c>
      <c r="E176" s="55" t="s">
        <v>1259</v>
      </c>
      <c r="F176" s="55" t="s">
        <v>1700</v>
      </c>
      <c r="G176" s="55" t="s">
        <v>1701</v>
      </c>
      <c r="H176" s="55" t="s">
        <v>1738</v>
      </c>
      <c r="I176" s="55" t="s">
        <v>1240</v>
      </c>
      <c r="J176" s="55">
        <v>0.60412836000000003</v>
      </c>
      <c r="K176" s="55">
        <v>2065.9430000000002</v>
      </c>
      <c r="L176" s="55">
        <v>0.11462161999999999</v>
      </c>
    </row>
    <row r="177" spans="1:12" ht="13.95" customHeight="1">
      <c r="A177" s="93"/>
      <c r="B177" s="55" t="s">
        <v>1739</v>
      </c>
      <c r="C177" s="55" t="s">
        <v>1234</v>
      </c>
      <c r="D177" s="55" t="s">
        <v>1253</v>
      </c>
      <c r="E177" s="55" t="s">
        <v>1254</v>
      </c>
      <c r="F177" s="55" t="s">
        <v>1255</v>
      </c>
      <c r="G177" s="55" t="s">
        <v>1417</v>
      </c>
      <c r="H177" s="55" t="s">
        <v>1593</v>
      </c>
      <c r="I177" s="55" t="s">
        <v>1240</v>
      </c>
      <c r="J177" s="55">
        <v>3.2822391999999998</v>
      </c>
      <c r="K177" s="55">
        <v>11224.302</v>
      </c>
      <c r="L177" s="55">
        <v>0.59498333999999997</v>
      </c>
    </row>
    <row r="178" spans="1:12" ht="13.95" customHeight="1">
      <c r="A178" s="93"/>
      <c r="B178" s="55" t="s">
        <v>1740</v>
      </c>
      <c r="C178" s="55" t="s">
        <v>1234</v>
      </c>
      <c r="D178" s="55" t="s">
        <v>1253</v>
      </c>
      <c r="E178" s="55" t="s">
        <v>1254</v>
      </c>
      <c r="F178" s="55" t="s">
        <v>1255</v>
      </c>
      <c r="G178" s="55" t="s">
        <v>1741</v>
      </c>
      <c r="H178" s="55" t="s">
        <v>1742</v>
      </c>
      <c r="I178" s="55" t="s">
        <v>1240</v>
      </c>
      <c r="J178" s="55">
        <v>1.2068905000000001</v>
      </c>
      <c r="K178" s="55">
        <v>4127.2133999999996</v>
      </c>
      <c r="L178" s="55">
        <v>0.25331493999999999</v>
      </c>
    </row>
    <row r="179" spans="1:12" ht="13.95" customHeight="1">
      <c r="A179" s="93"/>
      <c r="B179" s="55" t="s">
        <v>1743</v>
      </c>
      <c r="C179" s="55" t="s">
        <v>1234</v>
      </c>
      <c r="D179" s="55" t="s">
        <v>1744</v>
      </c>
      <c r="E179" s="55" t="s">
        <v>1745</v>
      </c>
      <c r="F179" s="55" t="s">
        <v>1746</v>
      </c>
      <c r="G179" s="55" t="s">
        <v>1747</v>
      </c>
      <c r="H179" s="55" t="s">
        <v>1251</v>
      </c>
      <c r="I179" s="55" t="s">
        <v>1240</v>
      </c>
      <c r="J179" s="55">
        <v>0.2302179</v>
      </c>
      <c r="K179" s="55">
        <v>787.27826000000005</v>
      </c>
      <c r="L179" s="55">
        <v>5.0828505000000003E-2</v>
      </c>
    </row>
    <row r="180" spans="1:12" ht="13.95" customHeight="1">
      <c r="A180" s="93"/>
      <c r="B180" s="55" t="s">
        <v>1748</v>
      </c>
      <c r="C180" s="55" t="s">
        <v>1234</v>
      </c>
      <c r="D180" s="55" t="s">
        <v>1253</v>
      </c>
      <c r="E180" s="55" t="s">
        <v>1254</v>
      </c>
      <c r="F180" s="55" t="s">
        <v>1749</v>
      </c>
      <c r="G180" s="55" t="s">
        <v>1750</v>
      </c>
      <c r="H180" s="55" t="s">
        <v>1751</v>
      </c>
      <c r="I180" s="55" t="s">
        <v>1240</v>
      </c>
      <c r="J180" s="55">
        <v>0.60045630000000005</v>
      </c>
      <c r="K180" s="55">
        <v>2053.3854999999999</v>
      </c>
      <c r="L180" s="55">
        <v>0.105651386</v>
      </c>
    </row>
    <row r="181" spans="1:12" ht="13.95" customHeight="1">
      <c r="A181" s="93"/>
      <c r="B181" s="55" t="s">
        <v>1752</v>
      </c>
      <c r="C181" s="55" t="s">
        <v>1234</v>
      </c>
      <c r="D181" s="55" t="s">
        <v>1235</v>
      </c>
      <c r="E181" s="55" t="s">
        <v>1265</v>
      </c>
      <c r="F181" s="55" t="s">
        <v>1753</v>
      </c>
      <c r="G181" s="55" t="s">
        <v>1754</v>
      </c>
      <c r="H181" s="55" t="s">
        <v>1755</v>
      </c>
      <c r="I181" s="55" t="s">
        <v>1240</v>
      </c>
      <c r="J181" s="55">
        <v>0.21768343000000001</v>
      </c>
      <c r="K181" s="55">
        <v>744.41394000000003</v>
      </c>
      <c r="L181" s="55">
        <v>4.6593804000000003E-2</v>
      </c>
    </row>
    <row r="182" spans="1:12">
      <c r="A182" s="93" t="s">
        <v>1903</v>
      </c>
      <c r="B182" s="55" t="s">
        <v>1233</v>
      </c>
      <c r="C182" s="56" t="s">
        <v>1234</v>
      </c>
      <c r="D182" s="56" t="s">
        <v>1603</v>
      </c>
      <c r="E182" s="56" t="s">
        <v>1604</v>
      </c>
      <c r="F182" s="56" t="s">
        <v>1605</v>
      </c>
      <c r="G182" s="56" t="s">
        <v>1274</v>
      </c>
      <c r="H182" s="56" t="s">
        <v>1251</v>
      </c>
      <c r="I182" s="56" t="s">
        <v>1240</v>
      </c>
      <c r="J182" s="57">
        <v>0.38555422</v>
      </c>
      <c r="K182" s="57">
        <v>1293.8942999999999</v>
      </c>
      <c r="L182" s="57">
        <v>7.9187980000000005E-2</v>
      </c>
    </row>
    <row r="183" spans="1:12">
      <c r="A183" s="94"/>
      <c r="B183" s="55" t="s">
        <v>1241</v>
      </c>
      <c r="C183" s="56" t="s">
        <v>1234</v>
      </c>
      <c r="D183" s="56" t="s">
        <v>1727</v>
      </c>
      <c r="E183" s="56" t="s">
        <v>1756</v>
      </c>
      <c r="F183" s="56" t="s">
        <v>1757</v>
      </c>
      <c r="G183" s="56" t="s">
        <v>1758</v>
      </c>
      <c r="H183" s="56" t="s">
        <v>1759</v>
      </c>
      <c r="I183" s="56" t="s">
        <v>1760</v>
      </c>
      <c r="J183" s="57">
        <v>0.35506842</v>
      </c>
      <c r="K183" s="57">
        <v>1191.586</v>
      </c>
      <c r="L183" s="57">
        <v>8.4976720000000006E-2</v>
      </c>
    </row>
    <row r="184" spans="1:12">
      <c r="A184" s="94"/>
      <c r="B184" s="55" t="s">
        <v>1761</v>
      </c>
      <c r="C184" s="56" t="s">
        <v>1234</v>
      </c>
      <c r="D184" s="56" t="s">
        <v>1253</v>
      </c>
      <c r="E184" s="56" t="s">
        <v>1254</v>
      </c>
      <c r="F184" s="56" t="s">
        <v>1762</v>
      </c>
      <c r="G184" s="56" t="s">
        <v>1763</v>
      </c>
      <c r="H184" s="56" t="s">
        <v>1251</v>
      </c>
      <c r="I184" s="56" t="s">
        <v>1240</v>
      </c>
      <c r="J184" s="57">
        <v>0.33462405000000001</v>
      </c>
      <c r="K184" s="57">
        <v>1122.9762000000001</v>
      </c>
      <c r="L184" s="57">
        <v>6.6880110000000006E-2</v>
      </c>
    </row>
    <row r="185" spans="1:12">
      <c r="A185" s="94"/>
      <c r="B185" s="55" t="s">
        <v>1247</v>
      </c>
      <c r="C185" s="56" t="s">
        <v>1234</v>
      </c>
      <c r="D185" s="56" t="s">
        <v>1235</v>
      </c>
      <c r="E185" s="56" t="s">
        <v>1265</v>
      </c>
      <c r="F185" s="56" t="s">
        <v>1285</v>
      </c>
      <c r="G185" s="56" t="s">
        <v>1321</v>
      </c>
      <c r="H185" s="56" t="s">
        <v>1463</v>
      </c>
      <c r="I185" s="56" t="s">
        <v>1240</v>
      </c>
      <c r="J185" s="57">
        <v>0.62429210000000002</v>
      </c>
      <c r="K185" s="57">
        <v>2095.0825</v>
      </c>
      <c r="L185" s="57">
        <v>0.13475548000000001</v>
      </c>
    </row>
    <row r="186" spans="1:12">
      <c r="A186" s="94"/>
      <c r="B186" s="55" t="s">
        <v>1252</v>
      </c>
      <c r="C186" s="56" t="s">
        <v>1234</v>
      </c>
      <c r="D186" s="56" t="s">
        <v>1242</v>
      </c>
      <c r="E186" s="56" t="s">
        <v>1353</v>
      </c>
      <c r="F186" s="56" t="s">
        <v>1409</v>
      </c>
      <c r="G186" s="56" t="s">
        <v>1410</v>
      </c>
      <c r="H186" s="56" t="s">
        <v>1440</v>
      </c>
      <c r="I186" s="56" t="s">
        <v>1240</v>
      </c>
      <c r="J186" s="57">
        <v>1.1836548</v>
      </c>
      <c r="K186" s="57">
        <v>3972.2658999999999</v>
      </c>
      <c r="L186" s="57">
        <v>0.26860460000000003</v>
      </c>
    </row>
    <row r="187" spans="1:12">
      <c r="A187" s="94"/>
      <c r="B187" s="55" t="s">
        <v>1262</v>
      </c>
      <c r="C187" s="56" t="s">
        <v>1234</v>
      </c>
      <c r="D187" s="56" t="s">
        <v>1271</v>
      </c>
      <c r="E187" s="56" t="s">
        <v>1349</v>
      </c>
      <c r="F187" s="56" t="s">
        <v>1350</v>
      </c>
      <c r="G187" s="56" t="s">
        <v>1351</v>
      </c>
      <c r="H187" s="56" t="s">
        <v>1764</v>
      </c>
      <c r="I187" s="56" t="s">
        <v>1240</v>
      </c>
      <c r="J187" s="57">
        <v>0.21735097</v>
      </c>
      <c r="K187" s="57">
        <v>729.41547000000003</v>
      </c>
      <c r="L187" s="57">
        <v>5.2799369999999998E-2</v>
      </c>
    </row>
    <row r="188" spans="1:12">
      <c r="A188" s="94"/>
      <c r="B188" s="55" t="s">
        <v>1264</v>
      </c>
      <c r="C188" s="56" t="s">
        <v>1234</v>
      </c>
      <c r="D188" s="56" t="s">
        <v>1395</v>
      </c>
      <c r="E188" s="56" t="s">
        <v>1556</v>
      </c>
      <c r="F188" s="56" t="s">
        <v>1397</v>
      </c>
      <c r="G188" s="56" t="s">
        <v>1398</v>
      </c>
      <c r="H188" s="56" t="s">
        <v>1621</v>
      </c>
      <c r="I188" s="56" t="s">
        <v>1622</v>
      </c>
      <c r="J188" s="57">
        <v>1.4177154000000001</v>
      </c>
      <c r="K188" s="57">
        <v>4757.759</v>
      </c>
      <c r="L188" s="57">
        <v>0.34450885999999997</v>
      </c>
    </row>
    <row r="189" spans="1:12">
      <c r="A189" s="94"/>
      <c r="B189" s="55" t="s">
        <v>1275</v>
      </c>
      <c r="C189" s="56" t="s">
        <v>1234</v>
      </c>
      <c r="D189" s="56" t="s">
        <v>1235</v>
      </c>
      <c r="E189" s="56" t="s">
        <v>1265</v>
      </c>
      <c r="F189" s="56" t="s">
        <v>1266</v>
      </c>
      <c r="G189" s="56" t="s">
        <v>1267</v>
      </c>
      <c r="H189" s="56" t="s">
        <v>1703</v>
      </c>
      <c r="I189" s="56" t="s">
        <v>1240</v>
      </c>
      <c r="J189" s="57">
        <v>3.8621671000000002</v>
      </c>
      <c r="K189" s="57">
        <v>12961.174000000001</v>
      </c>
      <c r="L189" s="57">
        <v>0.90062386000000005</v>
      </c>
    </row>
    <row r="190" spans="1:12">
      <c r="A190" s="94"/>
      <c r="B190" s="55" t="s">
        <v>1279</v>
      </c>
      <c r="C190" s="56" t="s">
        <v>1234</v>
      </c>
      <c r="D190" s="56" t="s">
        <v>1271</v>
      </c>
      <c r="E190" s="56" t="s">
        <v>1765</v>
      </c>
      <c r="F190" s="56" t="s">
        <v>1766</v>
      </c>
      <c r="G190" s="56" t="s">
        <v>1274</v>
      </c>
      <c r="H190" s="56" t="s">
        <v>1251</v>
      </c>
      <c r="I190" s="56" t="s">
        <v>1240</v>
      </c>
      <c r="J190" s="57">
        <v>0.18562698</v>
      </c>
      <c r="K190" s="57">
        <v>622.95169999999996</v>
      </c>
      <c r="L190" s="57">
        <v>4.5428722999999997E-2</v>
      </c>
    </row>
    <row r="191" spans="1:12">
      <c r="A191" s="94"/>
      <c r="B191" s="55" t="s">
        <v>1284</v>
      </c>
      <c r="C191" s="56" t="s">
        <v>1325</v>
      </c>
      <c r="D191" s="56" t="s">
        <v>1767</v>
      </c>
      <c r="E191" s="56" t="s">
        <v>1768</v>
      </c>
      <c r="F191" s="56" t="s">
        <v>1769</v>
      </c>
      <c r="G191" s="56" t="s">
        <v>1770</v>
      </c>
      <c r="H191" s="56" t="s">
        <v>1771</v>
      </c>
      <c r="I191" s="56" t="s">
        <v>1240</v>
      </c>
      <c r="J191" s="57">
        <v>0.25808611999999997</v>
      </c>
      <c r="K191" s="57">
        <v>866.11969999999997</v>
      </c>
      <c r="L191" s="57">
        <v>6.0117636000000002E-2</v>
      </c>
    </row>
    <row r="192" spans="1:12">
      <c r="A192" s="94"/>
      <c r="B192" s="55" t="s">
        <v>1772</v>
      </c>
      <c r="C192" s="56" t="s">
        <v>1234</v>
      </c>
      <c r="D192" s="56" t="s">
        <v>1280</v>
      </c>
      <c r="E192" s="56" t="s">
        <v>1281</v>
      </c>
      <c r="F192" s="56" t="s">
        <v>1304</v>
      </c>
      <c r="G192" s="56" t="s">
        <v>1401</v>
      </c>
      <c r="H192" s="56" t="s">
        <v>1251</v>
      </c>
      <c r="I192" s="56" t="s">
        <v>1240</v>
      </c>
      <c r="J192" s="57">
        <v>0.43433250000000001</v>
      </c>
      <c r="K192" s="57">
        <v>1457.5905</v>
      </c>
      <c r="L192" s="57">
        <v>9.6254809999999996E-2</v>
      </c>
    </row>
    <row r="193" spans="1:12">
      <c r="A193" s="94"/>
      <c r="B193" s="55" t="s">
        <v>1294</v>
      </c>
      <c r="C193" s="56" t="s">
        <v>1234</v>
      </c>
      <c r="D193" s="56" t="s">
        <v>1253</v>
      </c>
      <c r="E193" s="56" t="s">
        <v>1254</v>
      </c>
      <c r="F193" s="56" t="s">
        <v>1255</v>
      </c>
      <c r="G193" s="56" t="s">
        <v>1256</v>
      </c>
      <c r="H193" s="56" t="s">
        <v>1257</v>
      </c>
      <c r="I193" s="56" t="s">
        <v>1263</v>
      </c>
      <c r="J193" s="57">
        <v>8.5486649999999997</v>
      </c>
      <c r="K193" s="57">
        <v>28688.75</v>
      </c>
      <c r="L193" s="57">
        <v>2.0768802000000002</v>
      </c>
    </row>
    <row r="194" spans="1:12">
      <c r="A194" s="94"/>
      <c r="B194" s="55" t="s">
        <v>1773</v>
      </c>
      <c r="C194" s="56" t="s">
        <v>1234</v>
      </c>
      <c r="D194" s="56" t="s">
        <v>1271</v>
      </c>
      <c r="E194" s="56" t="s">
        <v>1349</v>
      </c>
      <c r="F194" s="56" t="s">
        <v>1350</v>
      </c>
      <c r="G194" s="56" t="s">
        <v>1351</v>
      </c>
      <c r="H194" s="56" t="s">
        <v>1251</v>
      </c>
      <c r="I194" s="56" t="s">
        <v>1240</v>
      </c>
      <c r="J194" s="57">
        <v>0.29300736999999999</v>
      </c>
      <c r="K194" s="57">
        <v>983.31353999999999</v>
      </c>
      <c r="L194" s="57">
        <v>7.0578539999999995E-2</v>
      </c>
    </row>
    <row r="195" spans="1:12">
      <c r="A195" s="94"/>
      <c r="B195" s="55" t="s">
        <v>1300</v>
      </c>
      <c r="C195" s="56" t="s">
        <v>1234</v>
      </c>
      <c r="D195" s="56" t="s">
        <v>1253</v>
      </c>
      <c r="E195" s="56" t="s">
        <v>1296</v>
      </c>
      <c r="F195" s="56" t="s">
        <v>1297</v>
      </c>
      <c r="G195" s="56" t="s">
        <v>1553</v>
      </c>
      <c r="H195" s="56" t="s">
        <v>1554</v>
      </c>
      <c r="I195" s="56" t="s">
        <v>1240</v>
      </c>
      <c r="J195" s="57">
        <v>0.77453594999999997</v>
      </c>
      <c r="K195" s="57">
        <v>2599.2910000000002</v>
      </c>
      <c r="L195" s="57">
        <v>0.13872462999999999</v>
      </c>
    </row>
    <row r="196" spans="1:12">
      <c r="A196" s="94"/>
      <c r="B196" s="55" t="s">
        <v>1303</v>
      </c>
      <c r="C196" s="56" t="s">
        <v>1234</v>
      </c>
      <c r="D196" s="56" t="s">
        <v>1235</v>
      </c>
      <c r="E196" s="56" t="s">
        <v>1265</v>
      </c>
      <c r="F196" s="56" t="s">
        <v>1301</v>
      </c>
      <c r="G196" s="56" t="s">
        <v>1774</v>
      </c>
      <c r="H196" s="56" t="s">
        <v>1775</v>
      </c>
      <c r="I196" s="56" t="s">
        <v>1240</v>
      </c>
      <c r="J196" s="57">
        <v>0.38589686000000001</v>
      </c>
      <c r="K196" s="57">
        <v>1295.0442</v>
      </c>
      <c r="L196" s="57">
        <v>8.9869075000000007E-2</v>
      </c>
    </row>
    <row r="197" spans="1:12">
      <c r="A197" s="94"/>
      <c r="B197" s="55" t="s">
        <v>1307</v>
      </c>
      <c r="C197" s="56" t="s">
        <v>1325</v>
      </c>
      <c r="D197" s="56" t="s">
        <v>1767</v>
      </c>
      <c r="E197" s="56" t="s">
        <v>1768</v>
      </c>
      <c r="F197" s="56" t="s">
        <v>1776</v>
      </c>
      <c r="G197" s="56" t="s">
        <v>1777</v>
      </c>
      <c r="H197" s="56" t="s">
        <v>1778</v>
      </c>
      <c r="I197" s="56" t="s">
        <v>1240</v>
      </c>
      <c r="J197" s="57">
        <v>0.83823574000000001</v>
      </c>
      <c r="K197" s="57">
        <v>2813.0632000000001</v>
      </c>
      <c r="L197" s="57">
        <v>0.19431884999999999</v>
      </c>
    </row>
    <row r="198" spans="1:12">
      <c r="A198" s="94"/>
      <c r="B198" s="55" t="s">
        <v>1311</v>
      </c>
      <c r="C198" s="56" t="s">
        <v>1234</v>
      </c>
      <c r="D198" s="56" t="s">
        <v>1253</v>
      </c>
      <c r="E198" s="56" t="s">
        <v>1254</v>
      </c>
      <c r="F198" s="56" t="s">
        <v>1255</v>
      </c>
      <c r="G198" s="56" t="s">
        <v>1256</v>
      </c>
      <c r="H198" s="56" t="s">
        <v>1257</v>
      </c>
      <c r="I198" s="56" t="s">
        <v>1240</v>
      </c>
      <c r="J198" s="57">
        <v>2.5676947000000001</v>
      </c>
      <c r="K198" s="57">
        <v>8617.0120000000006</v>
      </c>
      <c r="L198" s="57">
        <v>0.61366279999999995</v>
      </c>
    </row>
    <row r="199" spans="1:12">
      <c r="A199" s="94"/>
      <c r="B199" s="55" t="s">
        <v>1315</v>
      </c>
      <c r="C199" s="56" t="s">
        <v>1234</v>
      </c>
      <c r="D199" s="56" t="s">
        <v>1235</v>
      </c>
      <c r="E199" s="56" t="s">
        <v>1265</v>
      </c>
      <c r="F199" s="56" t="s">
        <v>1301</v>
      </c>
      <c r="G199" s="56" t="s">
        <v>1302</v>
      </c>
      <c r="H199" s="56" t="s">
        <v>1251</v>
      </c>
      <c r="I199" s="56" t="s">
        <v>1240</v>
      </c>
      <c r="J199" s="57">
        <v>0.62694424000000004</v>
      </c>
      <c r="K199" s="57">
        <v>2103.9823999999999</v>
      </c>
      <c r="L199" s="57">
        <v>0.12950547000000001</v>
      </c>
    </row>
    <row r="200" spans="1:12">
      <c r="A200" s="94"/>
      <c r="B200" s="55" t="s">
        <v>1320</v>
      </c>
      <c r="C200" s="56" t="s">
        <v>1234</v>
      </c>
      <c r="D200" s="56" t="s">
        <v>1242</v>
      </c>
      <c r="E200" s="56" t="s">
        <v>1353</v>
      </c>
      <c r="F200" s="56" t="s">
        <v>1403</v>
      </c>
      <c r="G200" s="56" t="s">
        <v>1501</v>
      </c>
      <c r="H200" s="56" t="s">
        <v>1599</v>
      </c>
      <c r="I200" s="56" t="s">
        <v>1240</v>
      </c>
      <c r="J200" s="57">
        <v>0.72886914000000003</v>
      </c>
      <c r="K200" s="57">
        <v>2446.0360000000001</v>
      </c>
      <c r="L200" s="57">
        <v>0.15208511</v>
      </c>
    </row>
    <row r="201" spans="1:12">
      <c r="A201" s="94"/>
      <c r="B201" s="55" t="s">
        <v>1323</v>
      </c>
      <c r="C201" s="56" t="s">
        <v>1234</v>
      </c>
      <c r="D201" s="56" t="s">
        <v>1235</v>
      </c>
      <c r="E201" s="56" t="s">
        <v>1265</v>
      </c>
      <c r="F201" s="56" t="s">
        <v>1285</v>
      </c>
      <c r="G201" s="56" t="s">
        <v>1312</v>
      </c>
      <c r="H201" s="56" t="s">
        <v>1313</v>
      </c>
      <c r="I201" s="56" t="s">
        <v>1314</v>
      </c>
      <c r="J201" s="57">
        <v>3.6286782999999998</v>
      </c>
      <c r="K201" s="57">
        <v>12177.602999999999</v>
      </c>
      <c r="L201" s="57">
        <v>0.86192740000000001</v>
      </c>
    </row>
    <row r="202" spans="1:12">
      <c r="A202" s="94"/>
      <c r="B202" s="55" t="s">
        <v>1332</v>
      </c>
      <c r="C202" s="56" t="s">
        <v>1234</v>
      </c>
      <c r="D202" s="56" t="s">
        <v>1427</v>
      </c>
      <c r="E202" s="56" t="s">
        <v>1475</v>
      </c>
      <c r="F202" s="56" t="s">
        <v>1566</v>
      </c>
      <c r="G202" s="56" t="s">
        <v>1779</v>
      </c>
      <c r="H202" s="56" t="s">
        <v>1780</v>
      </c>
      <c r="I202" s="56" t="s">
        <v>1240</v>
      </c>
      <c r="J202" s="57">
        <v>0.31130039999999998</v>
      </c>
      <c r="K202" s="57">
        <v>1044.7034000000001</v>
      </c>
      <c r="L202" s="57">
        <v>7.0912210000000003E-2</v>
      </c>
    </row>
    <row r="203" spans="1:12">
      <c r="A203" s="94"/>
      <c r="B203" s="55" t="s">
        <v>1335</v>
      </c>
      <c r="C203" s="56" t="s">
        <v>1234</v>
      </c>
      <c r="D203" s="56" t="s">
        <v>1271</v>
      </c>
      <c r="E203" s="56" t="s">
        <v>1272</v>
      </c>
      <c r="F203" s="56" t="s">
        <v>1273</v>
      </c>
      <c r="G203" s="56" t="s">
        <v>1274</v>
      </c>
      <c r="H203" s="56" t="s">
        <v>1251</v>
      </c>
      <c r="I203" s="56" t="s">
        <v>1240</v>
      </c>
      <c r="J203" s="57">
        <v>1.6733602000000001</v>
      </c>
      <c r="K203" s="57">
        <v>5615.6840000000002</v>
      </c>
      <c r="L203" s="57">
        <v>0.40423858000000001</v>
      </c>
    </row>
    <row r="204" spans="1:12">
      <c r="A204" s="94"/>
      <c r="B204" s="55" t="s">
        <v>1338</v>
      </c>
      <c r="C204" s="56" t="s">
        <v>1234</v>
      </c>
      <c r="D204" s="56" t="s">
        <v>1280</v>
      </c>
      <c r="E204" s="56" t="s">
        <v>1281</v>
      </c>
      <c r="F204" s="56" t="s">
        <v>1465</v>
      </c>
      <c r="G204" s="56" t="s">
        <v>1466</v>
      </c>
      <c r="H204" s="56" t="s">
        <v>1690</v>
      </c>
      <c r="I204" s="56" t="s">
        <v>1240</v>
      </c>
      <c r="J204" s="57">
        <v>0.48205912000000001</v>
      </c>
      <c r="K204" s="57">
        <v>1617.7582</v>
      </c>
      <c r="L204" s="57">
        <v>0.113646515</v>
      </c>
    </row>
    <row r="205" spans="1:12">
      <c r="A205" s="94"/>
      <c r="B205" s="55" t="s">
        <v>1781</v>
      </c>
      <c r="C205" s="56" t="s">
        <v>1234</v>
      </c>
      <c r="D205" s="56" t="s">
        <v>1235</v>
      </c>
      <c r="E205" s="56" t="s">
        <v>1265</v>
      </c>
      <c r="F205" s="56" t="s">
        <v>1301</v>
      </c>
      <c r="G205" s="56" t="s">
        <v>1774</v>
      </c>
      <c r="H205" s="56" t="s">
        <v>1775</v>
      </c>
      <c r="I205" s="56" t="s">
        <v>1240</v>
      </c>
      <c r="J205" s="57">
        <v>0.68702220000000003</v>
      </c>
      <c r="K205" s="57">
        <v>2305.6010000000001</v>
      </c>
      <c r="L205" s="57">
        <v>0.16639614</v>
      </c>
    </row>
    <row r="206" spans="1:12">
      <c r="A206" s="94"/>
      <c r="B206" s="55" t="s">
        <v>1782</v>
      </c>
      <c r="C206" s="56" t="s">
        <v>1234</v>
      </c>
      <c r="D206" s="56" t="s">
        <v>1469</v>
      </c>
      <c r="E206" s="56" t="s">
        <v>1470</v>
      </c>
      <c r="F206" s="56" t="s">
        <v>1471</v>
      </c>
      <c r="G206" s="56" t="s">
        <v>1472</v>
      </c>
      <c r="H206" s="56" t="s">
        <v>1251</v>
      </c>
      <c r="I206" s="56" t="s">
        <v>1240</v>
      </c>
      <c r="J206" s="57">
        <v>0.1945905</v>
      </c>
      <c r="K206" s="57">
        <v>653.03269999999998</v>
      </c>
      <c r="L206" s="57">
        <v>4.8166458000000002E-2</v>
      </c>
    </row>
    <row r="207" spans="1:12">
      <c r="A207" s="94"/>
      <c r="B207" s="55" t="s">
        <v>1783</v>
      </c>
      <c r="C207" s="56" t="s">
        <v>1234</v>
      </c>
      <c r="D207" s="56" t="s">
        <v>1235</v>
      </c>
      <c r="E207" s="56" t="s">
        <v>1265</v>
      </c>
      <c r="F207" s="56" t="s">
        <v>1301</v>
      </c>
      <c r="G207" s="56" t="s">
        <v>1774</v>
      </c>
      <c r="H207" s="56" t="s">
        <v>1784</v>
      </c>
      <c r="I207" s="56" t="s">
        <v>1240</v>
      </c>
      <c r="J207" s="57">
        <v>0.85857486999999999</v>
      </c>
      <c r="K207" s="57">
        <v>2881.3198000000002</v>
      </c>
      <c r="L207" s="57">
        <v>0.20625784999999999</v>
      </c>
    </row>
    <row r="208" spans="1:12">
      <c r="A208" s="94"/>
      <c r="B208" s="55" t="s">
        <v>1348</v>
      </c>
      <c r="C208" s="56" t="s">
        <v>1234</v>
      </c>
      <c r="D208" s="56" t="s">
        <v>1242</v>
      </c>
      <c r="E208" s="56" t="s">
        <v>1353</v>
      </c>
      <c r="F208" s="56" t="s">
        <v>1403</v>
      </c>
      <c r="G208" s="56" t="s">
        <v>1539</v>
      </c>
      <c r="H208" s="56" t="s">
        <v>1540</v>
      </c>
      <c r="I208" s="56" t="s">
        <v>1541</v>
      </c>
      <c r="J208" s="57">
        <v>0.70248469999999996</v>
      </c>
      <c r="K208" s="57">
        <v>2357.4917</v>
      </c>
      <c r="L208" s="57">
        <v>0.15894373000000001</v>
      </c>
    </row>
    <row r="209" spans="1:12">
      <c r="A209" s="94"/>
      <c r="B209" s="55" t="s">
        <v>1352</v>
      </c>
      <c r="C209" s="56" t="s">
        <v>1234</v>
      </c>
      <c r="D209" s="56" t="s">
        <v>1253</v>
      </c>
      <c r="E209" s="56" t="s">
        <v>1296</v>
      </c>
      <c r="F209" s="56" t="s">
        <v>1785</v>
      </c>
      <c r="G209" s="56" t="s">
        <v>1274</v>
      </c>
      <c r="H209" s="56" t="s">
        <v>1251</v>
      </c>
      <c r="I209" s="56" t="s">
        <v>1240</v>
      </c>
      <c r="J209" s="57">
        <v>0.44583914000000002</v>
      </c>
      <c r="K209" s="57">
        <v>1496.2058999999999</v>
      </c>
      <c r="L209" s="57">
        <v>9.736127E-2</v>
      </c>
    </row>
    <row r="210" spans="1:12">
      <c r="A210" s="94"/>
      <c r="B210" s="55" t="s">
        <v>1355</v>
      </c>
      <c r="C210" s="56" t="s">
        <v>1234</v>
      </c>
      <c r="D210" s="56" t="s">
        <v>1427</v>
      </c>
      <c r="E210" s="56" t="s">
        <v>1475</v>
      </c>
      <c r="F210" s="56" t="s">
        <v>1480</v>
      </c>
      <c r="G210" s="56" t="s">
        <v>1786</v>
      </c>
      <c r="H210" s="56" t="s">
        <v>1251</v>
      </c>
      <c r="I210" s="56" t="s">
        <v>1240</v>
      </c>
      <c r="J210" s="57">
        <v>0.50635540000000001</v>
      </c>
      <c r="K210" s="57">
        <v>1699.2946999999999</v>
      </c>
      <c r="L210" s="57">
        <v>0.12283294</v>
      </c>
    </row>
    <row r="211" spans="1:12">
      <c r="A211" s="94"/>
      <c r="B211" s="55" t="s">
        <v>1361</v>
      </c>
      <c r="C211" s="56" t="s">
        <v>1234</v>
      </c>
      <c r="D211" s="56" t="s">
        <v>1235</v>
      </c>
      <c r="E211" s="56" t="s">
        <v>1236</v>
      </c>
      <c r="F211" s="56" t="s">
        <v>1237</v>
      </c>
      <c r="G211" s="56" t="s">
        <v>1421</v>
      </c>
      <c r="H211" s="56" t="s">
        <v>1664</v>
      </c>
      <c r="I211" s="56" t="s">
        <v>1240</v>
      </c>
      <c r="J211" s="57">
        <v>0.6694755</v>
      </c>
      <c r="K211" s="57">
        <v>2246.7148000000002</v>
      </c>
      <c r="L211" s="57">
        <v>0.13674944999999999</v>
      </c>
    </row>
    <row r="212" spans="1:12">
      <c r="A212" s="94"/>
      <c r="B212" s="55" t="s">
        <v>1364</v>
      </c>
      <c r="C212" s="56" t="s">
        <v>1234</v>
      </c>
      <c r="D212" s="56" t="s">
        <v>1289</v>
      </c>
      <c r="E212" s="56" t="s">
        <v>1290</v>
      </c>
      <c r="F212" s="56" t="s">
        <v>1632</v>
      </c>
      <c r="G212" s="56" t="s">
        <v>1633</v>
      </c>
      <c r="H212" s="56" t="s">
        <v>1634</v>
      </c>
      <c r="I212" s="56" t="s">
        <v>1240</v>
      </c>
      <c r="J212" s="57">
        <v>1.0058286999999999</v>
      </c>
      <c r="K212" s="57">
        <v>3375.4940000000001</v>
      </c>
      <c r="L212" s="57">
        <v>0.23827851</v>
      </c>
    </row>
    <row r="213" spans="1:12">
      <c r="A213" s="94"/>
      <c r="B213" s="55" t="s">
        <v>1370</v>
      </c>
      <c r="C213" s="56" t="s">
        <v>1234</v>
      </c>
      <c r="D213" s="56" t="s">
        <v>1253</v>
      </c>
      <c r="E213" s="56" t="s">
        <v>1254</v>
      </c>
      <c r="F213" s="56" t="s">
        <v>1255</v>
      </c>
      <c r="G213" s="56" t="s">
        <v>1417</v>
      </c>
      <c r="H213" s="56" t="s">
        <v>1418</v>
      </c>
      <c r="I213" s="56" t="s">
        <v>1240</v>
      </c>
      <c r="J213" s="57">
        <v>2.0347884000000001</v>
      </c>
      <c r="K213" s="57">
        <v>6828.6157000000003</v>
      </c>
      <c r="L213" s="57">
        <v>0.42018536000000001</v>
      </c>
    </row>
    <row r="214" spans="1:12">
      <c r="A214" s="94"/>
      <c r="B214" s="55" t="s">
        <v>1372</v>
      </c>
      <c r="C214" s="56" t="s">
        <v>1234</v>
      </c>
      <c r="D214" s="56" t="s">
        <v>1395</v>
      </c>
      <c r="E214" s="56" t="s">
        <v>1556</v>
      </c>
      <c r="F214" s="56" t="s">
        <v>1397</v>
      </c>
      <c r="G214" s="56" t="s">
        <v>1398</v>
      </c>
      <c r="H214" s="56" t="s">
        <v>1251</v>
      </c>
      <c r="I214" s="56" t="s">
        <v>1240</v>
      </c>
      <c r="J214" s="57">
        <v>0.31364789999999998</v>
      </c>
      <c r="K214" s="57">
        <v>1052.5813000000001</v>
      </c>
      <c r="L214" s="57">
        <v>7.3407879999999995E-2</v>
      </c>
    </row>
    <row r="215" spans="1:12">
      <c r="A215" s="94"/>
      <c r="B215" s="55" t="s">
        <v>1373</v>
      </c>
      <c r="C215" s="56" t="s">
        <v>1234</v>
      </c>
      <c r="D215" s="56" t="s">
        <v>1427</v>
      </c>
      <c r="E215" s="56" t="s">
        <v>1571</v>
      </c>
      <c r="F215" s="56" t="s">
        <v>1572</v>
      </c>
      <c r="G215" s="56" t="s">
        <v>1573</v>
      </c>
      <c r="H215" s="56" t="s">
        <v>1574</v>
      </c>
      <c r="I215" s="56" t="s">
        <v>1575</v>
      </c>
      <c r="J215" s="57">
        <v>19.826511</v>
      </c>
      <c r="K215" s="57">
        <v>66536.45</v>
      </c>
      <c r="L215" s="57">
        <v>4.8621072999999999</v>
      </c>
    </row>
    <row r="216" spans="1:12">
      <c r="A216" s="94"/>
      <c r="B216" s="55" t="s">
        <v>1787</v>
      </c>
      <c r="C216" s="56" t="s">
        <v>1234</v>
      </c>
      <c r="D216" s="56" t="s">
        <v>1271</v>
      </c>
      <c r="E216" s="56" t="s">
        <v>1349</v>
      </c>
      <c r="F216" s="56" t="s">
        <v>1350</v>
      </c>
      <c r="G216" s="56" t="s">
        <v>1788</v>
      </c>
      <c r="H216" s="56" t="s">
        <v>1251</v>
      </c>
      <c r="I216" s="56" t="s">
        <v>1240</v>
      </c>
      <c r="J216" s="57">
        <v>2.8251078000000001</v>
      </c>
      <c r="K216" s="57">
        <v>9480.8739999999998</v>
      </c>
      <c r="L216" s="57">
        <v>0.69252119999999995</v>
      </c>
    </row>
    <row r="217" spans="1:12">
      <c r="A217" s="94"/>
      <c r="B217" s="55" t="s">
        <v>1375</v>
      </c>
      <c r="C217" s="56" t="s">
        <v>1234</v>
      </c>
      <c r="D217" s="56" t="s">
        <v>1603</v>
      </c>
      <c r="E217" s="56" t="s">
        <v>1604</v>
      </c>
      <c r="F217" s="56" t="s">
        <v>1605</v>
      </c>
      <c r="G217" s="56" t="s">
        <v>1274</v>
      </c>
      <c r="H217" s="56" t="s">
        <v>1251</v>
      </c>
      <c r="I217" s="56" t="s">
        <v>1240</v>
      </c>
      <c r="J217" s="57">
        <v>0.32854455999999999</v>
      </c>
      <c r="K217" s="57">
        <v>1102.5735999999999</v>
      </c>
      <c r="L217" s="57">
        <v>6.9699349999999993E-2</v>
      </c>
    </row>
    <row r="218" spans="1:12">
      <c r="A218" s="94"/>
      <c r="B218" s="55" t="s">
        <v>1377</v>
      </c>
      <c r="C218" s="56" t="s">
        <v>1234</v>
      </c>
      <c r="D218" s="56" t="s">
        <v>1253</v>
      </c>
      <c r="E218" s="56" t="s">
        <v>1254</v>
      </c>
      <c r="F218" s="56" t="s">
        <v>1255</v>
      </c>
      <c r="G218" s="56" t="s">
        <v>1615</v>
      </c>
      <c r="H218" s="56" t="s">
        <v>1616</v>
      </c>
      <c r="I218" s="56" t="s">
        <v>1789</v>
      </c>
      <c r="J218" s="57">
        <v>1.5410969999999999</v>
      </c>
      <c r="K218" s="57">
        <v>5171.8173999999999</v>
      </c>
      <c r="L218" s="57">
        <v>0.31543353000000002</v>
      </c>
    </row>
    <row r="219" spans="1:12">
      <c r="A219" s="94"/>
      <c r="B219" s="55" t="s">
        <v>1383</v>
      </c>
      <c r="C219" s="56" t="s">
        <v>1234</v>
      </c>
      <c r="D219" s="56" t="s">
        <v>1235</v>
      </c>
      <c r="E219" s="56" t="s">
        <v>1265</v>
      </c>
      <c r="F219" s="56" t="s">
        <v>1266</v>
      </c>
      <c r="G219" s="56" t="s">
        <v>1267</v>
      </c>
      <c r="H219" s="56" t="s">
        <v>1268</v>
      </c>
      <c r="I219" s="56" t="s">
        <v>1269</v>
      </c>
      <c r="J219" s="57">
        <v>1.5724632999999999</v>
      </c>
      <c r="K219" s="57">
        <v>5277.0825000000004</v>
      </c>
      <c r="L219" s="57">
        <v>0.36617359999999999</v>
      </c>
    </row>
    <row r="220" spans="1:12">
      <c r="A220" s="94"/>
      <c r="B220" s="55" t="s">
        <v>1390</v>
      </c>
      <c r="C220" s="56" t="s">
        <v>1234</v>
      </c>
      <c r="D220" s="56" t="s">
        <v>1235</v>
      </c>
      <c r="E220" s="56" t="s">
        <v>1265</v>
      </c>
      <c r="F220" s="56" t="s">
        <v>1345</v>
      </c>
      <c r="G220" s="56" t="s">
        <v>1346</v>
      </c>
      <c r="H220" s="56" t="s">
        <v>1347</v>
      </c>
      <c r="I220" s="56" t="s">
        <v>1240</v>
      </c>
      <c r="J220" s="57">
        <v>5.8467792999999997</v>
      </c>
      <c r="K220" s="57">
        <v>19621.405999999999</v>
      </c>
      <c r="L220" s="57">
        <v>1.4126555000000001</v>
      </c>
    </row>
    <row r="221" spans="1:12">
      <c r="A221" s="94"/>
      <c r="B221" s="55" t="s">
        <v>1790</v>
      </c>
      <c r="C221" s="56" t="s">
        <v>1234</v>
      </c>
      <c r="D221" s="56" t="s">
        <v>1242</v>
      </c>
      <c r="E221" s="56" t="s">
        <v>1353</v>
      </c>
      <c r="F221" s="56" t="s">
        <v>1403</v>
      </c>
      <c r="G221" s="56" t="s">
        <v>1274</v>
      </c>
      <c r="H221" s="56" t="s">
        <v>1251</v>
      </c>
      <c r="I221" s="56" t="s">
        <v>1240</v>
      </c>
      <c r="J221" s="57">
        <v>0.54602337000000001</v>
      </c>
      <c r="K221" s="57">
        <v>1832.4181000000001</v>
      </c>
      <c r="L221" s="57">
        <v>0.110199116</v>
      </c>
    </row>
    <row r="222" spans="1:12">
      <c r="A222" s="94"/>
      <c r="B222" s="55" t="s">
        <v>1394</v>
      </c>
      <c r="C222" s="56" t="s">
        <v>1234</v>
      </c>
      <c r="D222" s="56" t="s">
        <v>1235</v>
      </c>
      <c r="E222" s="56" t="s">
        <v>1265</v>
      </c>
      <c r="F222" s="56" t="s">
        <v>1301</v>
      </c>
      <c r="G222" s="56" t="s">
        <v>1686</v>
      </c>
      <c r="H222" s="56" t="s">
        <v>1791</v>
      </c>
      <c r="I222" s="56" t="s">
        <v>1792</v>
      </c>
      <c r="J222" s="57">
        <v>0.81235813999999995</v>
      </c>
      <c r="K222" s="57">
        <v>2726.2195000000002</v>
      </c>
      <c r="L222" s="57">
        <v>0.1964157</v>
      </c>
    </row>
    <row r="223" spans="1:12">
      <c r="A223" s="94"/>
      <c r="B223" s="55" t="s">
        <v>1793</v>
      </c>
      <c r="C223" s="56" t="s">
        <v>1234</v>
      </c>
      <c r="D223" s="56" t="s">
        <v>1271</v>
      </c>
      <c r="E223" s="56" t="s">
        <v>1558</v>
      </c>
      <c r="F223" s="56" t="s">
        <v>1559</v>
      </c>
      <c r="G223" s="56" t="s">
        <v>1274</v>
      </c>
      <c r="H223" s="56" t="s">
        <v>1251</v>
      </c>
      <c r="I223" s="56" t="s">
        <v>1240</v>
      </c>
      <c r="J223" s="57">
        <v>0.64526004000000003</v>
      </c>
      <c r="K223" s="57">
        <v>2165.4499999999998</v>
      </c>
      <c r="L223" s="57">
        <v>0.15558316999999999</v>
      </c>
    </row>
    <row r="224" spans="1:12">
      <c r="A224" s="94"/>
      <c r="B224" s="55" t="s">
        <v>1399</v>
      </c>
      <c r="C224" s="56" t="s">
        <v>1234</v>
      </c>
      <c r="D224" s="56" t="s">
        <v>1253</v>
      </c>
      <c r="E224" s="56" t="s">
        <v>1254</v>
      </c>
      <c r="F224" s="56" t="s">
        <v>1460</v>
      </c>
      <c r="G224" s="56" t="s">
        <v>1461</v>
      </c>
      <c r="H224" s="56" t="s">
        <v>1794</v>
      </c>
      <c r="I224" s="56" t="s">
        <v>1240</v>
      </c>
      <c r="J224" s="57">
        <v>0.40886193999999998</v>
      </c>
      <c r="K224" s="57">
        <v>1372.1134999999999</v>
      </c>
      <c r="L224" s="57">
        <v>8.6840003999999998E-2</v>
      </c>
    </row>
    <row r="225" spans="1:12">
      <c r="A225" s="94"/>
      <c r="B225" s="55" t="s">
        <v>1795</v>
      </c>
      <c r="C225" s="56" t="s">
        <v>1234</v>
      </c>
      <c r="D225" s="56" t="s">
        <v>1235</v>
      </c>
      <c r="E225" s="56" t="s">
        <v>1276</v>
      </c>
      <c r="F225" s="56" t="s">
        <v>1424</v>
      </c>
      <c r="G225" s="56" t="s">
        <v>1425</v>
      </c>
      <c r="H225" s="56" t="s">
        <v>1251</v>
      </c>
      <c r="I225" s="56" t="s">
        <v>1240</v>
      </c>
      <c r="J225" s="57">
        <v>0.34564563999999998</v>
      </c>
      <c r="K225" s="57">
        <v>1159.9637</v>
      </c>
      <c r="L225" s="57">
        <v>7.2822520000000002E-2</v>
      </c>
    </row>
    <row r="226" spans="1:12">
      <c r="A226" s="94"/>
      <c r="B226" s="55" t="s">
        <v>1400</v>
      </c>
      <c r="C226" s="56" t="s">
        <v>1234</v>
      </c>
      <c r="D226" s="56" t="s">
        <v>1280</v>
      </c>
      <c r="E226" s="56" t="s">
        <v>1796</v>
      </c>
      <c r="F226" s="56" t="s">
        <v>1797</v>
      </c>
      <c r="G226" s="56" t="s">
        <v>1798</v>
      </c>
      <c r="H226" s="56" t="s">
        <v>1251</v>
      </c>
      <c r="I226" s="56" t="s">
        <v>1240</v>
      </c>
      <c r="J226" s="57">
        <v>2.6163634999999998</v>
      </c>
      <c r="K226" s="57">
        <v>8780.3420000000006</v>
      </c>
      <c r="L226" s="57">
        <v>0.62423145999999996</v>
      </c>
    </row>
    <row r="227" spans="1:12">
      <c r="A227" s="94"/>
      <c r="B227" s="55" t="s">
        <v>1402</v>
      </c>
      <c r="C227" s="56" t="s">
        <v>1234</v>
      </c>
      <c r="D227" s="56" t="s">
        <v>1253</v>
      </c>
      <c r="E227" s="56" t="s">
        <v>1296</v>
      </c>
      <c r="F227" s="56" t="s">
        <v>1799</v>
      </c>
      <c r="G227" s="56" t="s">
        <v>1800</v>
      </c>
      <c r="H227" s="56" t="s">
        <v>1251</v>
      </c>
      <c r="I227" s="56" t="s">
        <v>1240</v>
      </c>
      <c r="J227" s="57">
        <v>0.79057836999999997</v>
      </c>
      <c r="K227" s="57">
        <v>2653.1282000000001</v>
      </c>
      <c r="L227" s="57">
        <v>0.16826631</v>
      </c>
    </row>
    <row r="228" spans="1:12">
      <c r="A228" s="94"/>
      <c r="B228" s="55" t="s">
        <v>1404</v>
      </c>
      <c r="C228" s="56" t="s">
        <v>1234</v>
      </c>
      <c r="D228" s="56" t="s">
        <v>1253</v>
      </c>
      <c r="E228" s="56" t="s">
        <v>1254</v>
      </c>
      <c r="F228" s="56" t="s">
        <v>1255</v>
      </c>
      <c r="G228" s="56" t="s">
        <v>1336</v>
      </c>
      <c r="H228" s="56" t="s">
        <v>1337</v>
      </c>
      <c r="I228" s="56" t="s">
        <v>1240</v>
      </c>
      <c r="J228" s="57">
        <v>0.68770653000000004</v>
      </c>
      <c r="K228" s="57">
        <v>2307.8977</v>
      </c>
      <c r="L228" s="57">
        <v>0.13303952999999999</v>
      </c>
    </row>
    <row r="229" spans="1:12">
      <c r="A229" s="94"/>
      <c r="B229" s="55" t="s">
        <v>1801</v>
      </c>
      <c r="C229" s="56" t="s">
        <v>1234</v>
      </c>
      <c r="D229" s="56" t="s">
        <v>1271</v>
      </c>
      <c r="E229" s="56" t="s">
        <v>1272</v>
      </c>
      <c r="F229" s="56" t="s">
        <v>1273</v>
      </c>
      <c r="G229" s="56" t="s">
        <v>1274</v>
      </c>
      <c r="H229" s="56" t="s">
        <v>1251</v>
      </c>
      <c r="I229" s="56" t="s">
        <v>1240</v>
      </c>
      <c r="J229" s="57">
        <v>0.54942064999999995</v>
      </c>
      <c r="K229" s="57">
        <v>1843.8186000000001</v>
      </c>
      <c r="L229" s="57">
        <v>0.11929191</v>
      </c>
    </row>
    <row r="230" spans="1:12">
      <c r="A230" s="94"/>
      <c r="B230" s="55" t="s">
        <v>1408</v>
      </c>
      <c r="C230" s="56" t="s">
        <v>1234</v>
      </c>
      <c r="D230" s="56" t="s">
        <v>1271</v>
      </c>
      <c r="E230" s="56" t="s">
        <v>1349</v>
      </c>
      <c r="F230" s="56" t="s">
        <v>1350</v>
      </c>
      <c r="G230" s="56" t="s">
        <v>1351</v>
      </c>
      <c r="H230" s="56" t="s">
        <v>1251</v>
      </c>
      <c r="I230" s="56" t="s">
        <v>1240</v>
      </c>
      <c r="J230" s="57">
        <v>0.78258729999999999</v>
      </c>
      <c r="K230" s="57">
        <v>2626.3114999999998</v>
      </c>
      <c r="L230" s="57">
        <v>0.18955781999999999</v>
      </c>
    </row>
    <row r="231" spans="1:12">
      <c r="A231" s="94"/>
      <c r="B231" s="55" t="s">
        <v>1411</v>
      </c>
      <c r="C231" s="56" t="s">
        <v>1234</v>
      </c>
      <c r="D231" s="56" t="s">
        <v>1242</v>
      </c>
      <c r="E231" s="56" t="s">
        <v>1259</v>
      </c>
      <c r="F231" s="56" t="s">
        <v>1356</v>
      </c>
      <c r="G231" s="56" t="s">
        <v>1357</v>
      </c>
      <c r="H231" s="56" t="s">
        <v>1358</v>
      </c>
      <c r="I231" s="56" t="s">
        <v>1240</v>
      </c>
      <c r="J231" s="57">
        <v>2.6802237</v>
      </c>
      <c r="K231" s="57">
        <v>8994.6540000000005</v>
      </c>
      <c r="L231" s="57">
        <v>0.62058259999999998</v>
      </c>
    </row>
    <row r="232" spans="1:12">
      <c r="A232" s="94"/>
      <c r="B232" s="55" t="s">
        <v>1416</v>
      </c>
      <c r="C232" s="56" t="s">
        <v>1234</v>
      </c>
      <c r="D232" s="56" t="s">
        <v>1603</v>
      </c>
      <c r="E232" s="56" t="s">
        <v>1802</v>
      </c>
      <c r="F232" s="56" t="s">
        <v>1803</v>
      </c>
      <c r="G232" s="56" t="s">
        <v>1804</v>
      </c>
      <c r="H232" s="56" t="s">
        <v>1805</v>
      </c>
      <c r="I232" s="56" t="s">
        <v>1806</v>
      </c>
      <c r="J232" s="57">
        <v>1.0857846</v>
      </c>
      <c r="K232" s="57">
        <v>3643.8218000000002</v>
      </c>
      <c r="L232" s="57">
        <v>0.24486516</v>
      </c>
    </row>
    <row r="233" spans="1:12">
      <c r="A233" s="94"/>
      <c r="B233" s="55" t="s">
        <v>1807</v>
      </c>
      <c r="C233" s="56" t="s">
        <v>1234</v>
      </c>
      <c r="D233" s="56" t="s">
        <v>1253</v>
      </c>
      <c r="E233" s="56" t="s">
        <v>1254</v>
      </c>
      <c r="F233" s="56" t="s">
        <v>1255</v>
      </c>
      <c r="G233" s="56" t="s">
        <v>1417</v>
      </c>
      <c r="H233" s="56" t="s">
        <v>1808</v>
      </c>
      <c r="I233" s="56" t="s">
        <v>1240</v>
      </c>
      <c r="J233" s="57">
        <v>1.4339169</v>
      </c>
      <c r="K233" s="57">
        <v>4812.1293999999998</v>
      </c>
      <c r="L233" s="57">
        <v>0.26899584999999998</v>
      </c>
    </row>
    <row r="234" spans="1:12">
      <c r="A234" s="94"/>
      <c r="B234" s="55" t="s">
        <v>1423</v>
      </c>
      <c r="C234" s="56" t="s">
        <v>1234</v>
      </c>
      <c r="D234" s="56" t="s">
        <v>1316</v>
      </c>
      <c r="E234" s="56" t="s">
        <v>1655</v>
      </c>
      <c r="F234" s="56" t="s">
        <v>1656</v>
      </c>
      <c r="G234" s="56" t="s">
        <v>1809</v>
      </c>
      <c r="H234" s="56" t="s">
        <v>1251</v>
      </c>
      <c r="I234" s="56" t="s">
        <v>1240</v>
      </c>
      <c r="J234" s="57">
        <v>0.32723328000000002</v>
      </c>
      <c r="K234" s="57">
        <v>1098.1735000000001</v>
      </c>
      <c r="L234" s="57">
        <v>7.1397160000000001E-2</v>
      </c>
    </row>
    <row r="235" spans="1:12">
      <c r="A235" s="94"/>
      <c r="B235" s="55" t="s">
        <v>1426</v>
      </c>
      <c r="C235" s="56" t="s">
        <v>1234</v>
      </c>
      <c r="D235" s="56" t="s">
        <v>1280</v>
      </c>
      <c r="E235" s="56" t="s">
        <v>1796</v>
      </c>
      <c r="F235" s="56" t="s">
        <v>1797</v>
      </c>
      <c r="G235" s="56" t="s">
        <v>1798</v>
      </c>
      <c r="H235" s="56" t="s">
        <v>1251</v>
      </c>
      <c r="I235" s="56" t="s">
        <v>1240</v>
      </c>
      <c r="J235" s="57">
        <v>0.74415313999999999</v>
      </c>
      <c r="K235" s="57">
        <v>2497.3285999999998</v>
      </c>
      <c r="L235" s="57">
        <v>0.17701052</v>
      </c>
    </row>
    <row r="236" spans="1:12">
      <c r="A236" s="94"/>
      <c r="B236" s="55" t="s">
        <v>1439</v>
      </c>
      <c r="C236" s="56" t="s">
        <v>1234</v>
      </c>
      <c r="D236" s="56" t="s">
        <v>1235</v>
      </c>
      <c r="E236" s="56" t="s">
        <v>1236</v>
      </c>
      <c r="F236" s="56" t="s">
        <v>1237</v>
      </c>
      <c r="G236" s="56" t="s">
        <v>1421</v>
      </c>
      <c r="H236" s="56" t="s">
        <v>1422</v>
      </c>
      <c r="I236" s="56" t="s">
        <v>1240</v>
      </c>
      <c r="J236" s="57">
        <v>0.40607705999999999</v>
      </c>
      <c r="K236" s="57">
        <v>1362.7672</v>
      </c>
      <c r="L236" s="57">
        <v>8.4145109999999995E-2</v>
      </c>
    </row>
    <row r="237" spans="1:12">
      <c r="A237" s="94"/>
      <c r="B237" s="55" t="s">
        <v>1810</v>
      </c>
      <c r="C237" s="56" t="s">
        <v>1234</v>
      </c>
      <c r="D237" s="56" t="s">
        <v>1253</v>
      </c>
      <c r="E237" s="56" t="s">
        <v>1296</v>
      </c>
      <c r="F237" s="56" t="s">
        <v>1577</v>
      </c>
      <c r="G237" s="56" t="s">
        <v>1578</v>
      </c>
      <c r="H237" s="56" t="s">
        <v>1579</v>
      </c>
      <c r="I237" s="56" t="s">
        <v>1240</v>
      </c>
      <c r="J237" s="57">
        <v>0.82646805000000001</v>
      </c>
      <c r="K237" s="57">
        <v>2773.5713000000001</v>
      </c>
      <c r="L237" s="57">
        <v>0.17302911000000001</v>
      </c>
    </row>
    <row r="238" spans="1:12">
      <c r="A238" s="94"/>
      <c r="B238" s="55" t="s">
        <v>1441</v>
      </c>
      <c r="C238" s="56" t="s">
        <v>1234</v>
      </c>
      <c r="D238" s="56" t="s">
        <v>1235</v>
      </c>
      <c r="E238" s="56" t="s">
        <v>1512</v>
      </c>
      <c r="F238" s="56" t="s">
        <v>1624</v>
      </c>
      <c r="G238" s="56" t="s">
        <v>1625</v>
      </c>
      <c r="H238" s="56" t="s">
        <v>1811</v>
      </c>
      <c r="I238" s="56" t="s">
        <v>1812</v>
      </c>
      <c r="J238" s="57">
        <v>0.34246352000000002</v>
      </c>
      <c r="K238" s="57">
        <v>1149.2844</v>
      </c>
      <c r="L238" s="57">
        <v>7.0255620000000005E-2</v>
      </c>
    </row>
    <row r="239" spans="1:12">
      <c r="A239" s="94"/>
      <c r="B239" s="55" t="s">
        <v>1445</v>
      </c>
      <c r="C239" s="56" t="s">
        <v>1234</v>
      </c>
      <c r="D239" s="56" t="s">
        <v>1280</v>
      </c>
      <c r="E239" s="56" t="s">
        <v>1442</v>
      </c>
      <c r="F239" s="56" t="s">
        <v>1813</v>
      </c>
      <c r="G239" s="56" t="s">
        <v>1814</v>
      </c>
      <c r="H239" s="56" t="s">
        <v>1815</v>
      </c>
      <c r="I239" s="56" t="s">
        <v>1816</v>
      </c>
      <c r="J239" s="57">
        <v>2.0647973999999998</v>
      </c>
      <c r="K239" s="57">
        <v>6929.3212999999996</v>
      </c>
      <c r="L239" s="57">
        <v>0.49692609999999998</v>
      </c>
    </row>
    <row r="240" spans="1:12">
      <c r="A240" s="94"/>
      <c r="B240" s="55" t="s">
        <v>1449</v>
      </c>
      <c r="C240" s="56" t="s">
        <v>1234</v>
      </c>
      <c r="D240" s="56" t="s">
        <v>1271</v>
      </c>
      <c r="E240" s="56" t="s">
        <v>1562</v>
      </c>
      <c r="F240" s="56" t="s">
        <v>1563</v>
      </c>
      <c r="G240" s="56" t="s">
        <v>1564</v>
      </c>
      <c r="H240" s="56" t="s">
        <v>1251</v>
      </c>
      <c r="I240" s="56" t="s">
        <v>1240</v>
      </c>
      <c r="J240" s="57">
        <v>1.2795319999999999</v>
      </c>
      <c r="K240" s="57">
        <v>4294.0240000000003</v>
      </c>
      <c r="L240" s="57">
        <v>0.30958753999999999</v>
      </c>
    </row>
    <row r="241" spans="1:12">
      <c r="A241" s="94"/>
      <c r="B241" s="55" t="s">
        <v>1458</v>
      </c>
      <c r="C241" s="56" t="s">
        <v>1234</v>
      </c>
      <c r="D241" s="56" t="s">
        <v>1603</v>
      </c>
      <c r="E241" s="56" t="s">
        <v>1604</v>
      </c>
      <c r="F241" s="56" t="s">
        <v>1605</v>
      </c>
      <c r="G241" s="56" t="s">
        <v>1606</v>
      </c>
      <c r="H241" s="56" t="s">
        <v>1251</v>
      </c>
      <c r="I241" s="56" t="s">
        <v>1240</v>
      </c>
      <c r="J241" s="57">
        <v>0.88353170000000003</v>
      </c>
      <c r="K241" s="57">
        <v>2965.0742</v>
      </c>
      <c r="L241" s="57">
        <v>0.19998060000000001</v>
      </c>
    </row>
    <row r="242" spans="1:12">
      <c r="A242" s="94"/>
      <c r="B242" s="55" t="s">
        <v>1817</v>
      </c>
      <c r="C242" s="56" t="s">
        <v>1234</v>
      </c>
      <c r="D242" s="56" t="s">
        <v>1253</v>
      </c>
      <c r="E242" s="56" t="s">
        <v>1296</v>
      </c>
      <c r="F242" s="56" t="s">
        <v>1818</v>
      </c>
      <c r="G242" s="56" t="s">
        <v>1819</v>
      </c>
      <c r="H242" s="56" t="s">
        <v>1820</v>
      </c>
      <c r="I242" s="56" t="s">
        <v>1821</v>
      </c>
      <c r="J242" s="57">
        <v>0.45894439999999997</v>
      </c>
      <c r="K242" s="57">
        <v>1540.1867999999999</v>
      </c>
      <c r="L242" s="57">
        <v>8.7351725000000005E-2</v>
      </c>
    </row>
    <row r="243" spans="1:12">
      <c r="A243" s="94"/>
      <c r="B243" s="55" t="s">
        <v>1459</v>
      </c>
      <c r="C243" s="56" t="s">
        <v>1234</v>
      </c>
      <c r="D243" s="56" t="s">
        <v>1235</v>
      </c>
      <c r="E243" s="56" t="s">
        <v>1236</v>
      </c>
      <c r="F243" s="56" t="s">
        <v>1237</v>
      </c>
      <c r="G243" s="56" t="s">
        <v>1274</v>
      </c>
      <c r="H243" s="56" t="s">
        <v>1251</v>
      </c>
      <c r="I243" s="56" t="s">
        <v>1240</v>
      </c>
      <c r="J243" s="57">
        <v>0.29652724000000003</v>
      </c>
      <c r="K243" s="57">
        <v>995.12559999999996</v>
      </c>
      <c r="L243" s="57">
        <v>6.9168549999999995E-2</v>
      </c>
    </row>
    <row r="244" spans="1:12">
      <c r="A244" s="94"/>
      <c r="B244" s="55" t="s">
        <v>1462</v>
      </c>
      <c r="C244" s="56" t="s">
        <v>1234</v>
      </c>
      <c r="D244" s="56" t="s">
        <v>1603</v>
      </c>
      <c r="E244" s="56" t="s">
        <v>1604</v>
      </c>
      <c r="F244" s="56" t="s">
        <v>1605</v>
      </c>
      <c r="G244" s="56" t="s">
        <v>1606</v>
      </c>
      <c r="H244" s="56" t="s">
        <v>1251</v>
      </c>
      <c r="I244" s="56" t="s">
        <v>1240</v>
      </c>
      <c r="J244" s="57">
        <v>0.56693983000000003</v>
      </c>
      <c r="K244" s="57">
        <v>1902.6125</v>
      </c>
      <c r="L244" s="57">
        <v>0.12739521000000001</v>
      </c>
    </row>
    <row r="245" spans="1:12">
      <c r="A245" s="94"/>
      <c r="B245" s="55" t="s">
        <v>1464</v>
      </c>
      <c r="C245" s="56" t="s">
        <v>1234</v>
      </c>
      <c r="D245" s="56" t="s">
        <v>1280</v>
      </c>
      <c r="E245" s="56" t="s">
        <v>1796</v>
      </c>
      <c r="F245" s="56" t="s">
        <v>1797</v>
      </c>
      <c r="G245" s="56" t="s">
        <v>1798</v>
      </c>
      <c r="H245" s="56" t="s">
        <v>1251</v>
      </c>
      <c r="I245" s="56" t="s">
        <v>1240</v>
      </c>
      <c r="J245" s="57">
        <v>0.30654657000000002</v>
      </c>
      <c r="K245" s="57">
        <v>1028.7501</v>
      </c>
      <c r="L245" s="57">
        <v>7.1613739999999995E-2</v>
      </c>
    </row>
    <row r="246" spans="1:12">
      <c r="A246" s="94"/>
      <c r="B246" s="55" t="s">
        <v>1822</v>
      </c>
      <c r="C246" s="56" t="s">
        <v>1234</v>
      </c>
      <c r="D246" s="56" t="s">
        <v>1253</v>
      </c>
      <c r="E246" s="56" t="s">
        <v>1254</v>
      </c>
      <c r="F246" s="56" t="s">
        <v>1649</v>
      </c>
      <c r="G246" s="56" t="s">
        <v>1650</v>
      </c>
      <c r="H246" s="56" t="s">
        <v>1651</v>
      </c>
      <c r="I246" s="56" t="s">
        <v>1652</v>
      </c>
      <c r="J246" s="57">
        <v>1.1153470999999999</v>
      </c>
      <c r="K246" s="57">
        <v>3743.0308</v>
      </c>
      <c r="L246" s="57">
        <v>0.23204319000000001</v>
      </c>
    </row>
    <row r="247" spans="1:12">
      <c r="A247" s="94"/>
      <c r="B247" s="55" t="s">
        <v>1468</v>
      </c>
      <c r="C247" s="56" t="s">
        <v>1234</v>
      </c>
      <c r="D247" s="56" t="s">
        <v>1271</v>
      </c>
      <c r="E247" s="56" t="s">
        <v>1272</v>
      </c>
      <c r="F247" s="56" t="s">
        <v>1273</v>
      </c>
      <c r="G247" s="56" t="s">
        <v>1274</v>
      </c>
      <c r="H247" s="56" t="s">
        <v>1251</v>
      </c>
      <c r="I247" s="56" t="s">
        <v>1240</v>
      </c>
      <c r="J247" s="57">
        <v>0.27016190000000001</v>
      </c>
      <c r="K247" s="57">
        <v>906.64530000000002</v>
      </c>
      <c r="L247" s="57">
        <v>6.5569870000000002E-2</v>
      </c>
    </row>
    <row r="248" spans="1:12">
      <c r="A248" s="94"/>
      <c r="B248" s="55" t="s">
        <v>1823</v>
      </c>
      <c r="C248" s="56" t="s">
        <v>1234</v>
      </c>
      <c r="D248" s="56" t="s">
        <v>1242</v>
      </c>
      <c r="E248" s="56" t="s">
        <v>1259</v>
      </c>
      <c r="F248" s="56" t="s">
        <v>1356</v>
      </c>
      <c r="G248" s="56" t="s">
        <v>1357</v>
      </c>
      <c r="H248" s="56" t="s">
        <v>1358</v>
      </c>
      <c r="I248" s="56" t="s">
        <v>1240</v>
      </c>
      <c r="J248" s="57">
        <v>0.82766249999999997</v>
      </c>
      <c r="K248" s="57">
        <v>2777.58</v>
      </c>
      <c r="L248" s="57">
        <v>0.17396176999999999</v>
      </c>
    </row>
    <row r="249" spans="1:12">
      <c r="A249" s="94"/>
      <c r="B249" s="55" t="s">
        <v>1479</v>
      </c>
      <c r="C249" s="56" t="s">
        <v>1234</v>
      </c>
      <c r="D249" s="56" t="s">
        <v>1271</v>
      </c>
      <c r="E249" s="56" t="s">
        <v>1272</v>
      </c>
      <c r="F249" s="56" t="s">
        <v>1273</v>
      </c>
      <c r="G249" s="56" t="s">
        <v>1274</v>
      </c>
      <c r="H249" s="56" t="s">
        <v>1251</v>
      </c>
      <c r="I249" s="56" t="s">
        <v>1240</v>
      </c>
      <c r="J249" s="57">
        <v>0.71988260000000004</v>
      </c>
      <c r="K249" s="57">
        <v>2415.8780000000002</v>
      </c>
      <c r="L249" s="57">
        <v>0.17356516</v>
      </c>
    </row>
    <row r="250" spans="1:12">
      <c r="A250" s="94"/>
      <c r="B250" s="55" t="s">
        <v>1483</v>
      </c>
      <c r="C250" s="56" t="s">
        <v>1234</v>
      </c>
      <c r="D250" s="56" t="s">
        <v>1280</v>
      </c>
      <c r="E250" s="56" t="s">
        <v>1281</v>
      </c>
      <c r="F250" s="56" t="s">
        <v>1304</v>
      </c>
      <c r="G250" s="56" t="s">
        <v>1305</v>
      </c>
      <c r="H250" s="56" t="s">
        <v>1306</v>
      </c>
      <c r="I250" s="56" t="s">
        <v>1240</v>
      </c>
      <c r="J250" s="57">
        <v>0.96044403</v>
      </c>
      <c r="K250" s="57">
        <v>3223.1864999999998</v>
      </c>
      <c r="L250" s="57">
        <v>0.23114278999999999</v>
      </c>
    </row>
    <row r="251" spans="1:12">
      <c r="A251" s="94"/>
      <c r="B251" s="55" t="s">
        <v>1485</v>
      </c>
      <c r="C251" s="56" t="s">
        <v>1234</v>
      </c>
      <c r="D251" s="56" t="s">
        <v>1235</v>
      </c>
      <c r="E251" s="56" t="s">
        <v>1265</v>
      </c>
      <c r="F251" s="56" t="s">
        <v>1547</v>
      </c>
      <c r="G251" s="56" t="s">
        <v>1548</v>
      </c>
      <c r="H251" s="56" t="s">
        <v>1549</v>
      </c>
      <c r="I251" s="56" t="s">
        <v>1240</v>
      </c>
      <c r="J251" s="57">
        <v>10.960303</v>
      </c>
      <c r="K251" s="57">
        <v>36782.046999999999</v>
      </c>
      <c r="L251" s="57">
        <v>2.6464669999999999</v>
      </c>
    </row>
    <row r="252" spans="1:12">
      <c r="A252" s="94"/>
      <c r="B252" s="55" t="s">
        <v>1486</v>
      </c>
      <c r="C252" s="56" t="s">
        <v>1234</v>
      </c>
      <c r="D252" s="56" t="s">
        <v>1280</v>
      </c>
      <c r="E252" s="56" t="s">
        <v>1442</v>
      </c>
      <c r="F252" s="56" t="s">
        <v>1443</v>
      </c>
      <c r="G252" s="56" t="s">
        <v>1444</v>
      </c>
      <c r="H252" s="56" t="s">
        <v>1251</v>
      </c>
      <c r="I252" s="56" t="s">
        <v>1240</v>
      </c>
      <c r="J252" s="57">
        <v>1.2138602000000001</v>
      </c>
      <c r="K252" s="57">
        <v>4073.6327999999999</v>
      </c>
      <c r="L252" s="57">
        <v>0.28716552000000001</v>
      </c>
    </row>
    <row r="253" spans="1:12">
      <c r="A253" s="94"/>
      <c r="B253" s="55" t="s">
        <v>1487</v>
      </c>
      <c r="C253" s="56" t="s">
        <v>1234</v>
      </c>
      <c r="D253" s="56" t="s">
        <v>1235</v>
      </c>
      <c r="E253" s="56" t="s">
        <v>1265</v>
      </c>
      <c r="F253" s="56" t="s">
        <v>1266</v>
      </c>
      <c r="G253" s="56" t="s">
        <v>1267</v>
      </c>
      <c r="H253" s="56" t="s">
        <v>1703</v>
      </c>
      <c r="I253" s="56" t="s">
        <v>1824</v>
      </c>
      <c r="J253" s="57">
        <v>3.1423610000000002</v>
      </c>
      <c r="K253" s="57">
        <v>10545.553</v>
      </c>
      <c r="L253" s="57">
        <v>0.73258909999999999</v>
      </c>
    </row>
    <row r="254" spans="1:12">
      <c r="A254" s="94"/>
      <c r="B254" s="55" t="s">
        <v>1490</v>
      </c>
      <c r="C254" s="56" t="s">
        <v>1234</v>
      </c>
      <c r="D254" s="56" t="s">
        <v>1253</v>
      </c>
      <c r="E254" s="56" t="s">
        <v>1254</v>
      </c>
      <c r="F254" s="56" t="s">
        <v>1255</v>
      </c>
      <c r="G254" s="56" t="s">
        <v>1741</v>
      </c>
      <c r="H254" s="56" t="s">
        <v>1742</v>
      </c>
      <c r="I254" s="56" t="s">
        <v>1240</v>
      </c>
      <c r="J254" s="57">
        <v>0.40956759999999998</v>
      </c>
      <c r="K254" s="57">
        <v>1374.4813999999999</v>
      </c>
      <c r="L254" s="57">
        <v>8.4844574000000006E-2</v>
      </c>
    </row>
    <row r="255" spans="1:12">
      <c r="A255" s="94"/>
      <c r="B255" s="55" t="s">
        <v>1491</v>
      </c>
      <c r="C255" s="56" t="s">
        <v>1234</v>
      </c>
      <c r="D255" s="56" t="s">
        <v>1235</v>
      </c>
      <c r="E255" s="56" t="s">
        <v>1512</v>
      </c>
      <c r="F255" s="56" t="s">
        <v>1624</v>
      </c>
      <c r="G255" s="56" t="s">
        <v>1625</v>
      </c>
      <c r="H255" s="56" t="s">
        <v>1626</v>
      </c>
      <c r="I255" s="56" t="s">
        <v>1240</v>
      </c>
      <c r="J255" s="57">
        <v>0.79623659999999996</v>
      </c>
      <c r="K255" s="57">
        <v>2672.1167</v>
      </c>
      <c r="L255" s="57">
        <v>0.17709855999999999</v>
      </c>
    </row>
    <row r="256" spans="1:12">
      <c r="A256" s="94"/>
      <c r="B256" s="55" t="s">
        <v>1492</v>
      </c>
      <c r="C256" s="56" t="s">
        <v>1234</v>
      </c>
      <c r="D256" s="56" t="s">
        <v>1427</v>
      </c>
      <c r="E256" s="56" t="s">
        <v>1475</v>
      </c>
      <c r="F256" s="56" t="s">
        <v>1480</v>
      </c>
      <c r="G256" s="56" t="s">
        <v>1481</v>
      </c>
      <c r="H256" s="56" t="s">
        <v>1482</v>
      </c>
      <c r="I256" s="56" t="s">
        <v>1240</v>
      </c>
      <c r="J256" s="57">
        <v>0.21735827999999999</v>
      </c>
      <c r="K256" s="57">
        <v>729.4402</v>
      </c>
      <c r="L256" s="57">
        <v>5.3222112000000002E-2</v>
      </c>
    </row>
    <row r="257" spans="1:12">
      <c r="A257" s="94"/>
      <c r="B257" s="55" t="s">
        <v>1493</v>
      </c>
      <c r="C257" s="56" t="s">
        <v>1234</v>
      </c>
      <c r="D257" s="56" t="s">
        <v>1271</v>
      </c>
      <c r="E257" s="56" t="s">
        <v>1412</v>
      </c>
      <c r="F257" s="56" t="s">
        <v>1413</v>
      </c>
      <c r="G257" s="56" t="s">
        <v>1414</v>
      </c>
      <c r="H257" s="56" t="s">
        <v>1415</v>
      </c>
      <c r="I257" s="56" t="s">
        <v>1240</v>
      </c>
      <c r="J257" s="57">
        <v>0.64894759999999996</v>
      </c>
      <c r="K257" s="57">
        <v>2177.8245000000002</v>
      </c>
      <c r="L257" s="57">
        <v>0.15648066999999999</v>
      </c>
    </row>
    <row r="258" spans="1:12">
      <c r="A258" s="94"/>
      <c r="B258" s="55" t="s">
        <v>1825</v>
      </c>
      <c r="C258" s="56" t="s">
        <v>1234</v>
      </c>
      <c r="D258" s="56" t="s">
        <v>1242</v>
      </c>
      <c r="E258" s="56" t="s">
        <v>1353</v>
      </c>
      <c r="F258" s="56" t="s">
        <v>1403</v>
      </c>
      <c r="G258" s="56" t="s">
        <v>1826</v>
      </c>
      <c r="H258" s="56" t="s">
        <v>1251</v>
      </c>
      <c r="I258" s="56" t="s">
        <v>1240</v>
      </c>
      <c r="J258" s="57">
        <v>0.58413780000000004</v>
      </c>
      <c r="K258" s="57">
        <v>1960.3280999999999</v>
      </c>
      <c r="L258" s="57">
        <v>0.10767605</v>
      </c>
    </row>
    <row r="259" spans="1:12">
      <c r="A259" s="94"/>
      <c r="B259" s="55" t="s">
        <v>1495</v>
      </c>
      <c r="C259" s="56" t="s">
        <v>1234</v>
      </c>
      <c r="D259" s="56" t="s">
        <v>1253</v>
      </c>
      <c r="E259" s="56" t="s">
        <v>1254</v>
      </c>
      <c r="F259" s="56" t="s">
        <v>1827</v>
      </c>
      <c r="G259" s="56" t="s">
        <v>1828</v>
      </c>
      <c r="H259" s="56" t="s">
        <v>1829</v>
      </c>
      <c r="I259" s="56" t="s">
        <v>1830</v>
      </c>
      <c r="J259" s="57">
        <v>1.1264243</v>
      </c>
      <c r="K259" s="57">
        <v>3780.2046</v>
      </c>
      <c r="L259" s="57">
        <v>0.25176660000000001</v>
      </c>
    </row>
    <row r="260" spans="1:12">
      <c r="A260" s="94"/>
      <c r="B260" s="55" t="s">
        <v>1500</v>
      </c>
      <c r="C260" s="56" t="s">
        <v>1234</v>
      </c>
      <c r="D260" s="56" t="s">
        <v>1242</v>
      </c>
      <c r="E260" s="56" t="s">
        <v>1353</v>
      </c>
      <c r="F260" s="56" t="s">
        <v>1509</v>
      </c>
      <c r="G260" s="56" t="s">
        <v>1274</v>
      </c>
      <c r="H260" s="56" t="s">
        <v>1251</v>
      </c>
      <c r="I260" s="56" t="s">
        <v>1240</v>
      </c>
      <c r="J260" s="57">
        <v>0.3803107</v>
      </c>
      <c r="K260" s="57">
        <v>1276.2972</v>
      </c>
      <c r="L260" s="57">
        <v>7.7437829999999999E-2</v>
      </c>
    </row>
    <row r="261" spans="1:12">
      <c r="A261" s="94"/>
      <c r="B261" s="55" t="s">
        <v>1502</v>
      </c>
      <c r="C261" s="56" t="s">
        <v>1234</v>
      </c>
      <c r="D261" s="56" t="s">
        <v>1235</v>
      </c>
      <c r="E261" s="56" t="s">
        <v>1265</v>
      </c>
      <c r="F261" s="56" t="s">
        <v>1301</v>
      </c>
      <c r="G261" s="56" t="s">
        <v>1774</v>
      </c>
      <c r="H261" s="56" t="s">
        <v>1831</v>
      </c>
      <c r="I261" s="56" t="s">
        <v>1240</v>
      </c>
      <c r="J261" s="57">
        <v>0.47420405999999998</v>
      </c>
      <c r="K261" s="57">
        <v>1591.3972000000001</v>
      </c>
      <c r="L261" s="57">
        <v>0.1141109</v>
      </c>
    </row>
    <row r="262" spans="1:12">
      <c r="A262" s="94"/>
      <c r="B262" s="55" t="s">
        <v>1503</v>
      </c>
      <c r="C262" s="56" t="s">
        <v>1234</v>
      </c>
      <c r="D262" s="56" t="s">
        <v>1235</v>
      </c>
      <c r="E262" s="56" t="s">
        <v>1236</v>
      </c>
      <c r="F262" s="56" t="s">
        <v>1237</v>
      </c>
      <c r="G262" s="56" t="s">
        <v>1238</v>
      </c>
      <c r="H262" s="56" t="s">
        <v>1251</v>
      </c>
      <c r="I262" s="56" t="s">
        <v>1240</v>
      </c>
      <c r="J262" s="57">
        <v>0.65287150000000005</v>
      </c>
      <c r="K262" s="57">
        <v>2190.9933999999998</v>
      </c>
      <c r="L262" s="57">
        <v>0.14605588999999999</v>
      </c>
    </row>
    <row r="263" spans="1:12">
      <c r="A263" s="94"/>
      <c r="B263" s="55" t="s">
        <v>1510</v>
      </c>
      <c r="C263" s="56" t="s">
        <v>1234</v>
      </c>
      <c r="D263" s="56" t="s">
        <v>1235</v>
      </c>
      <c r="E263" s="56" t="s">
        <v>1236</v>
      </c>
      <c r="F263" s="56" t="s">
        <v>1237</v>
      </c>
      <c r="G263" s="56" t="s">
        <v>1274</v>
      </c>
      <c r="H263" s="56" t="s">
        <v>1251</v>
      </c>
      <c r="I263" s="56" t="s">
        <v>1240</v>
      </c>
      <c r="J263" s="57">
        <v>0.31798935</v>
      </c>
      <c r="K263" s="57">
        <v>1067.1509000000001</v>
      </c>
      <c r="L263" s="57">
        <v>7.2520020000000004E-2</v>
      </c>
    </row>
    <row r="264" spans="1:12">
      <c r="A264" s="94"/>
      <c r="B264" s="55" t="s">
        <v>1511</v>
      </c>
      <c r="C264" s="56" t="s">
        <v>1234</v>
      </c>
      <c r="D264" s="56" t="s">
        <v>1235</v>
      </c>
      <c r="E264" s="56" t="s">
        <v>1236</v>
      </c>
      <c r="F264" s="56" t="s">
        <v>1237</v>
      </c>
      <c r="G264" s="56" t="s">
        <v>1238</v>
      </c>
      <c r="H264" s="56" t="s">
        <v>1251</v>
      </c>
      <c r="I264" s="56" t="s">
        <v>1240</v>
      </c>
      <c r="J264" s="57">
        <v>0.77216976999999998</v>
      </c>
      <c r="K264" s="57">
        <v>2591.3510000000001</v>
      </c>
      <c r="L264" s="57">
        <v>0.17076633999999999</v>
      </c>
    </row>
    <row r="265" spans="1:12">
      <c r="A265" s="94"/>
      <c r="B265" s="55" t="s">
        <v>1515</v>
      </c>
      <c r="C265" s="56" t="s">
        <v>1234</v>
      </c>
      <c r="D265" s="56" t="s">
        <v>1253</v>
      </c>
      <c r="E265" s="56" t="s">
        <v>1296</v>
      </c>
      <c r="F265" s="56" t="s">
        <v>1832</v>
      </c>
      <c r="G265" s="56" t="s">
        <v>1833</v>
      </c>
      <c r="H265" s="56" t="s">
        <v>1251</v>
      </c>
      <c r="I265" s="56" t="s">
        <v>1240</v>
      </c>
      <c r="J265" s="57">
        <v>0.635853</v>
      </c>
      <c r="K265" s="57">
        <v>2133.8806</v>
      </c>
      <c r="L265" s="57">
        <v>0.12717500000000001</v>
      </c>
    </row>
    <row r="266" spans="1:12">
      <c r="A266" s="94"/>
      <c r="B266" s="55" t="s">
        <v>1522</v>
      </c>
      <c r="C266" s="56" t="s">
        <v>1234</v>
      </c>
      <c r="D266" s="56" t="s">
        <v>1253</v>
      </c>
      <c r="E266" s="56" t="s">
        <v>1254</v>
      </c>
      <c r="F266" s="56" t="s">
        <v>1255</v>
      </c>
      <c r="G266" s="56" t="s">
        <v>1417</v>
      </c>
      <c r="H266" s="56" t="s">
        <v>1418</v>
      </c>
      <c r="I266" s="56" t="s">
        <v>1240</v>
      </c>
      <c r="J266" s="57">
        <v>1.6809082</v>
      </c>
      <c r="K266" s="57">
        <v>5641.0165999999999</v>
      </c>
      <c r="L266" s="57">
        <v>0.33362072999999998</v>
      </c>
    </row>
    <row r="267" spans="1:12">
      <c r="A267" s="94"/>
      <c r="B267" s="55" t="s">
        <v>1529</v>
      </c>
      <c r="C267" s="56" t="s">
        <v>1234</v>
      </c>
      <c r="D267" s="56" t="s">
        <v>1280</v>
      </c>
      <c r="E267" s="56" t="s">
        <v>1456</v>
      </c>
      <c r="F267" s="56" t="s">
        <v>1457</v>
      </c>
      <c r="G267" s="56" t="s">
        <v>1834</v>
      </c>
      <c r="H267" s="56" t="s">
        <v>1251</v>
      </c>
      <c r="I267" s="56" t="s">
        <v>1240</v>
      </c>
      <c r="J267" s="57">
        <v>1.7903868999999999</v>
      </c>
      <c r="K267" s="57">
        <v>6008.4193999999998</v>
      </c>
      <c r="L267" s="57">
        <v>0.42502830000000003</v>
      </c>
    </row>
    <row r="268" spans="1:12">
      <c r="A268" s="94"/>
      <c r="B268" s="55" t="s">
        <v>1530</v>
      </c>
      <c r="C268" s="56" t="s">
        <v>1234</v>
      </c>
      <c r="D268" s="56" t="s">
        <v>1253</v>
      </c>
      <c r="E268" s="56" t="s">
        <v>1254</v>
      </c>
      <c r="F268" s="56" t="s">
        <v>1255</v>
      </c>
      <c r="G268" s="56" t="s">
        <v>1679</v>
      </c>
      <c r="H268" s="56" t="s">
        <v>1251</v>
      </c>
      <c r="I268" s="56" t="s">
        <v>1240</v>
      </c>
      <c r="J268" s="57">
        <v>5.7095633000000001</v>
      </c>
      <c r="K268" s="57">
        <v>19160.914000000001</v>
      </c>
      <c r="L268" s="57">
        <v>1.3423560000000001</v>
      </c>
    </row>
    <row r="269" spans="1:12">
      <c r="A269" s="94"/>
      <c r="B269" s="55" t="s">
        <v>1532</v>
      </c>
      <c r="C269" s="56" t="s">
        <v>1234</v>
      </c>
      <c r="D269" s="56" t="s">
        <v>1271</v>
      </c>
      <c r="E269" s="56" t="s">
        <v>1349</v>
      </c>
      <c r="F269" s="56" t="s">
        <v>1531</v>
      </c>
      <c r="G269" s="56" t="s">
        <v>1274</v>
      </c>
      <c r="H269" s="56" t="s">
        <v>1251</v>
      </c>
      <c r="I269" s="56" t="s">
        <v>1240</v>
      </c>
      <c r="J269" s="57">
        <v>0.32646154999999999</v>
      </c>
      <c r="K269" s="57">
        <v>1095.5834</v>
      </c>
      <c r="L269" s="57">
        <v>7.8460745999999998E-2</v>
      </c>
    </row>
    <row r="270" spans="1:12">
      <c r="A270" s="94"/>
      <c r="B270" s="55" t="s">
        <v>1534</v>
      </c>
      <c r="C270" s="56" t="s">
        <v>1234</v>
      </c>
      <c r="D270" s="56" t="s">
        <v>1235</v>
      </c>
      <c r="E270" s="56" t="s">
        <v>1265</v>
      </c>
      <c r="F270" s="56" t="s">
        <v>1345</v>
      </c>
      <c r="G270" s="56" t="s">
        <v>1346</v>
      </c>
      <c r="H270" s="56" t="s">
        <v>1596</v>
      </c>
      <c r="I270" s="56" t="s">
        <v>1240</v>
      </c>
      <c r="J270" s="57">
        <v>4.0633900000000001</v>
      </c>
      <c r="K270" s="57">
        <v>13636.467000000001</v>
      </c>
      <c r="L270" s="57">
        <v>0.88408629999999999</v>
      </c>
    </row>
    <row r="271" spans="1:12">
      <c r="A271" s="94"/>
      <c r="B271" s="55" t="s">
        <v>1538</v>
      </c>
      <c r="C271" s="56" t="s">
        <v>1234</v>
      </c>
      <c r="D271" s="56" t="s">
        <v>1242</v>
      </c>
      <c r="E271" s="56" t="s">
        <v>1259</v>
      </c>
      <c r="F271" s="56" t="s">
        <v>1700</v>
      </c>
      <c r="G271" s="56" t="s">
        <v>1701</v>
      </c>
      <c r="H271" s="56" t="s">
        <v>1251</v>
      </c>
      <c r="I271" s="56" t="s">
        <v>1240</v>
      </c>
      <c r="J271" s="57">
        <v>1.6743916999999999</v>
      </c>
      <c r="K271" s="57">
        <v>5619.1480000000001</v>
      </c>
      <c r="L271" s="57">
        <v>0.38525464999999998</v>
      </c>
    </row>
    <row r="272" spans="1:12">
      <c r="A272" s="94"/>
      <c r="B272" s="55" t="s">
        <v>1544</v>
      </c>
      <c r="C272" s="56" t="s">
        <v>1234</v>
      </c>
      <c r="D272" s="56" t="s">
        <v>1271</v>
      </c>
      <c r="E272" s="56" t="s">
        <v>1349</v>
      </c>
      <c r="F272" s="56" t="s">
        <v>1350</v>
      </c>
      <c r="G272" s="56" t="s">
        <v>1351</v>
      </c>
      <c r="H272" s="56" t="s">
        <v>1251</v>
      </c>
      <c r="I272" s="56" t="s">
        <v>1240</v>
      </c>
      <c r="J272" s="57">
        <v>0.45458589999999999</v>
      </c>
      <c r="K272" s="57">
        <v>1525.5603000000001</v>
      </c>
      <c r="L272" s="57">
        <v>0.10852446</v>
      </c>
    </row>
    <row r="273" spans="1:12">
      <c r="A273" s="94"/>
      <c r="B273" s="55" t="s">
        <v>1835</v>
      </c>
      <c r="C273" s="56" t="s">
        <v>1234</v>
      </c>
      <c r="D273" s="56" t="s">
        <v>1235</v>
      </c>
      <c r="E273" s="56" t="s">
        <v>1265</v>
      </c>
      <c r="F273" s="56" t="s">
        <v>1266</v>
      </c>
      <c r="G273" s="56" t="s">
        <v>1267</v>
      </c>
      <c r="H273" s="56" t="s">
        <v>1376</v>
      </c>
      <c r="I273" s="56" t="s">
        <v>1240</v>
      </c>
      <c r="J273" s="57">
        <v>0.67465679999999995</v>
      </c>
      <c r="K273" s="57">
        <v>2264.1039999999998</v>
      </c>
      <c r="L273" s="57">
        <v>0.15140492</v>
      </c>
    </row>
    <row r="274" spans="1:12">
      <c r="A274" s="94"/>
      <c r="B274" s="55" t="s">
        <v>1550</v>
      </c>
      <c r="C274" s="56" t="s">
        <v>1234</v>
      </c>
      <c r="D274" s="56" t="s">
        <v>1253</v>
      </c>
      <c r="E274" s="56" t="s">
        <v>1296</v>
      </c>
      <c r="F274" s="56" t="s">
        <v>1785</v>
      </c>
      <c r="G274" s="56" t="s">
        <v>1836</v>
      </c>
      <c r="H274" s="56" t="s">
        <v>1251</v>
      </c>
      <c r="I274" s="56" t="s">
        <v>1240</v>
      </c>
      <c r="J274" s="57">
        <v>0.315222</v>
      </c>
      <c r="K274" s="57">
        <v>1057.8641</v>
      </c>
      <c r="L274" s="57">
        <v>7.4665880000000004E-2</v>
      </c>
    </row>
    <row r="275" spans="1:12">
      <c r="A275" s="94"/>
      <c r="B275" s="55" t="s">
        <v>1837</v>
      </c>
      <c r="C275" s="56" t="s">
        <v>1234</v>
      </c>
      <c r="D275" s="56" t="s">
        <v>1395</v>
      </c>
      <c r="E275" s="56" t="s">
        <v>1556</v>
      </c>
      <c r="F275" s="56" t="s">
        <v>1397</v>
      </c>
      <c r="G275" s="56" t="s">
        <v>1398</v>
      </c>
      <c r="H275" s="56" t="s">
        <v>1251</v>
      </c>
      <c r="I275" s="56" t="s">
        <v>1240</v>
      </c>
      <c r="J275" s="57">
        <v>0.50090009999999996</v>
      </c>
      <c r="K275" s="57">
        <v>1680.9875</v>
      </c>
      <c r="L275" s="57">
        <v>0.11656896</v>
      </c>
    </row>
    <row r="276" spans="1:12">
      <c r="A276" s="94"/>
      <c r="B276" s="55" t="s">
        <v>1838</v>
      </c>
      <c r="C276" s="56" t="s">
        <v>1234</v>
      </c>
      <c r="D276" s="56" t="s">
        <v>1516</v>
      </c>
      <c r="E276" s="56" t="s">
        <v>1517</v>
      </c>
      <c r="F276" s="56" t="s">
        <v>1518</v>
      </c>
      <c r="G276" s="56" t="s">
        <v>1519</v>
      </c>
      <c r="H276" s="56" t="s">
        <v>1520</v>
      </c>
      <c r="I276" s="56" t="s">
        <v>1521</v>
      </c>
      <c r="J276" s="57">
        <v>5.0590124000000003</v>
      </c>
      <c r="K276" s="57">
        <v>16977.705000000002</v>
      </c>
      <c r="L276" s="57">
        <v>1.2306775999999999</v>
      </c>
    </row>
    <row r="277" spans="1:12">
      <c r="A277" s="94"/>
      <c r="B277" s="55" t="s">
        <v>1555</v>
      </c>
      <c r="C277" s="56" t="s">
        <v>1234</v>
      </c>
      <c r="D277" s="56" t="s">
        <v>1235</v>
      </c>
      <c r="E277" s="56" t="s">
        <v>1265</v>
      </c>
      <c r="F277" s="56" t="s">
        <v>1301</v>
      </c>
      <c r="G277" s="56" t="s">
        <v>1839</v>
      </c>
      <c r="H277" s="56" t="s">
        <v>1840</v>
      </c>
      <c r="I277" s="56" t="s">
        <v>1240</v>
      </c>
      <c r="J277" s="57">
        <v>0.48328539999999998</v>
      </c>
      <c r="K277" s="57">
        <v>1621.8733999999999</v>
      </c>
      <c r="L277" s="57">
        <v>0.11092006</v>
      </c>
    </row>
    <row r="278" spans="1:12">
      <c r="A278" s="94"/>
      <c r="B278" s="55" t="s">
        <v>1560</v>
      </c>
      <c r="C278" s="56" t="s">
        <v>1234</v>
      </c>
      <c r="D278" s="56" t="s">
        <v>1242</v>
      </c>
      <c r="E278" s="56" t="s">
        <v>1353</v>
      </c>
      <c r="F278" s="56" t="s">
        <v>1403</v>
      </c>
      <c r="G278" s="56" t="s">
        <v>1501</v>
      </c>
      <c r="H278" s="56" t="s">
        <v>1841</v>
      </c>
      <c r="I278" s="56" t="s">
        <v>1240</v>
      </c>
      <c r="J278" s="57">
        <v>0.46562727999999998</v>
      </c>
      <c r="K278" s="57">
        <v>1562.6139000000001</v>
      </c>
      <c r="L278" s="57">
        <v>9.3281925000000002E-2</v>
      </c>
    </row>
    <row r="279" spans="1:12">
      <c r="A279" s="94"/>
      <c r="B279" s="55" t="s">
        <v>1561</v>
      </c>
      <c r="C279" s="56" t="s">
        <v>1325</v>
      </c>
      <c r="D279" s="56" t="s">
        <v>1326</v>
      </c>
      <c r="E279" s="56" t="s">
        <v>1327</v>
      </c>
      <c r="F279" s="56" t="s">
        <v>1328</v>
      </c>
      <c r="G279" s="56" t="s">
        <v>1329</v>
      </c>
      <c r="H279" s="56" t="s">
        <v>1330</v>
      </c>
      <c r="I279" s="56" t="s">
        <v>1331</v>
      </c>
      <c r="J279" s="57">
        <v>0.23782540999999999</v>
      </c>
      <c r="K279" s="57">
        <v>798.12639999999999</v>
      </c>
      <c r="L279" s="57">
        <v>5.7458351999999997E-2</v>
      </c>
    </row>
    <row r="280" spans="1:12">
      <c r="A280" s="94"/>
      <c r="B280" s="55" t="s">
        <v>1842</v>
      </c>
      <c r="C280" s="56" t="s">
        <v>1234</v>
      </c>
      <c r="D280" s="56" t="s">
        <v>1271</v>
      </c>
      <c r="E280" s="56" t="s">
        <v>1843</v>
      </c>
      <c r="F280" s="56" t="s">
        <v>1545</v>
      </c>
      <c r="G280" s="56" t="s">
        <v>1274</v>
      </c>
      <c r="H280" s="56" t="s">
        <v>1251</v>
      </c>
      <c r="I280" s="56" t="s">
        <v>1240</v>
      </c>
      <c r="J280" s="57">
        <v>0.3323777</v>
      </c>
      <c r="K280" s="57">
        <v>1115.4374</v>
      </c>
      <c r="L280" s="57">
        <v>8.0447790000000005E-2</v>
      </c>
    </row>
    <row r="281" spans="1:12">
      <c r="A281" s="94"/>
      <c r="B281" s="55" t="s">
        <v>1844</v>
      </c>
      <c r="C281" s="56" t="s">
        <v>1234</v>
      </c>
      <c r="D281" s="56" t="s">
        <v>1253</v>
      </c>
      <c r="E281" s="56" t="s">
        <v>1254</v>
      </c>
      <c r="F281" s="56" t="s">
        <v>1255</v>
      </c>
      <c r="G281" s="56" t="s">
        <v>1417</v>
      </c>
      <c r="H281" s="56" t="s">
        <v>1593</v>
      </c>
      <c r="I281" s="56" t="s">
        <v>1240</v>
      </c>
      <c r="J281" s="57">
        <v>2.0305243000000002</v>
      </c>
      <c r="K281" s="57">
        <v>6814.3037000000004</v>
      </c>
      <c r="L281" s="57">
        <v>0.41861283999999999</v>
      </c>
    </row>
    <row r="282" spans="1:12">
      <c r="A282" s="94"/>
      <c r="B282" s="55" t="s">
        <v>1845</v>
      </c>
      <c r="C282" s="56" t="s">
        <v>1234</v>
      </c>
      <c r="D282" s="56" t="s">
        <v>1603</v>
      </c>
      <c r="E282" s="56" t="s">
        <v>1609</v>
      </c>
      <c r="F282" s="56" t="s">
        <v>1610</v>
      </c>
      <c r="G282" s="56" t="s">
        <v>1611</v>
      </c>
      <c r="H282" s="56" t="s">
        <v>1612</v>
      </c>
      <c r="I282" s="56" t="s">
        <v>1613</v>
      </c>
      <c r="J282" s="57">
        <v>0.27708962999999998</v>
      </c>
      <c r="K282" s="57">
        <v>929.89430000000004</v>
      </c>
      <c r="L282" s="57">
        <v>6.5904859999999996E-2</v>
      </c>
    </row>
    <row r="283" spans="1:12">
      <c r="A283" s="94"/>
      <c r="B283" s="55" t="s">
        <v>1846</v>
      </c>
      <c r="C283" s="56" t="s">
        <v>1234</v>
      </c>
      <c r="D283" s="56" t="s">
        <v>1280</v>
      </c>
      <c r="E283" s="56" t="s">
        <v>1365</v>
      </c>
      <c r="F283" s="56" t="s">
        <v>1366</v>
      </c>
      <c r="G283" s="56" t="s">
        <v>1367</v>
      </c>
      <c r="H283" s="56" t="s">
        <v>1368</v>
      </c>
      <c r="I283" s="56" t="s">
        <v>1369</v>
      </c>
      <c r="J283" s="57">
        <v>60.113019999999999</v>
      </c>
      <c r="K283" s="57">
        <v>201735.3</v>
      </c>
      <c r="L283" s="57">
        <v>14.758933000000001</v>
      </c>
    </row>
    <row r="284" spans="1:12">
      <c r="A284" s="94"/>
      <c r="B284" s="55" t="s">
        <v>1565</v>
      </c>
      <c r="C284" s="56" t="s">
        <v>1325</v>
      </c>
      <c r="D284" s="56" t="s">
        <v>1384</v>
      </c>
      <c r="E284" s="56" t="s">
        <v>1385</v>
      </c>
      <c r="F284" s="56" t="s">
        <v>1386</v>
      </c>
      <c r="G284" s="56" t="s">
        <v>1387</v>
      </c>
      <c r="H284" s="56" t="s">
        <v>1388</v>
      </c>
      <c r="I284" s="56" t="s">
        <v>1389</v>
      </c>
      <c r="J284" s="57">
        <v>0.32682559999999999</v>
      </c>
      <c r="K284" s="57">
        <v>1096.8049000000001</v>
      </c>
      <c r="L284" s="57">
        <v>7.8677620000000004E-2</v>
      </c>
    </row>
    <row r="285" spans="1:12">
      <c r="A285" s="94"/>
      <c r="B285" s="55" t="s">
        <v>1570</v>
      </c>
      <c r="C285" s="56" t="s">
        <v>1234</v>
      </c>
      <c r="D285" s="56" t="s">
        <v>1427</v>
      </c>
      <c r="E285" s="56" t="s">
        <v>1571</v>
      </c>
      <c r="F285" s="56" t="s">
        <v>1847</v>
      </c>
      <c r="G285" s="56" t="s">
        <v>1848</v>
      </c>
      <c r="H285" s="56" t="s">
        <v>1849</v>
      </c>
      <c r="I285" s="56" t="s">
        <v>1850</v>
      </c>
      <c r="J285" s="57">
        <v>0.20985861</v>
      </c>
      <c r="K285" s="57">
        <v>704.27155000000005</v>
      </c>
      <c r="L285" s="57">
        <v>5.1345705999999998E-2</v>
      </c>
    </row>
    <row r="286" spans="1:12">
      <c r="A286" s="94"/>
      <c r="B286" s="55" t="s">
        <v>1576</v>
      </c>
      <c r="C286" s="56" t="s">
        <v>1234</v>
      </c>
      <c r="D286" s="56" t="s">
        <v>1666</v>
      </c>
      <c r="E286" s="56" t="s">
        <v>1667</v>
      </c>
      <c r="F286" s="56" t="s">
        <v>1668</v>
      </c>
      <c r="G286" s="56" t="s">
        <v>1669</v>
      </c>
      <c r="H286" s="56" t="s">
        <v>1670</v>
      </c>
      <c r="I286" s="56" t="s">
        <v>1671</v>
      </c>
      <c r="J286" s="57">
        <v>0.20368828</v>
      </c>
      <c r="K286" s="57">
        <v>683.5643</v>
      </c>
      <c r="L286" s="57">
        <v>5.0001367999999997E-2</v>
      </c>
    </row>
    <row r="287" spans="1:12">
      <c r="A287" s="94"/>
      <c r="B287" s="55" t="s">
        <v>1580</v>
      </c>
      <c r="C287" s="56" t="s">
        <v>1234</v>
      </c>
      <c r="D287" s="56" t="s">
        <v>1253</v>
      </c>
      <c r="E287" s="56" t="s">
        <v>1296</v>
      </c>
      <c r="F287" s="56" t="s">
        <v>1851</v>
      </c>
      <c r="G287" s="56" t="s">
        <v>1852</v>
      </c>
      <c r="H287" s="56" t="s">
        <v>1853</v>
      </c>
      <c r="I287" s="56" t="s">
        <v>1240</v>
      </c>
      <c r="J287" s="57">
        <v>0.35228862999999999</v>
      </c>
      <c r="K287" s="57">
        <v>1182.2572</v>
      </c>
      <c r="L287" s="57">
        <v>7.1596629999999994E-2</v>
      </c>
    </row>
    <row r="288" spans="1:12">
      <c r="A288" s="94"/>
      <c r="B288" s="55" t="s">
        <v>1854</v>
      </c>
      <c r="C288" s="56" t="s">
        <v>1234</v>
      </c>
      <c r="D288" s="56" t="s">
        <v>1235</v>
      </c>
      <c r="E288" s="56" t="s">
        <v>1265</v>
      </c>
      <c r="F288" s="56" t="s">
        <v>1285</v>
      </c>
      <c r="G288" s="56" t="s">
        <v>1321</v>
      </c>
      <c r="H288" s="56" t="s">
        <v>1643</v>
      </c>
      <c r="I288" s="56" t="s">
        <v>1240</v>
      </c>
      <c r="J288" s="57">
        <v>1.2830533</v>
      </c>
      <c r="K288" s="57">
        <v>4305.8423000000003</v>
      </c>
      <c r="L288" s="57">
        <v>0.30816883</v>
      </c>
    </row>
    <row r="289" spans="1:12">
      <c r="A289" s="94"/>
      <c r="B289" s="55" t="s">
        <v>1855</v>
      </c>
      <c r="C289" s="56" t="s">
        <v>1234</v>
      </c>
      <c r="D289" s="56" t="s">
        <v>1253</v>
      </c>
      <c r="E289" s="56" t="s">
        <v>1254</v>
      </c>
      <c r="F289" s="56" t="s">
        <v>1255</v>
      </c>
      <c r="G289" s="56" t="s">
        <v>1615</v>
      </c>
      <c r="H289" s="56" t="s">
        <v>1616</v>
      </c>
      <c r="I289" s="56" t="s">
        <v>1617</v>
      </c>
      <c r="J289" s="57">
        <v>12.447613</v>
      </c>
      <c r="K289" s="57">
        <v>41773.355000000003</v>
      </c>
      <c r="L289" s="57">
        <v>2.971568</v>
      </c>
    </row>
    <row r="290" spans="1:12">
      <c r="A290" s="94"/>
      <c r="B290" s="55" t="s">
        <v>1586</v>
      </c>
      <c r="C290" s="56" t="s">
        <v>1234</v>
      </c>
      <c r="D290" s="56" t="s">
        <v>1316</v>
      </c>
      <c r="E290" s="56" t="s">
        <v>1446</v>
      </c>
      <c r="F290" s="56" t="s">
        <v>1447</v>
      </c>
      <c r="G290" s="56" t="s">
        <v>1588</v>
      </c>
      <c r="H290" s="56" t="s">
        <v>1589</v>
      </c>
      <c r="I290" s="56" t="s">
        <v>1240</v>
      </c>
      <c r="J290" s="57">
        <v>4.2385773999999996</v>
      </c>
      <c r="K290" s="57">
        <v>14224.384</v>
      </c>
      <c r="L290" s="57">
        <v>1.0161606999999999</v>
      </c>
    </row>
    <row r="291" spans="1:12">
      <c r="A291" s="94"/>
      <c r="B291" s="55" t="s">
        <v>1587</v>
      </c>
      <c r="C291" s="56" t="s">
        <v>1234</v>
      </c>
      <c r="D291" s="56" t="s">
        <v>1427</v>
      </c>
      <c r="E291" s="56" t="s">
        <v>1475</v>
      </c>
      <c r="F291" s="56" t="s">
        <v>1480</v>
      </c>
      <c r="G291" s="56" t="s">
        <v>1481</v>
      </c>
      <c r="H291" s="56" t="s">
        <v>1709</v>
      </c>
      <c r="I291" s="56" t="s">
        <v>1240</v>
      </c>
      <c r="J291" s="57">
        <v>0.55006677000000004</v>
      </c>
      <c r="K291" s="57">
        <v>1845.9880000000001</v>
      </c>
      <c r="L291" s="57">
        <v>0.13409974999999999</v>
      </c>
    </row>
    <row r="292" spans="1:12">
      <c r="A292" s="94"/>
      <c r="B292" s="55" t="s">
        <v>1856</v>
      </c>
      <c r="C292" s="56" t="s">
        <v>1234</v>
      </c>
      <c r="D292" s="56" t="s">
        <v>1427</v>
      </c>
      <c r="E292" s="56" t="s">
        <v>1475</v>
      </c>
      <c r="F292" s="56" t="s">
        <v>1476</v>
      </c>
      <c r="G292" s="56" t="s">
        <v>1477</v>
      </c>
      <c r="H292" s="56" t="s">
        <v>1478</v>
      </c>
      <c r="I292" s="56" t="s">
        <v>1240</v>
      </c>
      <c r="J292" s="57">
        <v>1.0581195000000001</v>
      </c>
      <c r="K292" s="57">
        <v>3550.9785000000002</v>
      </c>
      <c r="L292" s="57">
        <v>0.25507691999999998</v>
      </c>
    </row>
    <row r="293" spans="1:12">
      <c r="A293" s="94"/>
      <c r="B293" s="55" t="s">
        <v>1857</v>
      </c>
      <c r="C293" s="56" t="s">
        <v>1234</v>
      </c>
      <c r="D293" s="56" t="s">
        <v>1395</v>
      </c>
      <c r="E293" s="56" t="s">
        <v>1556</v>
      </c>
      <c r="F293" s="56" t="s">
        <v>1397</v>
      </c>
      <c r="G293" s="56" t="s">
        <v>1398</v>
      </c>
      <c r="H293" s="56" t="s">
        <v>1251</v>
      </c>
      <c r="I293" s="56" t="s">
        <v>1240</v>
      </c>
      <c r="J293" s="57">
        <v>0.25833319999999999</v>
      </c>
      <c r="K293" s="57">
        <v>866.94899999999996</v>
      </c>
      <c r="L293" s="57">
        <v>6.2154893000000003E-2</v>
      </c>
    </row>
    <row r="294" spans="1:12">
      <c r="A294" s="94"/>
      <c r="B294" s="55" t="s">
        <v>1591</v>
      </c>
      <c r="C294" s="56" t="s">
        <v>1234</v>
      </c>
      <c r="D294" s="56" t="s">
        <v>1280</v>
      </c>
      <c r="E294" s="56" t="s">
        <v>1796</v>
      </c>
      <c r="F294" s="56" t="s">
        <v>1797</v>
      </c>
      <c r="G294" s="56" t="s">
        <v>1798</v>
      </c>
      <c r="H294" s="56" t="s">
        <v>1251</v>
      </c>
      <c r="I294" s="56" t="s">
        <v>1240</v>
      </c>
      <c r="J294" s="57">
        <v>0.6604392</v>
      </c>
      <c r="K294" s="57">
        <v>2216.3901000000001</v>
      </c>
      <c r="L294" s="57">
        <v>0.14986567000000001</v>
      </c>
    </row>
    <row r="295" spans="1:12">
      <c r="A295" s="94"/>
      <c r="B295" s="55" t="s">
        <v>1592</v>
      </c>
      <c r="C295" s="56" t="s">
        <v>1234</v>
      </c>
      <c r="D295" s="56" t="s">
        <v>1289</v>
      </c>
      <c r="E295" s="56" t="s">
        <v>1290</v>
      </c>
      <c r="F295" s="56" t="s">
        <v>1291</v>
      </c>
      <c r="G295" s="56" t="s">
        <v>1601</v>
      </c>
      <c r="H295" s="56" t="s">
        <v>1251</v>
      </c>
      <c r="I295" s="56" t="s">
        <v>1240</v>
      </c>
      <c r="J295" s="57">
        <v>0.26104214999999997</v>
      </c>
      <c r="K295" s="57">
        <v>876.04016000000001</v>
      </c>
      <c r="L295" s="57">
        <v>5.9558340000000001E-2</v>
      </c>
    </row>
    <row r="296" spans="1:12">
      <c r="A296" s="94"/>
      <c r="B296" s="55" t="s">
        <v>1595</v>
      </c>
      <c r="C296" s="56" t="s">
        <v>1234</v>
      </c>
      <c r="D296" s="56" t="s">
        <v>1727</v>
      </c>
      <c r="E296" s="56" t="s">
        <v>1728</v>
      </c>
      <c r="F296" s="56" t="s">
        <v>1729</v>
      </c>
      <c r="G296" s="56" t="s">
        <v>1730</v>
      </c>
      <c r="H296" s="56" t="s">
        <v>1731</v>
      </c>
      <c r="I296" s="56" t="s">
        <v>1732</v>
      </c>
      <c r="J296" s="57">
        <v>0.40404784999999999</v>
      </c>
      <c r="K296" s="57">
        <v>1355.9573</v>
      </c>
      <c r="L296" s="57">
        <v>9.6793370000000004E-2</v>
      </c>
    </row>
    <row r="297" spans="1:12">
      <c r="A297" s="94"/>
      <c r="B297" s="55" t="s">
        <v>1597</v>
      </c>
      <c r="C297" s="56" t="s">
        <v>1234</v>
      </c>
      <c r="D297" s="56" t="s">
        <v>1280</v>
      </c>
      <c r="E297" s="56" t="s">
        <v>1442</v>
      </c>
      <c r="F297" s="56" t="s">
        <v>1813</v>
      </c>
      <c r="G297" s="56" t="s">
        <v>1814</v>
      </c>
      <c r="H297" s="56" t="s">
        <v>1858</v>
      </c>
      <c r="I297" s="56" t="s">
        <v>1859</v>
      </c>
      <c r="J297" s="57">
        <v>1.4077276999999999</v>
      </c>
      <c r="K297" s="57">
        <v>4724.2416999999996</v>
      </c>
      <c r="L297" s="57">
        <v>0.32925300000000002</v>
      </c>
    </row>
    <row r="298" spans="1:12">
      <c r="A298" s="94"/>
      <c r="B298" s="55" t="s">
        <v>1598</v>
      </c>
      <c r="C298" s="56" t="s">
        <v>1234</v>
      </c>
      <c r="D298" s="56" t="s">
        <v>1235</v>
      </c>
      <c r="E298" s="56" t="s">
        <v>1265</v>
      </c>
      <c r="F298" s="56" t="s">
        <v>1266</v>
      </c>
      <c r="G298" s="56" t="s">
        <v>1267</v>
      </c>
      <c r="H298" s="56" t="s">
        <v>1376</v>
      </c>
      <c r="I298" s="56" t="s">
        <v>1240</v>
      </c>
      <c r="J298" s="57">
        <v>1.1179929</v>
      </c>
      <c r="K298" s="57">
        <v>3751.9101999999998</v>
      </c>
      <c r="L298" s="57">
        <v>0.24806006</v>
      </c>
    </row>
    <row r="299" spans="1:12">
      <c r="A299" s="94"/>
      <c r="B299" s="55" t="s">
        <v>1607</v>
      </c>
      <c r="C299" s="56" t="s">
        <v>1234</v>
      </c>
      <c r="D299" s="56" t="s">
        <v>1242</v>
      </c>
      <c r="E299" s="56" t="s">
        <v>1353</v>
      </c>
      <c r="F299" s="56" t="s">
        <v>1354</v>
      </c>
      <c r="G299" s="56" t="s">
        <v>1274</v>
      </c>
      <c r="H299" s="56" t="s">
        <v>1251</v>
      </c>
      <c r="I299" s="56" t="s">
        <v>1240</v>
      </c>
      <c r="J299" s="57">
        <v>0.52191790000000005</v>
      </c>
      <c r="K299" s="57">
        <v>1751.5223000000001</v>
      </c>
      <c r="L299" s="57">
        <v>0.10861706</v>
      </c>
    </row>
    <row r="300" spans="1:12">
      <c r="A300" s="94"/>
      <c r="B300" s="55" t="s">
        <v>1608</v>
      </c>
      <c r="C300" s="56" t="s">
        <v>1234</v>
      </c>
      <c r="D300" s="56" t="s">
        <v>1235</v>
      </c>
      <c r="E300" s="56" t="s">
        <v>1265</v>
      </c>
      <c r="F300" s="56" t="s">
        <v>1345</v>
      </c>
      <c r="G300" s="56" t="s">
        <v>1346</v>
      </c>
      <c r="H300" s="56" t="s">
        <v>1251</v>
      </c>
      <c r="I300" s="56" t="s">
        <v>1240</v>
      </c>
      <c r="J300" s="57">
        <v>1.1954955</v>
      </c>
      <c r="K300" s="57">
        <v>4012.0037000000002</v>
      </c>
      <c r="L300" s="57">
        <v>0.22926113000000001</v>
      </c>
    </row>
    <row r="301" spans="1:12">
      <c r="A301" s="94"/>
      <c r="B301" s="55" t="s">
        <v>1614</v>
      </c>
      <c r="C301" s="56" t="s">
        <v>1234</v>
      </c>
      <c r="D301" s="56" t="s">
        <v>1427</v>
      </c>
      <c r="E301" s="56" t="s">
        <v>1475</v>
      </c>
      <c r="F301" s="56" t="s">
        <v>1480</v>
      </c>
      <c r="G301" s="56" t="s">
        <v>1860</v>
      </c>
      <c r="H301" s="56" t="s">
        <v>1861</v>
      </c>
      <c r="I301" s="56" t="s">
        <v>1240</v>
      </c>
      <c r="J301" s="57">
        <v>0.20379207999999999</v>
      </c>
      <c r="K301" s="57">
        <v>683.91250000000002</v>
      </c>
      <c r="L301" s="57">
        <v>4.9636850000000003E-2</v>
      </c>
    </row>
    <row r="302" spans="1:12">
      <c r="A302" s="94"/>
      <c r="B302" s="55" t="s">
        <v>1618</v>
      </c>
      <c r="C302" s="56" t="s">
        <v>1234</v>
      </c>
      <c r="D302" s="56" t="s">
        <v>1235</v>
      </c>
      <c r="E302" s="56" t="s">
        <v>1236</v>
      </c>
      <c r="F302" s="56" t="s">
        <v>1237</v>
      </c>
      <c r="G302" s="56" t="s">
        <v>1421</v>
      </c>
      <c r="H302" s="56" t="s">
        <v>1422</v>
      </c>
      <c r="I302" s="56" t="s">
        <v>1240</v>
      </c>
      <c r="J302" s="57">
        <v>0.30901515000000002</v>
      </c>
      <c r="K302" s="57">
        <v>1037.0342000000001</v>
      </c>
      <c r="L302" s="57">
        <v>6.7036250000000006E-2</v>
      </c>
    </row>
    <row r="303" spans="1:12">
      <c r="A303" s="94"/>
      <c r="B303" s="55" t="s">
        <v>1619</v>
      </c>
      <c r="C303" s="56" t="s">
        <v>1234</v>
      </c>
      <c r="D303" s="56" t="s">
        <v>1603</v>
      </c>
      <c r="E303" s="56" t="s">
        <v>1802</v>
      </c>
      <c r="F303" s="56" t="s">
        <v>1803</v>
      </c>
      <c r="G303" s="56" t="s">
        <v>1804</v>
      </c>
      <c r="H303" s="56" t="s">
        <v>1251</v>
      </c>
      <c r="I303" s="56" t="s">
        <v>1240</v>
      </c>
      <c r="J303" s="57">
        <v>0.57125694000000005</v>
      </c>
      <c r="K303" s="57">
        <v>1917.1006</v>
      </c>
      <c r="L303" s="57">
        <v>0.12528033999999999</v>
      </c>
    </row>
    <row r="304" spans="1:12">
      <c r="A304" s="94"/>
      <c r="B304" s="55" t="s">
        <v>1862</v>
      </c>
      <c r="C304" s="56" t="s">
        <v>1234</v>
      </c>
      <c r="D304" s="56" t="s">
        <v>1339</v>
      </c>
      <c r="E304" s="56" t="s">
        <v>1340</v>
      </c>
      <c r="F304" s="56" t="s">
        <v>1341</v>
      </c>
      <c r="G304" s="56" t="s">
        <v>1342</v>
      </c>
      <c r="H304" s="56" t="s">
        <v>1863</v>
      </c>
      <c r="I304" s="56" t="s">
        <v>1240</v>
      </c>
      <c r="J304" s="57">
        <v>0.33034456000000001</v>
      </c>
      <c r="K304" s="57">
        <v>1108.6141</v>
      </c>
      <c r="L304" s="57">
        <v>7.6410270000000002E-2</v>
      </c>
    </row>
    <row r="305" spans="1:12">
      <c r="A305" s="94"/>
      <c r="B305" s="55" t="s">
        <v>1620</v>
      </c>
      <c r="C305" s="56" t="s">
        <v>1234</v>
      </c>
      <c r="D305" s="56" t="s">
        <v>1339</v>
      </c>
      <c r="E305" s="56" t="s">
        <v>1340</v>
      </c>
      <c r="F305" s="56" t="s">
        <v>1341</v>
      </c>
      <c r="G305" s="56" t="s">
        <v>1374</v>
      </c>
      <c r="H305" s="56" t="s">
        <v>1681</v>
      </c>
      <c r="I305" s="56" t="s">
        <v>1240</v>
      </c>
      <c r="J305" s="57">
        <v>0.62059783999999996</v>
      </c>
      <c r="K305" s="57">
        <v>2082.6858000000002</v>
      </c>
      <c r="L305" s="57">
        <v>0.13856676000000001</v>
      </c>
    </row>
    <row r="306" spans="1:12">
      <c r="A306" s="94"/>
      <c r="B306" s="55" t="s">
        <v>1623</v>
      </c>
      <c r="C306" s="56" t="s">
        <v>1234</v>
      </c>
      <c r="D306" s="56" t="s">
        <v>1242</v>
      </c>
      <c r="E306" s="56" t="s">
        <v>1353</v>
      </c>
      <c r="F306" s="56" t="s">
        <v>1403</v>
      </c>
      <c r="G306" s="56" t="s">
        <v>1274</v>
      </c>
      <c r="H306" s="56" t="s">
        <v>1251</v>
      </c>
      <c r="I306" s="56" t="s">
        <v>1240</v>
      </c>
      <c r="J306" s="57">
        <v>0.37272300000000003</v>
      </c>
      <c r="K306" s="57">
        <v>1250.8335</v>
      </c>
      <c r="L306" s="57">
        <v>7.1537055000000002E-2</v>
      </c>
    </row>
    <row r="307" spans="1:12">
      <c r="A307" s="94"/>
      <c r="B307" s="55" t="s">
        <v>1864</v>
      </c>
      <c r="C307" s="56" t="s">
        <v>1234</v>
      </c>
      <c r="D307" s="56" t="s">
        <v>1235</v>
      </c>
      <c r="E307" s="56" t="s">
        <v>1265</v>
      </c>
      <c r="F307" s="56" t="s">
        <v>1547</v>
      </c>
      <c r="G307" s="56" t="s">
        <v>1548</v>
      </c>
      <c r="H307" s="56" t="s">
        <v>1251</v>
      </c>
      <c r="I307" s="56" t="s">
        <v>1240</v>
      </c>
      <c r="J307" s="57">
        <v>1.2984419</v>
      </c>
      <c r="K307" s="57">
        <v>4357.4834000000001</v>
      </c>
      <c r="L307" s="57">
        <v>0.30422645999999998</v>
      </c>
    </row>
    <row r="308" spans="1:12">
      <c r="A308" s="94"/>
      <c r="B308" s="55" t="s">
        <v>1627</v>
      </c>
      <c r="C308" s="56" t="s">
        <v>1234</v>
      </c>
      <c r="D308" s="56" t="s">
        <v>1253</v>
      </c>
      <c r="E308" s="56" t="s">
        <v>1254</v>
      </c>
      <c r="F308" s="56" t="s">
        <v>1255</v>
      </c>
      <c r="G308" s="56" t="s">
        <v>1417</v>
      </c>
      <c r="H308" s="56" t="s">
        <v>1593</v>
      </c>
      <c r="I308" s="56" t="s">
        <v>1240</v>
      </c>
      <c r="J308" s="57">
        <v>2.9321953999999999</v>
      </c>
      <c r="K308" s="57">
        <v>9840.2520000000004</v>
      </c>
      <c r="L308" s="57">
        <v>0.63490873999999997</v>
      </c>
    </row>
    <row r="309" spans="1:12">
      <c r="A309" s="94"/>
      <c r="B309" s="55" t="s">
        <v>1630</v>
      </c>
      <c r="C309" s="56" t="s">
        <v>1234</v>
      </c>
      <c r="D309" s="56" t="s">
        <v>1427</v>
      </c>
      <c r="E309" s="56" t="s">
        <v>1475</v>
      </c>
      <c r="F309" s="56" t="s">
        <v>1535</v>
      </c>
      <c r="G309" s="56" t="s">
        <v>1536</v>
      </c>
      <c r="H309" s="56" t="s">
        <v>1537</v>
      </c>
      <c r="I309" s="56" t="s">
        <v>1240</v>
      </c>
      <c r="J309" s="57">
        <v>2.8019843</v>
      </c>
      <c r="K309" s="57">
        <v>9403.2720000000008</v>
      </c>
      <c r="L309" s="57">
        <v>0.68321836000000002</v>
      </c>
    </row>
    <row r="310" spans="1:12">
      <c r="A310" s="94"/>
      <c r="B310" s="55" t="s">
        <v>1865</v>
      </c>
      <c r="C310" s="56" t="s">
        <v>1234</v>
      </c>
      <c r="D310" s="56" t="s">
        <v>1427</v>
      </c>
      <c r="E310" s="56" t="s">
        <v>1475</v>
      </c>
      <c r="F310" s="56" t="s">
        <v>1866</v>
      </c>
      <c r="G310" s="56" t="s">
        <v>1867</v>
      </c>
      <c r="H310" s="56" t="s">
        <v>1251</v>
      </c>
      <c r="I310" s="56" t="s">
        <v>1240</v>
      </c>
      <c r="J310" s="57">
        <v>0.2980699</v>
      </c>
      <c r="K310" s="57">
        <v>1000.30273</v>
      </c>
      <c r="L310" s="57">
        <v>7.2300879999999998E-2</v>
      </c>
    </row>
    <row r="311" spans="1:12">
      <c r="A311" s="94"/>
      <c r="B311" s="55" t="s">
        <v>1635</v>
      </c>
      <c r="C311" s="56" t="s">
        <v>1234</v>
      </c>
      <c r="D311" s="56" t="s">
        <v>1271</v>
      </c>
      <c r="E311" s="56" t="s">
        <v>1349</v>
      </c>
      <c r="F311" s="56" t="s">
        <v>1531</v>
      </c>
      <c r="G311" s="56" t="s">
        <v>1274</v>
      </c>
      <c r="H311" s="56" t="s">
        <v>1251</v>
      </c>
      <c r="I311" s="56" t="s">
        <v>1240</v>
      </c>
      <c r="J311" s="57">
        <v>0.56798106000000004</v>
      </c>
      <c r="K311" s="57">
        <v>1906.1068</v>
      </c>
      <c r="L311" s="57">
        <v>0.13672351999999999</v>
      </c>
    </row>
    <row r="312" spans="1:12">
      <c r="A312" s="94"/>
      <c r="B312" s="55" t="s">
        <v>1637</v>
      </c>
      <c r="C312" s="56" t="s">
        <v>1234</v>
      </c>
      <c r="D312" s="56" t="s">
        <v>1235</v>
      </c>
      <c r="E312" s="56" t="s">
        <v>1276</v>
      </c>
      <c r="F312" s="56" t="s">
        <v>1277</v>
      </c>
      <c r="G312" s="56" t="s">
        <v>1278</v>
      </c>
      <c r="H312" s="56" t="s">
        <v>1251</v>
      </c>
      <c r="I312" s="56" t="s">
        <v>1240</v>
      </c>
      <c r="J312" s="57">
        <v>0.80201995000000004</v>
      </c>
      <c r="K312" s="57">
        <v>2691.5250999999998</v>
      </c>
      <c r="L312" s="57">
        <v>0.17317683</v>
      </c>
    </row>
    <row r="313" spans="1:12">
      <c r="A313" s="94"/>
      <c r="B313" s="55" t="s">
        <v>1641</v>
      </c>
      <c r="C313" s="56" t="s">
        <v>1234</v>
      </c>
      <c r="D313" s="56" t="s">
        <v>1253</v>
      </c>
      <c r="E313" s="56" t="s">
        <v>1254</v>
      </c>
      <c r="F313" s="56" t="s">
        <v>1255</v>
      </c>
      <c r="G313" s="56" t="s">
        <v>1417</v>
      </c>
      <c r="H313" s="56" t="s">
        <v>1593</v>
      </c>
      <c r="I313" s="56" t="s">
        <v>1240</v>
      </c>
      <c r="J313" s="57">
        <v>2.3205100000000001</v>
      </c>
      <c r="K313" s="57">
        <v>7787.4759999999997</v>
      </c>
      <c r="L313" s="57">
        <v>0.45916188000000002</v>
      </c>
    </row>
    <row r="314" spans="1:12">
      <c r="A314" s="94"/>
      <c r="B314" s="55" t="s">
        <v>1868</v>
      </c>
      <c r="C314" s="56" t="s">
        <v>1234</v>
      </c>
      <c r="D314" s="56" t="s">
        <v>1253</v>
      </c>
      <c r="E314" s="56" t="s">
        <v>1254</v>
      </c>
      <c r="F314" s="56" t="s">
        <v>1255</v>
      </c>
      <c r="G314" s="56" t="s">
        <v>1869</v>
      </c>
      <c r="H314" s="56" t="s">
        <v>1870</v>
      </c>
      <c r="I314" s="56" t="s">
        <v>1240</v>
      </c>
      <c r="J314" s="57">
        <v>0.47580790000000001</v>
      </c>
      <c r="K314" s="57">
        <v>1596.7797</v>
      </c>
      <c r="L314" s="57">
        <v>9.5794679999999993E-2</v>
      </c>
    </row>
    <row r="315" spans="1:12">
      <c r="A315" s="94"/>
      <c r="B315" s="55" t="s">
        <v>1642</v>
      </c>
      <c r="C315" s="56" t="s">
        <v>1234</v>
      </c>
      <c r="D315" s="56" t="s">
        <v>1280</v>
      </c>
      <c r="E315" s="56" t="s">
        <v>1281</v>
      </c>
      <c r="F315" s="56" t="s">
        <v>1304</v>
      </c>
      <c r="G315" s="56" t="s">
        <v>1333</v>
      </c>
      <c r="H315" s="56" t="s">
        <v>1251</v>
      </c>
      <c r="I315" s="56" t="s">
        <v>1240</v>
      </c>
      <c r="J315" s="57">
        <v>1.3097373000000001</v>
      </c>
      <c r="K315" s="57">
        <v>4395.3926000000001</v>
      </c>
      <c r="L315" s="57">
        <v>0.30666196000000001</v>
      </c>
    </row>
    <row r="316" spans="1:12">
      <c r="A316" s="94"/>
      <c r="B316" s="55" t="s">
        <v>1871</v>
      </c>
      <c r="C316" s="56" t="s">
        <v>1234</v>
      </c>
      <c r="D316" s="56" t="s">
        <v>1427</v>
      </c>
      <c r="E316" s="56" t="s">
        <v>1475</v>
      </c>
      <c r="F316" s="56" t="s">
        <v>1566</v>
      </c>
      <c r="G316" s="56" t="s">
        <v>1872</v>
      </c>
      <c r="H316" s="56" t="s">
        <v>1873</v>
      </c>
      <c r="I316" s="56" t="s">
        <v>1874</v>
      </c>
      <c r="J316" s="57">
        <v>0.4753058</v>
      </c>
      <c r="K316" s="57">
        <v>1595.0948000000001</v>
      </c>
      <c r="L316" s="57">
        <v>0.11554668999999999</v>
      </c>
    </row>
    <row r="317" spans="1:12">
      <c r="A317" s="94"/>
      <c r="B317" s="55" t="s">
        <v>1875</v>
      </c>
      <c r="C317" s="56" t="s">
        <v>1234</v>
      </c>
      <c r="D317" s="56" t="s">
        <v>1280</v>
      </c>
      <c r="E317" s="56" t="s">
        <v>1281</v>
      </c>
      <c r="F317" s="56" t="s">
        <v>1282</v>
      </c>
      <c r="G317" s="56" t="s">
        <v>1283</v>
      </c>
      <c r="H317" s="56" t="s">
        <v>1251</v>
      </c>
      <c r="I317" s="56" t="s">
        <v>1240</v>
      </c>
      <c r="J317" s="57">
        <v>0.28292462000000002</v>
      </c>
      <c r="K317" s="57">
        <v>949.47580000000005</v>
      </c>
      <c r="L317" s="57">
        <v>5.7740702999999997E-2</v>
      </c>
    </row>
    <row r="318" spans="1:12">
      <c r="A318" s="94"/>
      <c r="B318" s="55" t="s">
        <v>1644</v>
      </c>
      <c r="C318" s="56" t="s">
        <v>1234</v>
      </c>
      <c r="D318" s="56" t="s">
        <v>1253</v>
      </c>
      <c r="E318" s="56" t="s">
        <v>1254</v>
      </c>
      <c r="F318" s="56" t="s">
        <v>1255</v>
      </c>
      <c r="G318" s="56" t="s">
        <v>1417</v>
      </c>
      <c r="H318" s="56" t="s">
        <v>1418</v>
      </c>
      <c r="I318" s="56" t="s">
        <v>1240</v>
      </c>
      <c r="J318" s="57">
        <v>3.85616</v>
      </c>
      <c r="K318" s="57">
        <v>12941.016</v>
      </c>
      <c r="L318" s="57">
        <v>0.88009669999999995</v>
      </c>
    </row>
    <row r="319" spans="1:12">
      <c r="A319" s="94"/>
      <c r="B319" s="55" t="s">
        <v>1876</v>
      </c>
      <c r="C319" s="56" t="s">
        <v>1234</v>
      </c>
      <c r="D319" s="56" t="s">
        <v>1235</v>
      </c>
      <c r="E319" s="56" t="s">
        <v>1236</v>
      </c>
      <c r="F319" s="56" t="s">
        <v>1237</v>
      </c>
      <c r="G319" s="56" t="s">
        <v>1238</v>
      </c>
      <c r="H319" s="56" t="s">
        <v>1251</v>
      </c>
      <c r="I319" s="56" t="s">
        <v>1240</v>
      </c>
      <c r="J319" s="57">
        <v>0.46485670000000001</v>
      </c>
      <c r="K319" s="57">
        <v>1560.0275999999999</v>
      </c>
      <c r="L319" s="57">
        <v>9.5658460000000001E-2</v>
      </c>
    </row>
    <row r="320" spans="1:12">
      <c r="A320" s="94"/>
      <c r="B320" s="55" t="s">
        <v>1877</v>
      </c>
      <c r="C320" s="56" t="s">
        <v>1325</v>
      </c>
      <c r="D320" s="56" t="s">
        <v>1384</v>
      </c>
      <c r="E320" s="56" t="s">
        <v>1385</v>
      </c>
      <c r="F320" s="56" t="s">
        <v>1504</v>
      </c>
      <c r="G320" s="56" t="s">
        <v>1505</v>
      </c>
      <c r="H320" s="56" t="s">
        <v>1506</v>
      </c>
      <c r="I320" s="56" t="s">
        <v>1507</v>
      </c>
      <c r="J320" s="57">
        <v>0.57854910000000004</v>
      </c>
      <c r="K320" s="57">
        <v>1941.5726</v>
      </c>
      <c r="L320" s="57">
        <v>0.13992647999999999</v>
      </c>
    </row>
    <row r="321" spans="1:12">
      <c r="A321" s="94"/>
      <c r="B321" s="55" t="s">
        <v>1646</v>
      </c>
      <c r="C321" s="56" t="s">
        <v>1234</v>
      </c>
      <c r="D321" s="56" t="s">
        <v>1235</v>
      </c>
      <c r="E321" s="56" t="s">
        <v>1512</v>
      </c>
      <c r="F321" s="56" t="s">
        <v>1513</v>
      </c>
      <c r="G321" s="56" t="s">
        <v>1514</v>
      </c>
      <c r="H321" s="56" t="s">
        <v>1251</v>
      </c>
      <c r="I321" s="56" t="s">
        <v>1240</v>
      </c>
      <c r="J321" s="57">
        <v>0.68408080000000004</v>
      </c>
      <c r="K321" s="57">
        <v>2295.7287999999999</v>
      </c>
      <c r="L321" s="57">
        <v>0.14650318000000001</v>
      </c>
    </row>
    <row r="322" spans="1:12">
      <c r="A322" s="94"/>
      <c r="B322" s="55" t="s">
        <v>1647</v>
      </c>
      <c r="C322" s="56" t="s">
        <v>1234</v>
      </c>
      <c r="D322" s="56" t="s">
        <v>1235</v>
      </c>
      <c r="E322" s="56" t="s">
        <v>1265</v>
      </c>
      <c r="F322" s="56" t="s">
        <v>1301</v>
      </c>
      <c r="G322" s="56" t="s">
        <v>1686</v>
      </c>
      <c r="H322" s="56" t="s">
        <v>1878</v>
      </c>
      <c r="I322" s="56" t="s">
        <v>1240</v>
      </c>
      <c r="J322" s="57">
        <v>0.39309823999999999</v>
      </c>
      <c r="K322" s="57">
        <v>1319.2113999999999</v>
      </c>
      <c r="L322" s="57">
        <v>8.8006206000000003E-2</v>
      </c>
    </row>
    <row r="323" spans="1:12">
      <c r="A323" s="94"/>
      <c r="B323" s="55" t="s">
        <v>1648</v>
      </c>
      <c r="C323" s="56" t="s">
        <v>1234</v>
      </c>
      <c r="D323" s="56" t="s">
        <v>1280</v>
      </c>
      <c r="E323" s="56" t="s">
        <v>1281</v>
      </c>
      <c r="F323" s="56" t="s">
        <v>1304</v>
      </c>
      <c r="G323" s="56" t="s">
        <v>1401</v>
      </c>
      <c r="H323" s="56" t="s">
        <v>1251</v>
      </c>
      <c r="I323" s="56" t="s">
        <v>1240</v>
      </c>
      <c r="J323" s="57">
        <v>0.29165825000000001</v>
      </c>
      <c r="K323" s="57">
        <v>978.78579999999999</v>
      </c>
      <c r="L323" s="57">
        <v>6.47948E-2</v>
      </c>
    </row>
    <row r="324" spans="1:12">
      <c r="A324" s="94"/>
      <c r="B324" s="55" t="s">
        <v>1654</v>
      </c>
      <c r="C324" s="56" t="s">
        <v>1234</v>
      </c>
      <c r="D324" s="56" t="s">
        <v>1235</v>
      </c>
      <c r="E324" s="56" t="s">
        <v>1265</v>
      </c>
      <c r="F324" s="56" t="s">
        <v>1285</v>
      </c>
      <c r="G324" s="56" t="s">
        <v>1286</v>
      </c>
      <c r="H324" s="56" t="s">
        <v>1287</v>
      </c>
      <c r="I324" s="56" t="s">
        <v>1240</v>
      </c>
      <c r="J324" s="57">
        <v>2.3829997000000001</v>
      </c>
      <c r="K324" s="57">
        <v>7997.1885000000002</v>
      </c>
      <c r="L324" s="57">
        <v>0.54657339999999999</v>
      </c>
    </row>
    <row r="325" spans="1:12">
      <c r="A325" s="94"/>
      <c r="B325" s="55" t="s">
        <v>1662</v>
      </c>
      <c r="C325" s="56" t="s">
        <v>1234</v>
      </c>
      <c r="D325" s="56" t="s">
        <v>1235</v>
      </c>
      <c r="E325" s="56" t="s">
        <v>1265</v>
      </c>
      <c r="F325" s="56" t="s">
        <v>1345</v>
      </c>
      <c r="G325" s="56" t="s">
        <v>1346</v>
      </c>
      <c r="H325" s="56" t="s">
        <v>1879</v>
      </c>
      <c r="I325" s="56" t="s">
        <v>1240</v>
      </c>
      <c r="J325" s="57">
        <v>0.31347296000000002</v>
      </c>
      <c r="K325" s="57">
        <v>1051.9943000000001</v>
      </c>
      <c r="L325" s="57">
        <v>7.3872439999999998E-2</v>
      </c>
    </row>
    <row r="326" spans="1:12">
      <c r="A326" s="94"/>
      <c r="B326" s="55" t="s">
        <v>1663</v>
      </c>
      <c r="C326" s="56" t="s">
        <v>1234</v>
      </c>
      <c r="D326" s="56" t="s">
        <v>1235</v>
      </c>
      <c r="E326" s="56" t="s">
        <v>1265</v>
      </c>
      <c r="F326" s="56" t="s">
        <v>1301</v>
      </c>
      <c r="G326" s="56" t="s">
        <v>1686</v>
      </c>
      <c r="H326" s="56" t="s">
        <v>1687</v>
      </c>
      <c r="I326" s="56" t="s">
        <v>1688</v>
      </c>
      <c r="J326" s="57">
        <v>15.604592</v>
      </c>
      <c r="K326" s="57">
        <v>52367.972999999998</v>
      </c>
      <c r="L326" s="57">
        <v>3.822336</v>
      </c>
    </row>
    <row r="327" spans="1:12">
      <c r="A327" s="94"/>
      <c r="B327" s="55" t="s">
        <v>1665</v>
      </c>
      <c r="C327" s="56" t="s">
        <v>1234</v>
      </c>
      <c r="D327" s="56" t="s">
        <v>1242</v>
      </c>
      <c r="E327" s="56" t="s">
        <v>1353</v>
      </c>
      <c r="F327" s="56" t="s">
        <v>1354</v>
      </c>
      <c r="G327" s="56" t="s">
        <v>1274</v>
      </c>
      <c r="H327" s="56" t="s">
        <v>1251</v>
      </c>
      <c r="I327" s="56" t="s">
        <v>1240</v>
      </c>
      <c r="J327" s="57">
        <v>3.7936491999999999</v>
      </c>
      <c r="K327" s="57">
        <v>12731.232</v>
      </c>
      <c r="L327" s="57">
        <v>0.88710009999999995</v>
      </c>
    </row>
    <row r="328" spans="1:12">
      <c r="A328" s="94"/>
      <c r="B328" s="55" t="s">
        <v>1880</v>
      </c>
      <c r="C328" s="56" t="s">
        <v>1234</v>
      </c>
      <c r="D328" s="56" t="s">
        <v>1235</v>
      </c>
      <c r="E328" s="56" t="s">
        <v>1265</v>
      </c>
      <c r="F328" s="56" t="s">
        <v>1301</v>
      </c>
      <c r="G328" s="56" t="s">
        <v>1774</v>
      </c>
      <c r="H328" s="56" t="s">
        <v>1775</v>
      </c>
      <c r="I328" s="56" t="s">
        <v>1240</v>
      </c>
      <c r="J328" s="57">
        <v>0.36638555</v>
      </c>
      <c r="K328" s="57">
        <v>1229.5652</v>
      </c>
      <c r="L328" s="57">
        <v>8.7866633999999999E-2</v>
      </c>
    </row>
    <row r="329" spans="1:12">
      <c r="A329" s="94"/>
      <c r="B329" s="55" t="s">
        <v>1881</v>
      </c>
      <c r="C329" s="56" t="s">
        <v>1234</v>
      </c>
      <c r="D329" s="56" t="s">
        <v>1242</v>
      </c>
      <c r="E329" s="56" t="s">
        <v>1259</v>
      </c>
      <c r="F329" s="56" t="s">
        <v>1356</v>
      </c>
      <c r="G329" s="56" t="s">
        <v>1357</v>
      </c>
      <c r="H329" s="56" t="s">
        <v>1551</v>
      </c>
      <c r="I329" s="56" t="s">
        <v>1240</v>
      </c>
      <c r="J329" s="57">
        <v>0.54307369999999999</v>
      </c>
      <c r="K329" s="57">
        <v>1822.519</v>
      </c>
      <c r="L329" s="57">
        <v>0.11611919</v>
      </c>
    </row>
    <row r="330" spans="1:12">
      <c r="A330" s="94"/>
      <c r="B330" s="55" t="s">
        <v>1675</v>
      </c>
      <c r="C330" s="56" t="s">
        <v>1234</v>
      </c>
      <c r="D330" s="56" t="s">
        <v>1235</v>
      </c>
      <c r="E330" s="56" t="s">
        <v>1265</v>
      </c>
      <c r="F330" s="56" t="s">
        <v>1266</v>
      </c>
      <c r="G330" s="56" t="s">
        <v>1267</v>
      </c>
      <c r="H330" s="56" t="s">
        <v>1703</v>
      </c>
      <c r="I330" s="56" t="s">
        <v>1240</v>
      </c>
      <c r="J330" s="57">
        <v>1.8140811999999999</v>
      </c>
      <c r="K330" s="57">
        <v>6087.9359999999997</v>
      </c>
      <c r="L330" s="57">
        <v>0.41504029999999997</v>
      </c>
    </row>
    <row r="331" spans="1:12">
      <c r="A331" s="94"/>
      <c r="B331" s="55" t="s">
        <v>1678</v>
      </c>
      <c r="C331" s="56" t="s">
        <v>1234</v>
      </c>
      <c r="D331" s="56" t="s">
        <v>1253</v>
      </c>
      <c r="E331" s="56" t="s">
        <v>1254</v>
      </c>
      <c r="F331" s="56" t="s">
        <v>1649</v>
      </c>
      <c r="G331" s="56" t="s">
        <v>1650</v>
      </c>
      <c r="H331" s="56" t="s">
        <v>1651</v>
      </c>
      <c r="I331" s="56" t="s">
        <v>1240</v>
      </c>
      <c r="J331" s="57">
        <v>1.0547040999999999</v>
      </c>
      <c r="K331" s="57">
        <v>3539.5169999999998</v>
      </c>
      <c r="L331" s="57">
        <v>0.18733523999999999</v>
      </c>
    </row>
    <row r="332" spans="1:12">
      <c r="A332" s="94"/>
      <c r="B332" s="55" t="s">
        <v>1680</v>
      </c>
      <c r="C332" s="56" t="s">
        <v>1234</v>
      </c>
      <c r="D332" s="56" t="s">
        <v>1235</v>
      </c>
      <c r="E332" s="56" t="s">
        <v>1265</v>
      </c>
      <c r="F332" s="56" t="s">
        <v>1345</v>
      </c>
      <c r="G332" s="56" t="s">
        <v>1346</v>
      </c>
      <c r="H332" s="56" t="s">
        <v>1596</v>
      </c>
      <c r="I332" s="56" t="s">
        <v>1240</v>
      </c>
      <c r="J332" s="57">
        <v>1.3519561</v>
      </c>
      <c r="K332" s="57">
        <v>4537.076</v>
      </c>
      <c r="L332" s="57">
        <v>0.23699875000000001</v>
      </c>
    </row>
    <row r="333" spans="1:12">
      <c r="A333" s="94"/>
      <c r="B333" s="55" t="s">
        <v>1685</v>
      </c>
      <c r="C333" s="56" t="s">
        <v>1234</v>
      </c>
      <c r="D333" s="56" t="s">
        <v>1235</v>
      </c>
      <c r="E333" s="56" t="s">
        <v>1265</v>
      </c>
      <c r="F333" s="56" t="s">
        <v>1266</v>
      </c>
      <c r="G333" s="56" t="s">
        <v>1267</v>
      </c>
      <c r="H333" s="56" t="s">
        <v>1703</v>
      </c>
      <c r="I333" s="56" t="s">
        <v>1882</v>
      </c>
      <c r="J333" s="57">
        <v>0.53195000000000003</v>
      </c>
      <c r="K333" s="57">
        <v>1785.1892</v>
      </c>
      <c r="L333" s="57">
        <v>0.11239318</v>
      </c>
    </row>
    <row r="334" spans="1:12">
      <c r="A334" s="94"/>
      <c r="B334" s="55" t="s">
        <v>1689</v>
      </c>
      <c r="C334" s="56" t="s">
        <v>1234</v>
      </c>
      <c r="D334" s="56" t="s">
        <v>1280</v>
      </c>
      <c r="E334" s="56" t="s">
        <v>1365</v>
      </c>
      <c r="F334" s="56" t="s">
        <v>1366</v>
      </c>
      <c r="G334" s="56" t="s">
        <v>1367</v>
      </c>
      <c r="H334" s="56" t="s">
        <v>1883</v>
      </c>
      <c r="I334" s="56" t="s">
        <v>1240</v>
      </c>
      <c r="J334" s="57">
        <v>5.8392916000000001</v>
      </c>
      <c r="K334" s="57">
        <v>19596.271000000001</v>
      </c>
      <c r="L334" s="57">
        <v>1.4231539</v>
      </c>
    </row>
    <row r="335" spans="1:12">
      <c r="A335" s="94"/>
      <c r="B335" s="55" t="s">
        <v>1691</v>
      </c>
      <c r="C335" s="56" t="s">
        <v>1234</v>
      </c>
      <c r="D335" s="56" t="s">
        <v>1316</v>
      </c>
      <c r="E335" s="56" t="s">
        <v>1317</v>
      </c>
      <c r="F335" s="56" t="s">
        <v>1318</v>
      </c>
      <c r="G335" s="56" t="s">
        <v>1319</v>
      </c>
      <c r="H335" s="56" t="s">
        <v>1251</v>
      </c>
      <c r="I335" s="56" t="s">
        <v>1240</v>
      </c>
      <c r="J335" s="57">
        <v>0.33284584</v>
      </c>
      <c r="K335" s="57">
        <v>1117.0087000000001</v>
      </c>
      <c r="L335" s="57">
        <v>7.1631299999999995E-2</v>
      </c>
    </row>
    <row r="336" spans="1:12">
      <c r="A336" s="94"/>
      <c r="B336" s="55" t="s">
        <v>1884</v>
      </c>
      <c r="C336" s="56" t="s">
        <v>1234</v>
      </c>
      <c r="D336" s="56" t="s">
        <v>1253</v>
      </c>
      <c r="E336" s="56" t="s">
        <v>1254</v>
      </c>
      <c r="F336" s="56" t="s">
        <v>1255</v>
      </c>
      <c r="G336" s="56" t="s">
        <v>1417</v>
      </c>
      <c r="H336" s="56" t="s">
        <v>1418</v>
      </c>
      <c r="I336" s="56" t="s">
        <v>1240</v>
      </c>
      <c r="J336" s="57">
        <v>1.3282449000000001</v>
      </c>
      <c r="K336" s="57">
        <v>4457.5010000000002</v>
      </c>
      <c r="L336" s="57">
        <v>0.25520775000000001</v>
      </c>
    </row>
    <row r="337" spans="1:12">
      <c r="A337" s="94"/>
      <c r="B337" s="55" t="s">
        <v>1692</v>
      </c>
      <c r="C337" s="56" t="s">
        <v>1234</v>
      </c>
      <c r="D337" s="56" t="s">
        <v>1235</v>
      </c>
      <c r="E337" s="56" t="s">
        <v>1276</v>
      </c>
      <c r="F337" s="56" t="s">
        <v>1277</v>
      </c>
      <c r="G337" s="56" t="s">
        <v>1278</v>
      </c>
      <c r="H337" s="56" t="s">
        <v>1251</v>
      </c>
      <c r="I337" s="56" t="s">
        <v>1240</v>
      </c>
      <c r="J337" s="57">
        <v>0.67638149999999997</v>
      </c>
      <c r="K337" s="57">
        <v>2269.8915999999999</v>
      </c>
      <c r="L337" s="57">
        <v>0.13877311000000001</v>
      </c>
    </row>
    <row r="338" spans="1:12">
      <c r="A338" s="94"/>
      <c r="B338" s="55" t="s">
        <v>1885</v>
      </c>
      <c r="C338" s="56" t="s">
        <v>1234</v>
      </c>
      <c r="D338" s="56" t="s">
        <v>1235</v>
      </c>
      <c r="E338" s="56" t="s">
        <v>1265</v>
      </c>
      <c r="F338" s="56" t="s">
        <v>1301</v>
      </c>
      <c r="G338" s="56" t="s">
        <v>1839</v>
      </c>
      <c r="H338" s="56" t="s">
        <v>1840</v>
      </c>
      <c r="I338" s="56" t="s">
        <v>1240</v>
      </c>
      <c r="J338" s="57">
        <v>0.93378276000000004</v>
      </c>
      <c r="K338" s="57">
        <v>3133.7130000000002</v>
      </c>
      <c r="L338" s="57">
        <v>0.22619375999999999</v>
      </c>
    </row>
    <row r="339" spans="1:12">
      <c r="A339" s="94"/>
      <c r="B339" s="55" t="s">
        <v>1699</v>
      </c>
      <c r="C339" s="56" t="s">
        <v>1234</v>
      </c>
      <c r="D339" s="56" t="s">
        <v>1523</v>
      </c>
      <c r="E339" s="56" t="s">
        <v>1524</v>
      </c>
      <c r="F339" s="56" t="s">
        <v>1525</v>
      </c>
      <c r="G339" s="56" t="s">
        <v>1526</v>
      </c>
      <c r="H339" s="56" t="s">
        <v>1527</v>
      </c>
      <c r="I339" s="56" t="s">
        <v>1528</v>
      </c>
      <c r="J339" s="57">
        <v>0.29493910000000001</v>
      </c>
      <c r="K339" s="57">
        <v>989.79600000000005</v>
      </c>
      <c r="L339" s="57">
        <v>7.0293225000000001E-2</v>
      </c>
    </row>
    <row r="340" spans="1:12">
      <c r="A340" s="94"/>
      <c r="B340" s="55" t="s">
        <v>1704</v>
      </c>
      <c r="C340" s="56" t="s">
        <v>1234</v>
      </c>
      <c r="D340" s="56" t="s">
        <v>1242</v>
      </c>
      <c r="E340" s="56" t="s">
        <v>1259</v>
      </c>
      <c r="F340" s="56" t="s">
        <v>1700</v>
      </c>
      <c r="G340" s="56" t="s">
        <v>1701</v>
      </c>
      <c r="H340" s="56" t="s">
        <v>1251</v>
      </c>
      <c r="I340" s="56" t="s">
        <v>1240</v>
      </c>
      <c r="J340" s="57">
        <v>1.0224656999999999</v>
      </c>
      <c r="K340" s="57">
        <v>3431.326</v>
      </c>
      <c r="L340" s="57">
        <v>0.21770629999999999</v>
      </c>
    </row>
    <row r="341" spans="1:12">
      <c r="A341" s="94"/>
      <c r="B341" s="55" t="s">
        <v>1886</v>
      </c>
      <c r="C341" s="56" t="s">
        <v>1234</v>
      </c>
      <c r="D341" s="56" t="s">
        <v>1887</v>
      </c>
      <c r="E341" s="56" t="s">
        <v>1888</v>
      </c>
      <c r="F341" s="56" t="s">
        <v>1889</v>
      </c>
      <c r="G341" s="56" t="s">
        <v>1890</v>
      </c>
      <c r="H341" s="56" t="s">
        <v>1891</v>
      </c>
      <c r="I341" s="56" t="s">
        <v>1892</v>
      </c>
      <c r="J341" s="57">
        <v>0.43248165</v>
      </c>
      <c r="K341" s="57">
        <v>1451.3797999999999</v>
      </c>
      <c r="L341" s="57">
        <v>0.102217875</v>
      </c>
    </row>
    <row r="342" spans="1:12">
      <c r="A342" s="94"/>
      <c r="B342" s="55" t="s">
        <v>1893</v>
      </c>
      <c r="C342" s="56" t="s">
        <v>1234</v>
      </c>
      <c r="D342" s="56" t="s">
        <v>1235</v>
      </c>
      <c r="E342" s="56" t="s">
        <v>1265</v>
      </c>
      <c r="F342" s="56" t="s">
        <v>1285</v>
      </c>
      <c r="G342" s="56" t="s">
        <v>1286</v>
      </c>
      <c r="H342" s="56" t="s">
        <v>1287</v>
      </c>
      <c r="I342" s="56" t="s">
        <v>1240</v>
      </c>
      <c r="J342" s="57">
        <v>1.0593714999999999</v>
      </c>
      <c r="K342" s="57">
        <v>3555.1804000000002</v>
      </c>
      <c r="L342" s="57">
        <v>0.22772038</v>
      </c>
    </row>
    <row r="343" spans="1:12">
      <c r="A343" s="94"/>
      <c r="B343" s="55" t="s">
        <v>1708</v>
      </c>
      <c r="C343" s="56" t="s">
        <v>1234</v>
      </c>
      <c r="D343" s="56" t="s">
        <v>1235</v>
      </c>
      <c r="E343" s="56" t="s">
        <v>1236</v>
      </c>
      <c r="F343" s="56" t="s">
        <v>1237</v>
      </c>
      <c r="G343" s="56" t="s">
        <v>1274</v>
      </c>
      <c r="H343" s="56" t="s">
        <v>1251</v>
      </c>
      <c r="I343" s="56" t="s">
        <v>1240</v>
      </c>
      <c r="J343" s="57">
        <v>0.37080385999999999</v>
      </c>
      <c r="K343" s="57">
        <v>1244.393</v>
      </c>
      <c r="L343" s="57">
        <v>8.5066824999999999E-2</v>
      </c>
    </row>
    <row r="344" spans="1:12">
      <c r="A344" s="94"/>
      <c r="B344" s="55" t="s">
        <v>1710</v>
      </c>
      <c r="C344" s="56" t="s">
        <v>1234</v>
      </c>
      <c r="D344" s="56" t="s">
        <v>1271</v>
      </c>
      <c r="E344" s="56" t="s">
        <v>1272</v>
      </c>
      <c r="F344" s="56" t="s">
        <v>1894</v>
      </c>
      <c r="G344" s="56" t="s">
        <v>1895</v>
      </c>
      <c r="H344" s="56" t="s">
        <v>1251</v>
      </c>
      <c r="I344" s="56" t="s">
        <v>1240</v>
      </c>
      <c r="J344" s="57">
        <v>0.40356304999999998</v>
      </c>
      <c r="K344" s="57">
        <v>1354.3308</v>
      </c>
      <c r="L344" s="57">
        <v>9.8695660000000004E-2</v>
      </c>
    </row>
    <row r="345" spans="1:12">
      <c r="A345" s="94"/>
      <c r="B345" s="55" t="s">
        <v>1713</v>
      </c>
      <c r="C345" s="56" t="s">
        <v>1234</v>
      </c>
      <c r="D345" s="56" t="s">
        <v>1253</v>
      </c>
      <c r="E345" s="56" t="s">
        <v>1254</v>
      </c>
      <c r="F345" s="56" t="s">
        <v>1255</v>
      </c>
      <c r="G345" s="56" t="s">
        <v>1417</v>
      </c>
      <c r="H345" s="56" t="s">
        <v>1418</v>
      </c>
      <c r="I345" s="56" t="s">
        <v>1419</v>
      </c>
      <c r="J345" s="57">
        <v>3.7867885000000001</v>
      </c>
      <c r="K345" s="57">
        <v>12708.209000000001</v>
      </c>
      <c r="L345" s="57">
        <v>0.85123070000000001</v>
      </c>
    </row>
    <row r="346" spans="1:12">
      <c r="A346" s="94"/>
      <c r="B346" s="55" t="s">
        <v>1896</v>
      </c>
      <c r="C346" s="56" t="s">
        <v>1234</v>
      </c>
      <c r="D346" s="56" t="s">
        <v>1253</v>
      </c>
      <c r="E346" s="56" t="s">
        <v>1254</v>
      </c>
      <c r="F346" s="56" t="s">
        <v>1460</v>
      </c>
      <c r="G346" s="56" t="s">
        <v>1461</v>
      </c>
      <c r="H346" s="56" t="s">
        <v>1251</v>
      </c>
      <c r="I346" s="56" t="s">
        <v>1240</v>
      </c>
      <c r="J346" s="57">
        <v>0.44493653999999999</v>
      </c>
      <c r="K346" s="57">
        <v>1493.1768999999999</v>
      </c>
      <c r="L346" s="57">
        <v>8.65398E-2</v>
      </c>
    </row>
    <row r="347" spans="1:12">
      <c r="A347" s="94"/>
      <c r="B347" s="55" t="s">
        <v>1897</v>
      </c>
      <c r="C347" s="56" t="s">
        <v>1234</v>
      </c>
      <c r="D347" s="56" t="s">
        <v>1235</v>
      </c>
      <c r="E347" s="56" t="s">
        <v>1265</v>
      </c>
      <c r="F347" s="56" t="s">
        <v>1266</v>
      </c>
      <c r="G347" s="56" t="s">
        <v>1267</v>
      </c>
      <c r="H347" s="56" t="s">
        <v>1703</v>
      </c>
      <c r="I347" s="56" t="s">
        <v>1240</v>
      </c>
      <c r="J347" s="57">
        <v>0.56206893999999996</v>
      </c>
      <c r="K347" s="57">
        <v>1886.2659000000001</v>
      </c>
      <c r="L347" s="57">
        <v>0.10769397</v>
      </c>
    </row>
    <row r="348" spans="1:12">
      <c r="A348" s="94"/>
      <c r="B348" s="55" t="s">
        <v>1717</v>
      </c>
      <c r="C348" s="56" t="s">
        <v>1234</v>
      </c>
      <c r="D348" s="56" t="s">
        <v>1271</v>
      </c>
      <c r="E348" s="56" t="s">
        <v>1349</v>
      </c>
      <c r="F348" s="56" t="s">
        <v>1531</v>
      </c>
      <c r="G348" s="56" t="s">
        <v>1898</v>
      </c>
      <c r="H348" s="56" t="s">
        <v>1899</v>
      </c>
      <c r="I348" s="56" t="s">
        <v>1900</v>
      </c>
      <c r="J348" s="57">
        <v>0.21651727000000001</v>
      </c>
      <c r="K348" s="57">
        <v>726.61749999999995</v>
      </c>
      <c r="L348" s="57">
        <v>5.3036917000000003E-2</v>
      </c>
    </row>
  </sheetData>
  <mergeCells count="3">
    <mergeCell ref="A182:A348"/>
    <mergeCell ref="A3:A181"/>
    <mergeCell ref="A1:L1"/>
  </mergeCells>
  <phoneticPr fontId="18" type="noConversion"/>
  <conditionalFormatting sqref="A2">
    <cfRule type="duplicateValues" dxfId="1" priority="3"/>
  </conditionalFormatting>
  <conditionalFormatting sqref="B2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717A2-625C-4899-8BD8-D01E16EAAA0F}">
  <dimension ref="A1:N77"/>
  <sheetViews>
    <sheetView topLeftCell="A7" zoomScaleNormal="100" workbookViewId="0">
      <selection activeCell="K47" sqref="K47"/>
    </sheetView>
  </sheetViews>
  <sheetFormatPr defaultRowHeight="13.95"/>
  <cols>
    <col min="1" max="1" width="12.33203125" bestFit="1" customWidth="1"/>
    <col min="2" max="2" width="16.77734375" bestFit="1" customWidth="1"/>
    <col min="3" max="3" width="13.88671875" customWidth="1"/>
    <col min="4" max="4" width="9.88671875" bestFit="1" customWidth="1"/>
    <col min="5" max="5" width="57.44140625" customWidth="1"/>
    <col min="6" max="6" width="35.5546875" customWidth="1"/>
    <col min="7" max="7" width="13.44140625" bestFit="1" customWidth="1"/>
    <col min="8" max="8" width="12.109375" bestFit="1" customWidth="1"/>
    <col min="9" max="9" width="16.77734375" bestFit="1" customWidth="1"/>
    <col min="10" max="10" width="21.33203125" customWidth="1"/>
    <col min="14" max="14" width="16.77734375" bestFit="1" customWidth="1"/>
  </cols>
  <sheetData>
    <row r="1" spans="1:14" ht="18.149999999999999">
      <c r="A1" s="96" t="s">
        <v>2249</v>
      </c>
      <c r="B1" s="96"/>
      <c r="C1" s="96"/>
      <c r="D1" s="96"/>
      <c r="E1" s="96"/>
      <c r="F1" s="96"/>
      <c r="G1" s="96"/>
    </row>
    <row r="2" spans="1:14" ht="17.55">
      <c r="A2" s="36" t="s">
        <v>1926</v>
      </c>
      <c r="B2" s="36" t="s">
        <v>1927</v>
      </c>
      <c r="C2" s="36" t="s">
        <v>1928</v>
      </c>
      <c r="D2" s="36" t="s">
        <v>1929</v>
      </c>
      <c r="E2" s="36" t="s">
        <v>31</v>
      </c>
      <c r="F2" s="36" t="s">
        <v>1930</v>
      </c>
      <c r="G2" s="36" t="s">
        <v>2252</v>
      </c>
      <c r="N2" s="49"/>
    </row>
    <row r="3" spans="1:14">
      <c r="A3" s="58" t="s">
        <v>1931</v>
      </c>
      <c r="B3" s="58" t="s">
        <v>1932</v>
      </c>
      <c r="C3" s="59">
        <v>83.5</v>
      </c>
      <c r="D3" s="60">
        <v>8.2999999999999997E-264</v>
      </c>
      <c r="E3" s="58" t="s">
        <v>2253</v>
      </c>
      <c r="F3" s="24" t="s">
        <v>1933</v>
      </c>
      <c r="G3" s="24" t="s">
        <v>2251</v>
      </c>
    </row>
    <row r="4" spans="1:14">
      <c r="A4" s="58" t="s">
        <v>1931</v>
      </c>
      <c r="B4" s="58" t="s">
        <v>1934</v>
      </c>
      <c r="C4" s="59">
        <v>68.099999999999994</v>
      </c>
      <c r="D4" s="60">
        <v>1.5000000000000001E-220</v>
      </c>
      <c r="E4" s="58" t="s">
        <v>2253</v>
      </c>
      <c r="F4" s="51" t="s">
        <v>2272</v>
      </c>
      <c r="G4" s="97" t="s">
        <v>2250</v>
      </c>
    </row>
    <row r="5" spans="1:14">
      <c r="A5" s="58" t="s">
        <v>1931</v>
      </c>
      <c r="B5" s="58" t="s">
        <v>1936</v>
      </c>
      <c r="C5" s="59">
        <v>68.099999999999994</v>
      </c>
      <c r="D5" s="60">
        <v>1.9E-220</v>
      </c>
      <c r="E5" s="58" t="s">
        <v>2253</v>
      </c>
      <c r="F5" s="51" t="s">
        <v>2258</v>
      </c>
      <c r="G5" s="98"/>
    </row>
    <row r="6" spans="1:14">
      <c r="A6" s="58" t="s">
        <v>1931</v>
      </c>
      <c r="B6" s="58" t="s">
        <v>1937</v>
      </c>
      <c r="C6" s="59">
        <v>67.7</v>
      </c>
      <c r="D6" s="60">
        <v>3.3E-220</v>
      </c>
      <c r="E6" s="58" t="s">
        <v>2253</v>
      </c>
      <c r="F6" s="51" t="s">
        <v>2271</v>
      </c>
      <c r="G6" s="98"/>
    </row>
    <row r="7" spans="1:14">
      <c r="A7" s="58" t="s">
        <v>1931</v>
      </c>
      <c r="B7" s="58" t="s">
        <v>1938</v>
      </c>
      <c r="C7" s="59">
        <v>68.099999999999994</v>
      </c>
      <c r="D7" s="60">
        <v>5.5999999999999998E-220</v>
      </c>
      <c r="E7" s="58" t="s">
        <v>2256</v>
      </c>
      <c r="F7" s="51" t="s">
        <v>2255</v>
      </c>
      <c r="G7" s="98"/>
    </row>
    <row r="8" spans="1:14">
      <c r="A8" s="58" t="s">
        <v>1931</v>
      </c>
      <c r="B8" s="58" t="s">
        <v>1939</v>
      </c>
      <c r="C8" s="59">
        <v>68.099999999999994</v>
      </c>
      <c r="D8" s="60">
        <v>7.4000000000000003E-220</v>
      </c>
      <c r="E8" s="58" t="s">
        <v>2253</v>
      </c>
      <c r="F8" s="51" t="s">
        <v>2254</v>
      </c>
      <c r="G8" s="98"/>
    </row>
    <row r="9" spans="1:14">
      <c r="A9" s="58" t="s">
        <v>1931</v>
      </c>
      <c r="B9" s="58" t="s">
        <v>1940</v>
      </c>
      <c r="C9" s="59">
        <v>67.900000000000006</v>
      </c>
      <c r="D9" s="60">
        <v>9.6000000000000006E-220</v>
      </c>
      <c r="E9" s="58" t="s">
        <v>2253</v>
      </c>
      <c r="F9" s="51" t="s">
        <v>2281</v>
      </c>
      <c r="G9" s="98"/>
    </row>
    <row r="10" spans="1:14">
      <c r="A10" s="58" t="s">
        <v>1931</v>
      </c>
      <c r="B10" s="58" t="s">
        <v>1941</v>
      </c>
      <c r="C10" s="59">
        <v>68.5</v>
      </c>
      <c r="D10" s="60">
        <v>9.6000000000000006E-220</v>
      </c>
      <c r="E10" s="58" t="s">
        <v>2253</v>
      </c>
      <c r="F10" s="51" t="s">
        <v>2285</v>
      </c>
      <c r="G10" s="98"/>
    </row>
    <row r="11" spans="1:14">
      <c r="A11" s="58" t="s">
        <v>1931</v>
      </c>
      <c r="B11" s="58" t="s">
        <v>1942</v>
      </c>
      <c r="C11" s="59">
        <v>67.5</v>
      </c>
      <c r="D11" s="60">
        <v>9.6000000000000006E-220</v>
      </c>
      <c r="E11" s="58" t="s">
        <v>2265</v>
      </c>
      <c r="F11" s="51" t="s">
        <v>1943</v>
      </c>
      <c r="G11" s="98"/>
    </row>
    <row r="12" spans="1:14">
      <c r="A12" s="58" t="s">
        <v>1931</v>
      </c>
      <c r="B12" s="58" t="s">
        <v>1944</v>
      </c>
      <c r="C12" s="59">
        <v>67.900000000000006</v>
      </c>
      <c r="D12" s="60">
        <v>9.6000000000000006E-220</v>
      </c>
      <c r="E12" s="58" t="s">
        <v>2253</v>
      </c>
      <c r="F12" s="51" t="s">
        <v>2257</v>
      </c>
      <c r="G12" s="98"/>
    </row>
    <row r="13" spans="1:14">
      <c r="A13" s="58" t="s">
        <v>1931</v>
      </c>
      <c r="B13" s="58" t="s">
        <v>1945</v>
      </c>
      <c r="C13" s="59">
        <v>67.900000000000006</v>
      </c>
      <c r="D13" s="60">
        <v>1.6E-219</v>
      </c>
      <c r="E13" s="58" t="s">
        <v>2253</v>
      </c>
      <c r="F13" s="51" t="s">
        <v>2282</v>
      </c>
      <c r="G13" s="98"/>
    </row>
    <row r="14" spans="1:14">
      <c r="A14" s="58" t="s">
        <v>1931</v>
      </c>
      <c r="B14" s="58" t="s">
        <v>1946</v>
      </c>
      <c r="C14" s="59">
        <v>67.900000000000006</v>
      </c>
      <c r="D14" s="60">
        <v>1.6E-219</v>
      </c>
      <c r="E14" s="58" t="s">
        <v>2253</v>
      </c>
      <c r="F14" s="51" t="s">
        <v>2283</v>
      </c>
      <c r="G14" s="98"/>
    </row>
    <row r="15" spans="1:14">
      <c r="A15" s="58" t="s">
        <v>1931</v>
      </c>
      <c r="B15" s="58" t="s">
        <v>1947</v>
      </c>
      <c r="C15" s="59">
        <v>68.099999999999994</v>
      </c>
      <c r="D15" s="60">
        <v>2.7999999999999999E-219</v>
      </c>
      <c r="E15" s="58" t="s">
        <v>2253</v>
      </c>
      <c r="F15" s="51" t="s">
        <v>2260</v>
      </c>
      <c r="G15" s="98"/>
    </row>
    <row r="16" spans="1:14">
      <c r="A16" s="58" t="s">
        <v>1931</v>
      </c>
      <c r="B16" s="58" t="s">
        <v>1948</v>
      </c>
      <c r="C16" s="59">
        <v>68.099999999999994</v>
      </c>
      <c r="D16" s="60">
        <v>2.7999999999999999E-219</v>
      </c>
      <c r="E16" s="58" t="s">
        <v>2253</v>
      </c>
      <c r="F16" s="51" t="s">
        <v>2284</v>
      </c>
      <c r="G16" s="98"/>
    </row>
    <row r="17" spans="1:7">
      <c r="A17" s="58" t="s">
        <v>1931</v>
      </c>
      <c r="B17" s="58" t="s">
        <v>1949</v>
      </c>
      <c r="C17" s="59">
        <v>67.900000000000006</v>
      </c>
      <c r="D17" s="60">
        <v>2.7999999999999999E-219</v>
      </c>
      <c r="E17" s="58" t="s">
        <v>2253</v>
      </c>
      <c r="F17" s="51" t="s">
        <v>2262</v>
      </c>
      <c r="G17" s="98"/>
    </row>
    <row r="18" spans="1:7">
      <c r="A18" s="58" t="s">
        <v>1931</v>
      </c>
      <c r="B18" s="58" t="s">
        <v>1950</v>
      </c>
      <c r="C18" s="59">
        <v>67.900000000000006</v>
      </c>
      <c r="D18" s="60">
        <v>2.7999999999999999E-219</v>
      </c>
      <c r="E18" s="58" t="s">
        <v>2253</v>
      </c>
      <c r="F18" s="51" t="s">
        <v>2263</v>
      </c>
      <c r="G18" s="98"/>
    </row>
    <row r="19" spans="1:7">
      <c r="A19" s="58" t="s">
        <v>1931</v>
      </c>
      <c r="B19" s="58" t="s">
        <v>1951</v>
      </c>
      <c r="C19" s="59">
        <v>68.3</v>
      </c>
      <c r="D19" s="60">
        <v>3.7E-219</v>
      </c>
      <c r="E19" s="58" t="s">
        <v>2253</v>
      </c>
      <c r="F19" s="51" t="s">
        <v>2266</v>
      </c>
      <c r="G19" s="98"/>
    </row>
    <row r="20" spans="1:7">
      <c r="A20" s="58" t="s">
        <v>1931</v>
      </c>
      <c r="B20" s="58" t="s">
        <v>1952</v>
      </c>
      <c r="C20" s="59">
        <v>67.7</v>
      </c>
      <c r="D20" s="60">
        <v>3.7E-219</v>
      </c>
      <c r="E20" s="58" t="s">
        <v>2253</v>
      </c>
      <c r="F20" s="51" t="s">
        <v>2261</v>
      </c>
      <c r="G20" s="98"/>
    </row>
    <row r="21" spans="1:7">
      <c r="A21" s="58" t="s">
        <v>1931</v>
      </c>
      <c r="B21" s="58" t="s">
        <v>1953</v>
      </c>
      <c r="C21" s="59">
        <v>68.099999999999994</v>
      </c>
      <c r="D21" s="60">
        <v>3.7E-219</v>
      </c>
      <c r="E21" s="58" t="s">
        <v>2253</v>
      </c>
      <c r="F21" s="51" t="s">
        <v>2267</v>
      </c>
      <c r="G21" s="98"/>
    </row>
    <row r="22" spans="1:7">
      <c r="A22" s="58" t="s">
        <v>1931</v>
      </c>
      <c r="B22" s="58" t="s">
        <v>1954</v>
      </c>
      <c r="C22" s="59">
        <v>67.7</v>
      </c>
      <c r="D22" s="60">
        <v>3.7E-219</v>
      </c>
      <c r="E22" s="58" t="s">
        <v>2253</v>
      </c>
      <c r="F22" s="51" t="s">
        <v>2269</v>
      </c>
      <c r="G22" s="98"/>
    </row>
    <row r="23" spans="1:7">
      <c r="A23" s="58" t="s">
        <v>1931</v>
      </c>
      <c r="B23" s="58" t="s">
        <v>1955</v>
      </c>
      <c r="C23" s="59">
        <v>67.7</v>
      </c>
      <c r="D23" s="60">
        <v>4.8000000000000003E-219</v>
      </c>
      <c r="E23" s="58" t="s">
        <v>2256</v>
      </c>
      <c r="F23" s="51" t="s">
        <v>2259</v>
      </c>
      <c r="G23" s="98"/>
    </row>
    <row r="24" spans="1:7">
      <c r="A24" s="58" t="s">
        <v>1931</v>
      </c>
      <c r="B24" s="58" t="s">
        <v>1957</v>
      </c>
      <c r="C24" s="59">
        <v>68.099999999999994</v>
      </c>
      <c r="D24" s="60">
        <v>6.1999999999999994E-219</v>
      </c>
      <c r="E24" s="58" t="s">
        <v>2253</v>
      </c>
      <c r="F24" s="51" t="s">
        <v>2257</v>
      </c>
      <c r="G24" s="98"/>
    </row>
    <row r="25" spans="1:7">
      <c r="A25" s="58" t="s">
        <v>1931</v>
      </c>
      <c r="B25" s="58" t="s">
        <v>1958</v>
      </c>
      <c r="C25" s="59">
        <v>68.3</v>
      </c>
      <c r="D25" s="60">
        <v>6.1999999999999994E-219</v>
      </c>
      <c r="E25" s="58" t="s">
        <v>2253</v>
      </c>
      <c r="F25" s="51" t="s">
        <v>2264</v>
      </c>
      <c r="G25" s="98"/>
    </row>
    <row r="26" spans="1:7">
      <c r="A26" s="58" t="s">
        <v>1931</v>
      </c>
      <c r="B26" s="58" t="s">
        <v>1959</v>
      </c>
      <c r="C26" s="59">
        <v>67.7</v>
      </c>
      <c r="D26" s="60">
        <v>8.0999999999999999E-219</v>
      </c>
      <c r="E26" s="58" t="s">
        <v>2253</v>
      </c>
      <c r="F26" s="51" t="s">
        <v>2268</v>
      </c>
      <c r="G26" s="98"/>
    </row>
    <row r="27" spans="1:7">
      <c r="A27" s="58" t="s">
        <v>1931</v>
      </c>
      <c r="B27" s="58" t="s">
        <v>1960</v>
      </c>
      <c r="C27" s="59">
        <v>67.5</v>
      </c>
      <c r="D27" s="60">
        <v>1.4E-218</v>
      </c>
      <c r="E27" s="58" t="s">
        <v>2253</v>
      </c>
      <c r="F27" s="51" t="s">
        <v>2270</v>
      </c>
      <c r="G27" s="99"/>
    </row>
    <row r="28" spans="1:7">
      <c r="A28" s="52" t="s">
        <v>1961</v>
      </c>
      <c r="B28" s="52" t="s">
        <v>1962</v>
      </c>
      <c r="C28" s="61">
        <v>71.3</v>
      </c>
      <c r="D28" s="62">
        <v>1.2000000000000001E-59</v>
      </c>
      <c r="E28" s="52" t="s">
        <v>1908</v>
      </c>
      <c r="F28" s="24" t="s">
        <v>1933</v>
      </c>
      <c r="G28" s="24" t="s">
        <v>2251</v>
      </c>
    </row>
    <row r="29" spans="1:7">
      <c r="A29" s="52" t="s">
        <v>1961</v>
      </c>
      <c r="B29" s="52" t="s">
        <v>1963</v>
      </c>
      <c r="C29" s="61">
        <v>48.2</v>
      </c>
      <c r="D29" s="62">
        <v>1.1E-36</v>
      </c>
      <c r="E29" s="52" t="s">
        <v>1908</v>
      </c>
      <c r="F29" s="51" t="s">
        <v>2286</v>
      </c>
      <c r="G29" s="97" t="s">
        <v>2250</v>
      </c>
    </row>
    <row r="30" spans="1:7">
      <c r="A30" s="52" t="s">
        <v>1961</v>
      </c>
      <c r="B30" s="52" t="s">
        <v>1964</v>
      </c>
      <c r="C30" s="61">
        <v>44</v>
      </c>
      <c r="D30" s="62">
        <v>1.9E-33</v>
      </c>
      <c r="E30" s="52" t="s">
        <v>1908</v>
      </c>
      <c r="F30" s="51" t="s">
        <v>1965</v>
      </c>
      <c r="G30" s="98"/>
    </row>
    <row r="31" spans="1:7">
      <c r="A31" s="52" t="s">
        <v>1961</v>
      </c>
      <c r="B31" s="52" t="s">
        <v>1966</v>
      </c>
      <c r="C31" s="61">
        <v>44.2</v>
      </c>
      <c r="D31" s="62">
        <v>2.5000000000000001E-33</v>
      </c>
      <c r="E31" s="52" t="s">
        <v>2274</v>
      </c>
      <c r="F31" s="51" t="s">
        <v>1967</v>
      </c>
      <c r="G31" s="98"/>
    </row>
    <row r="32" spans="1:7">
      <c r="A32" s="52" t="s">
        <v>1961</v>
      </c>
      <c r="B32" s="52" t="s">
        <v>1968</v>
      </c>
      <c r="C32" s="61">
        <v>43.7</v>
      </c>
      <c r="D32" s="62">
        <v>4.3000000000000003E-33</v>
      </c>
      <c r="E32" s="52" t="s">
        <v>1908</v>
      </c>
      <c r="F32" s="51" t="s">
        <v>2275</v>
      </c>
      <c r="G32" s="98"/>
    </row>
    <row r="33" spans="1:7">
      <c r="A33" s="52" t="s">
        <v>1961</v>
      </c>
      <c r="B33" s="52" t="s">
        <v>1969</v>
      </c>
      <c r="C33" s="61">
        <v>47.9</v>
      </c>
      <c r="D33" s="62">
        <v>5.5999999999999998E-33</v>
      </c>
      <c r="E33" s="52" t="s">
        <v>2274</v>
      </c>
      <c r="F33" s="51" t="s">
        <v>1967</v>
      </c>
      <c r="G33" s="98"/>
    </row>
    <row r="34" spans="1:7">
      <c r="A34" s="52" t="s">
        <v>1961</v>
      </c>
      <c r="B34" s="52" t="s">
        <v>1970</v>
      </c>
      <c r="C34" s="61">
        <v>43.7</v>
      </c>
      <c r="D34" s="62">
        <v>9.5000000000000002E-33</v>
      </c>
      <c r="E34" s="52" t="s">
        <v>1908</v>
      </c>
      <c r="F34" s="51" t="s">
        <v>2289</v>
      </c>
      <c r="G34" s="98"/>
    </row>
    <row r="35" spans="1:7">
      <c r="A35" s="52" t="s">
        <v>1961</v>
      </c>
      <c r="B35" s="52" t="s">
        <v>1971</v>
      </c>
      <c r="C35" s="61">
        <v>44.2</v>
      </c>
      <c r="D35" s="62">
        <v>1.2000000000000001E-32</v>
      </c>
      <c r="E35" s="52" t="s">
        <v>1908</v>
      </c>
      <c r="F35" s="51" t="s">
        <v>2287</v>
      </c>
      <c r="G35" s="98"/>
    </row>
    <row r="36" spans="1:7">
      <c r="A36" s="52" t="s">
        <v>1961</v>
      </c>
      <c r="B36" s="52" t="s">
        <v>1972</v>
      </c>
      <c r="C36" s="61">
        <v>44.2</v>
      </c>
      <c r="D36" s="62">
        <v>1.2000000000000001E-32</v>
      </c>
      <c r="E36" s="52" t="s">
        <v>1908</v>
      </c>
      <c r="F36" s="51" t="s">
        <v>2288</v>
      </c>
      <c r="G36" s="98"/>
    </row>
    <row r="37" spans="1:7">
      <c r="A37" s="52" t="s">
        <v>1961</v>
      </c>
      <c r="B37" s="52" t="s">
        <v>1973</v>
      </c>
      <c r="C37" s="61">
        <v>44</v>
      </c>
      <c r="D37" s="62">
        <v>2.7999999999999999E-32</v>
      </c>
      <c r="E37" s="52" t="s">
        <v>1908</v>
      </c>
      <c r="F37" s="51" t="s">
        <v>1956</v>
      </c>
      <c r="G37" s="98"/>
    </row>
    <row r="38" spans="1:7">
      <c r="A38" s="52" t="s">
        <v>1961</v>
      </c>
      <c r="B38" s="52" t="s">
        <v>1974</v>
      </c>
      <c r="C38" s="61">
        <v>42.6</v>
      </c>
      <c r="D38" s="62">
        <v>2.7999999999999999E-32</v>
      </c>
      <c r="E38" s="52" t="s">
        <v>1908</v>
      </c>
      <c r="F38" s="51" t="s">
        <v>2290</v>
      </c>
      <c r="G38" s="98"/>
    </row>
    <row r="39" spans="1:7">
      <c r="A39" s="52" t="s">
        <v>1961</v>
      </c>
      <c r="B39" s="52" t="s">
        <v>1975</v>
      </c>
      <c r="C39" s="61">
        <v>44.2</v>
      </c>
      <c r="D39" s="62">
        <v>3.5999999999999999E-32</v>
      </c>
      <c r="E39" s="52" t="s">
        <v>1908</v>
      </c>
      <c r="F39" s="51" t="s">
        <v>1956</v>
      </c>
      <c r="G39" s="98"/>
    </row>
    <row r="40" spans="1:7">
      <c r="A40" s="52" t="s">
        <v>1961</v>
      </c>
      <c r="B40" s="52" t="s">
        <v>1976</v>
      </c>
      <c r="C40" s="61">
        <v>44.2</v>
      </c>
      <c r="D40" s="62">
        <v>4.7000000000000002E-32</v>
      </c>
      <c r="E40" s="52" t="s">
        <v>1908</v>
      </c>
      <c r="F40" s="51" t="s">
        <v>1956</v>
      </c>
      <c r="G40" s="98"/>
    </row>
    <row r="41" spans="1:7">
      <c r="A41" s="52" t="s">
        <v>1961</v>
      </c>
      <c r="B41" s="52" t="s">
        <v>1977</v>
      </c>
      <c r="C41" s="61">
        <v>43.1</v>
      </c>
      <c r="D41" s="62">
        <v>6.0999999999999996E-32</v>
      </c>
      <c r="E41" s="52" t="s">
        <v>1908</v>
      </c>
      <c r="F41" s="51" t="s">
        <v>1978</v>
      </c>
      <c r="G41" s="98"/>
    </row>
    <row r="42" spans="1:7">
      <c r="A42" s="52" t="s">
        <v>1961</v>
      </c>
      <c r="B42" s="52" t="s">
        <v>1979</v>
      </c>
      <c r="C42" s="61">
        <v>43.5</v>
      </c>
      <c r="D42" s="62">
        <v>6.0999999999999996E-32</v>
      </c>
      <c r="E42" s="52" t="s">
        <v>1908</v>
      </c>
      <c r="F42" s="51" t="s">
        <v>1956</v>
      </c>
      <c r="G42" s="98"/>
    </row>
    <row r="43" spans="1:7">
      <c r="A43" s="52" t="s">
        <v>1961</v>
      </c>
      <c r="B43" s="52" t="s">
        <v>1980</v>
      </c>
      <c r="C43" s="61">
        <v>50</v>
      </c>
      <c r="D43" s="62">
        <v>1.0000000000000001E-31</v>
      </c>
      <c r="E43" s="52" t="s">
        <v>1908</v>
      </c>
      <c r="F43" s="51" t="s">
        <v>1981</v>
      </c>
      <c r="G43" s="98"/>
    </row>
    <row r="44" spans="1:7">
      <c r="A44" s="52" t="s">
        <v>1961</v>
      </c>
      <c r="B44" s="52" t="s">
        <v>1982</v>
      </c>
      <c r="C44" s="61">
        <v>45.2</v>
      </c>
      <c r="D44" s="62">
        <v>1.0000000000000001E-31</v>
      </c>
      <c r="E44" s="52" t="s">
        <v>1908</v>
      </c>
      <c r="F44" s="51" t="s">
        <v>2273</v>
      </c>
      <c r="G44" s="98"/>
    </row>
    <row r="45" spans="1:7">
      <c r="A45" s="52" t="s">
        <v>1961</v>
      </c>
      <c r="B45" s="52" t="s">
        <v>1983</v>
      </c>
      <c r="C45" s="61">
        <v>45.2</v>
      </c>
      <c r="D45" s="62">
        <v>1.3999999999999999E-31</v>
      </c>
      <c r="E45" s="52" t="s">
        <v>1908</v>
      </c>
      <c r="F45" s="51" t="s">
        <v>2273</v>
      </c>
      <c r="G45" s="98"/>
    </row>
    <row r="46" spans="1:7">
      <c r="A46" s="52" t="s">
        <v>1961</v>
      </c>
      <c r="B46" s="52" t="s">
        <v>1984</v>
      </c>
      <c r="C46" s="61">
        <v>45.2</v>
      </c>
      <c r="D46" s="62">
        <v>1.3999999999999999E-31</v>
      </c>
      <c r="E46" s="52" t="s">
        <v>1908</v>
      </c>
      <c r="F46" s="51" t="s">
        <v>2273</v>
      </c>
      <c r="G46" s="98"/>
    </row>
    <row r="47" spans="1:7">
      <c r="A47" s="52" t="s">
        <v>1961</v>
      </c>
      <c r="B47" s="52" t="s">
        <v>1985</v>
      </c>
      <c r="C47" s="61">
        <v>45.2</v>
      </c>
      <c r="D47" s="62">
        <v>1.3999999999999999E-31</v>
      </c>
      <c r="E47" s="52" t="s">
        <v>1908</v>
      </c>
      <c r="F47" s="51" t="s">
        <v>2273</v>
      </c>
      <c r="G47" s="98"/>
    </row>
    <row r="48" spans="1:7">
      <c r="A48" s="52" t="s">
        <v>1961</v>
      </c>
      <c r="B48" s="52" t="s">
        <v>1986</v>
      </c>
      <c r="C48" s="61">
        <v>45.2</v>
      </c>
      <c r="D48" s="62">
        <v>1.3999999999999999E-31</v>
      </c>
      <c r="E48" s="52" t="s">
        <v>1908</v>
      </c>
      <c r="F48" s="51" t="s">
        <v>2273</v>
      </c>
      <c r="G48" s="98"/>
    </row>
    <row r="49" spans="1:7">
      <c r="A49" s="52" t="s">
        <v>1961</v>
      </c>
      <c r="B49" s="52" t="s">
        <v>1987</v>
      </c>
      <c r="C49" s="61">
        <v>45.2</v>
      </c>
      <c r="D49" s="62">
        <v>1.3999999999999999E-31</v>
      </c>
      <c r="E49" s="52" t="s">
        <v>1908</v>
      </c>
      <c r="F49" s="51" t="s">
        <v>2273</v>
      </c>
      <c r="G49" s="98"/>
    </row>
    <row r="50" spans="1:7">
      <c r="A50" s="52" t="s">
        <v>1961</v>
      </c>
      <c r="B50" s="52" t="s">
        <v>1988</v>
      </c>
      <c r="C50" s="61">
        <v>43.7</v>
      </c>
      <c r="D50" s="62">
        <v>1.3999999999999999E-31</v>
      </c>
      <c r="E50" s="52" t="s">
        <v>1908</v>
      </c>
      <c r="F50" s="51" t="s">
        <v>1956</v>
      </c>
      <c r="G50" s="98"/>
    </row>
    <row r="51" spans="1:7">
      <c r="A51" s="52" t="s">
        <v>1961</v>
      </c>
      <c r="B51" s="52" t="s">
        <v>1989</v>
      </c>
      <c r="C51" s="61">
        <v>45.2</v>
      </c>
      <c r="D51" s="62">
        <v>1.8E-31</v>
      </c>
      <c r="E51" s="52" t="s">
        <v>1908</v>
      </c>
      <c r="F51" s="51" t="s">
        <v>2273</v>
      </c>
      <c r="G51" s="98"/>
    </row>
    <row r="52" spans="1:7">
      <c r="A52" s="52" t="s">
        <v>1961</v>
      </c>
      <c r="B52" s="52" t="s">
        <v>1990</v>
      </c>
      <c r="C52" s="61">
        <v>45.2</v>
      </c>
      <c r="D52" s="62">
        <v>1.8E-31</v>
      </c>
      <c r="E52" s="52" t="s">
        <v>1908</v>
      </c>
      <c r="F52" s="51" t="s">
        <v>2273</v>
      </c>
      <c r="G52" s="99"/>
    </row>
    <row r="53" spans="1:7">
      <c r="A53" s="58" t="s">
        <v>1991</v>
      </c>
      <c r="B53" s="58" t="s">
        <v>1992</v>
      </c>
      <c r="C53" s="59">
        <v>79.099999999999994</v>
      </c>
      <c r="D53" s="60">
        <v>2.5000000000000001E-98</v>
      </c>
      <c r="E53" s="58" t="s">
        <v>2276</v>
      </c>
      <c r="F53" s="24" t="s">
        <v>1933</v>
      </c>
      <c r="G53" s="24" t="s">
        <v>2251</v>
      </c>
    </row>
    <row r="54" spans="1:7">
      <c r="A54" s="58" t="s">
        <v>1991</v>
      </c>
      <c r="B54" s="58" t="s">
        <v>1993</v>
      </c>
      <c r="C54" s="59">
        <v>59.5</v>
      </c>
      <c r="D54" s="60">
        <v>6.6000000000000003E-67</v>
      </c>
      <c r="E54" s="58" t="s">
        <v>2276</v>
      </c>
      <c r="F54" s="51" t="s">
        <v>1994</v>
      </c>
      <c r="G54" s="97" t="s">
        <v>2250</v>
      </c>
    </row>
    <row r="55" spans="1:7">
      <c r="A55" s="58" t="s">
        <v>1991</v>
      </c>
      <c r="B55" s="58" t="s">
        <v>1995</v>
      </c>
      <c r="C55" s="59">
        <v>58.7</v>
      </c>
      <c r="D55" s="60">
        <v>1.8999999999999999E-66</v>
      </c>
      <c r="E55" s="58" t="s">
        <v>2276</v>
      </c>
      <c r="F55" s="51" t="s">
        <v>1994</v>
      </c>
      <c r="G55" s="98"/>
    </row>
    <row r="56" spans="1:7">
      <c r="A56" s="58" t="s">
        <v>1991</v>
      </c>
      <c r="B56" s="58" t="s">
        <v>1996</v>
      </c>
      <c r="C56" s="59">
        <v>56.9</v>
      </c>
      <c r="D56" s="60">
        <v>5.6000000000000001E-66</v>
      </c>
      <c r="E56" s="58" t="s">
        <v>2276</v>
      </c>
      <c r="F56" s="51" t="s">
        <v>2277</v>
      </c>
      <c r="G56" s="98"/>
    </row>
    <row r="57" spans="1:7">
      <c r="A57" s="58" t="s">
        <v>1991</v>
      </c>
      <c r="B57" s="58" t="s">
        <v>1997</v>
      </c>
      <c r="C57" s="59">
        <v>58</v>
      </c>
      <c r="D57" s="60">
        <v>7.2999999999999998E-66</v>
      </c>
      <c r="E57" s="58" t="s">
        <v>2276</v>
      </c>
      <c r="F57" s="51" t="s">
        <v>1998</v>
      </c>
      <c r="G57" s="98"/>
    </row>
    <row r="58" spans="1:7">
      <c r="A58" s="58" t="s">
        <v>1991</v>
      </c>
      <c r="B58" s="58" t="s">
        <v>1999</v>
      </c>
      <c r="C58" s="59">
        <v>56</v>
      </c>
      <c r="D58" s="60">
        <v>7.2999999999999998E-66</v>
      </c>
      <c r="E58" s="58" t="s">
        <v>2276</v>
      </c>
      <c r="F58" s="51" t="s">
        <v>2292</v>
      </c>
      <c r="G58" s="98"/>
    </row>
    <row r="59" spans="1:7">
      <c r="A59" s="58" t="s">
        <v>1991</v>
      </c>
      <c r="B59" s="58" t="s">
        <v>2000</v>
      </c>
      <c r="C59" s="59">
        <v>55.3</v>
      </c>
      <c r="D59" s="60">
        <v>2.1E-65</v>
      </c>
      <c r="E59" s="58" t="s">
        <v>2276</v>
      </c>
      <c r="F59" s="51" t="s">
        <v>1956</v>
      </c>
      <c r="G59" s="98"/>
    </row>
    <row r="60" spans="1:7">
      <c r="A60" s="58" t="s">
        <v>1991</v>
      </c>
      <c r="B60" s="58" t="s">
        <v>2001</v>
      </c>
      <c r="C60" s="59">
        <v>57.8</v>
      </c>
      <c r="D60" s="60">
        <v>2.8E-65</v>
      </c>
      <c r="E60" s="58" t="s">
        <v>2276</v>
      </c>
      <c r="F60" s="51" t="s">
        <v>1994</v>
      </c>
      <c r="G60" s="98"/>
    </row>
    <row r="61" spans="1:7">
      <c r="A61" s="58" t="s">
        <v>1991</v>
      </c>
      <c r="B61" s="58" t="s">
        <v>2002</v>
      </c>
      <c r="C61" s="59">
        <v>55.1</v>
      </c>
      <c r="D61" s="60">
        <v>3.5999999999999998E-65</v>
      </c>
      <c r="E61" s="58" t="s">
        <v>2276</v>
      </c>
      <c r="F61" s="51" t="s">
        <v>1994</v>
      </c>
      <c r="G61" s="98"/>
    </row>
    <row r="62" spans="1:7">
      <c r="A62" s="58" t="s">
        <v>1991</v>
      </c>
      <c r="B62" s="58" t="s">
        <v>2003</v>
      </c>
      <c r="C62" s="59">
        <v>58.7</v>
      </c>
      <c r="D62" s="60">
        <v>3.5999999999999998E-65</v>
      </c>
      <c r="E62" s="58" t="s">
        <v>2276</v>
      </c>
      <c r="F62" s="51" t="s">
        <v>1994</v>
      </c>
      <c r="G62" s="98"/>
    </row>
    <row r="63" spans="1:7">
      <c r="A63" s="58" t="s">
        <v>1991</v>
      </c>
      <c r="B63" s="58" t="s">
        <v>2004</v>
      </c>
      <c r="C63" s="59">
        <v>55.8</v>
      </c>
      <c r="D63" s="60">
        <v>3.5999999999999998E-65</v>
      </c>
      <c r="E63" s="58" t="s">
        <v>2280</v>
      </c>
      <c r="F63" s="51" t="s">
        <v>2279</v>
      </c>
      <c r="G63" s="98"/>
    </row>
    <row r="64" spans="1:7">
      <c r="A64" s="58" t="s">
        <v>1991</v>
      </c>
      <c r="B64" s="58" t="s">
        <v>2005</v>
      </c>
      <c r="C64" s="59">
        <v>57.3</v>
      </c>
      <c r="D64" s="60">
        <v>1.4E-64</v>
      </c>
      <c r="E64" s="58" t="s">
        <v>2276</v>
      </c>
      <c r="F64" s="51" t="s">
        <v>1981</v>
      </c>
      <c r="G64" s="98"/>
    </row>
    <row r="65" spans="1:7">
      <c r="A65" s="58" t="s">
        <v>1991</v>
      </c>
      <c r="B65" s="58" t="s">
        <v>2006</v>
      </c>
      <c r="C65" s="59">
        <v>57.2</v>
      </c>
      <c r="D65" s="60">
        <v>8.8999999999999993E-64</v>
      </c>
      <c r="E65" s="58" t="s">
        <v>2276</v>
      </c>
      <c r="F65" s="51" t="s">
        <v>1994</v>
      </c>
      <c r="G65" s="98"/>
    </row>
    <row r="66" spans="1:7">
      <c r="A66" s="58" t="s">
        <v>1991</v>
      </c>
      <c r="B66" s="58" t="s">
        <v>2007</v>
      </c>
      <c r="C66" s="59">
        <v>56.4</v>
      </c>
      <c r="D66" s="60">
        <v>8.8999999999999993E-64</v>
      </c>
      <c r="E66" s="58" t="s">
        <v>2276</v>
      </c>
      <c r="F66" s="51" t="s">
        <v>2272</v>
      </c>
      <c r="G66" s="98"/>
    </row>
    <row r="67" spans="1:7">
      <c r="A67" s="58" t="s">
        <v>1991</v>
      </c>
      <c r="B67" s="58" t="s">
        <v>2008</v>
      </c>
      <c r="C67" s="59">
        <v>57.5</v>
      </c>
      <c r="D67" s="60">
        <v>1.2E-63</v>
      </c>
      <c r="E67" s="58" t="s">
        <v>2276</v>
      </c>
      <c r="F67" s="51" t="s">
        <v>2286</v>
      </c>
      <c r="G67" s="98"/>
    </row>
    <row r="68" spans="1:7">
      <c r="A68" s="58" t="s">
        <v>1991</v>
      </c>
      <c r="B68" s="58" t="s">
        <v>2009</v>
      </c>
      <c r="C68" s="59">
        <v>55</v>
      </c>
      <c r="D68" s="60">
        <v>4.3999999999999999E-63</v>
      </c>
      <c r="E68" s="58" t="s">
        <v>2276</v>
      </c>
      <c r="F68" s="51" t="s">
        <v>1994</v>
      </c>
      <c r="G68" s="98"/>
    </row>
    <row r="69" spans="1:7">
      <c r="A69" s="58" t="s">
        <v>1991</v>
      </c>
      <c r="B69" s="58" t="s">
        <v>2010</v>
      </c>
      <c r="C69" s="59">
        <v>56.7</v>
      </c>
      <c r="D69" s="60">
        <v>9.8000000000000003E-63</v>
      </c>
      <c r="E69" s="58" t="s">
        <v>2276</v>
      </c>
      <c r="F69" s="51" t="s">
        <v>2011</v>
      </c>
      <c r="G69" s="98"/>
    </row>
    <row r="70" spans="1:7">
      <c r="A70" s="58" t="s">
        <v>1991</v>
      </c>
      <c r="B70" s="58" t="s">
        <v>2012</v>
      </c>
      <c r="C70" s="59">
        <v>54.4</v>
      </c>
      <c r="D70" s="60">
        <v>1.6999999999999999E-62</v>
      </c>
      <c r="E70" s="58" t="s">
        <v>2276</v>
      </c>
      <c r="F70" s="51" t="s">
        <v>1956</v>
      </c>
      <c r="G70" s="98"/>
    </row>
    <row r="71" spans="1:7">
      <c r="A71" s="58" t="s">
        <v>1991</v>
      </c>
      <c r="B71" s="58" t="s">
        <v>2013</v>
      </c>
      <c r="C71" s="59">
        <v>56.4</v>
      </c>
      <c r="D71" s="60">
        <v>2.8999999999999999E-62</v>
      </c>
      <c r="E71" s="58" t="s">
        <v>2278</v>
      </c>
      <c r="F71" s="51" t="s">
        <v>2293</v>
      </c>
      <c r="G71" s="98"/>
    </row>
    <row r="72" spans="1:7">
      <c r="A72" s="58" t="s">
        <v>1991</v>
      </c>
      <c r="B72" s="58" t="s">
        <v>2014</v>
      </c>
      <c r="C72" s="59">
        <v>54</v>
      </c>
      <c r="D72" s="60">
        <v>3.6999999999999998E-62</v>
      </c>
      <c r="E72" s="58" t="s">
        <v>2276</v>
      </c>
      <c r="F72" s="51" t="s">
        <v>2015</v>
      </c>
      <c r="G72" s="98"/>
    </row>
    <row r="73" spans="1:7">
      <c r="A73" s="58" t="s">
        <v>1991</v>
      </c>
      <c r="B73" s="58" t="s">
        <v>2016</v>
      </c>
      <c r="C73" s="59">
        <v>54.5</v>
      </c>
      <c r="D73" s="60">
        <v>6.4000000000000004E-62</v>
      </c>
      <c r="E73" s="58" t="s">
        <v>2276</v>
      </c>
      <c r="F73" s="51" t="s">
        <v>2291</v>
      </c>
      <c r="G73" s="98"/>
    </row>
    <row r="74" spans="1:7">
      <c r="A74" s="58" t="s">
        <v>1991</v>
      </c>
      <c r="B74" s="58" t="s">
        <v>2017</v>
      </c>
      <c r="C74" s="59">
        <v>54.9</v>
      </c>
      <c r="D74" s="60">
        <v>1.1E-61</v>
      </c>
      <c r="E74" s="58" t="s">
        <v>2276</v>
      </c>
      <c r="F74" s="51" t="s">
        <v>2018</v>
      </c>
      <c r="G74" s="98"/>
    </row>
    <row r="75" spans="1:7">
      <c r="A75" s="58" t="s">
        <v>1991</v>
      </c>
      <c r="B75" s="58" t="s">
        <v>2019</v>
      </c>
      <c r="C75" s="59">
        <v>54.5</v>
      </c>
      <c r="D75" s="60">
        <v>1.1E-61</v>
      </c>
      <c r="E75" s="58" t="s">
        <v>2276</v>
      </c>
      <c r="F75" s="51" t="s">
        <v>2294</v>
      </c>
      <c r="G75" s="98"/>
    </row>
    <row r="76" spans="1:7">
      <c r="A76" s="58" t="s">
        <v>1991</v>
      </c>
      <c r="B76" s="58" t="s">
        <v>2020</v>
      </c>
      <c r="C76" s="59">
        <v>55.8</v>
      </c>
      <c r="D76" s="60">
        <v>1.8000000000000001E-61</v>
      </c>
      <c r="E76" s="58" t="s">
        <v>2276</v>
      </c>
      <c r="F76" s="51" t="s">
        <v>1935</v>
      </c>
      <c r="G76" s="98"/>
    </row>
    <row r="77" spans="1:7">
      <c r="A77" s="58" t="s">
        <v>1991</v>
      </c>
      <c r="B77" s="58" t="s">
        <v>2021</v>
      </c>
      <c r="C77" s="59">
        <v>53.5</v>
      </c>
      <c r="D77" s="60">
        <v>1.8000000000000001E-61</v>
      </c>
      <c r="E77" s="58" t="s">
        <v>2276</v>
      </c>
      <c r="F77" s="51" t="s">
        <v>2015</v>
      </c>
      <c r="G77" s="99"/>
    </row>
  </sheetData>
  <mergeCells count="4">
    <mergeCell ref="A1:G1"/>
    <mergeCell ref="G4:G27"/>
    <mergeCell ref="G29:G52"/>
    <mergeCell ref="G54:G77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ei HU</dc:creator>
  <cp:lastModifiedBy>Pengfei HU</cp:lastModifiedBy>
  <dcterms:created xsi:type="dcterms:W3CDTF">2022-04-20T02:48:39Z</dcterms:created>
  <dcterms:modified xsi:type="dcterms:W3CDTF">2024-05-23T02:44:33Z</dcterms:modified>
</cp:coreProperties>
</file>